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Users\FLoriane\Nextcloud\Borrelia\Publication MLST souches culture\Revision\"/>
    </mc:Choice>
  </mc:AlternateContent>
  <bookViews>
    <workbookView xWindow="0" yWindow="0" windowWidth="20490" windowHeight="7755" firstSheet="2" activeTab="5"/>
  </bookViews>
  <sheets>
    <sheet name="Strains extracted from database" sheetId="1" r:id="rId1"/>
    <sheet name="Strains typed for this study" sheetId="2" r:id="rId2"/>
    <sheet name="Strains typed by Coipan et al." sheetId="3" r:id="rId3"/>
    <sheet name="All strains" sheetId="4" r:id="rId4"/>
    <sheet name="List of STs" sheetId="5" r:id="rId5"/>
    <sheet name="ST_countries" sheetId="8" r:id="rId6"/>
  </sheets>
  <definedNames>
    <definedName name="_xlnm._FilterDatabase" localSheetId="3" hidden="1">'All strains'!$A$1:$Z$309</definedName>
    <definedName name="_xlnm._FilterDatabase" localSheetId="4" hidden="1">'List of STs'!$B$1:$I$150</definedName>
    <definedName name="_xlnm._FilterDatabase" localSheetId="0" hidden="1">'Strains extracted from database'!$A$1:$V$122</definedName>
    <definedName name="_xlnm._FilterDatabase" localSheetId="2" hidden="1">'Strains typed by Coipan et al.'!$A$1:$N$126</definedName>
    <definedName name="_xlnm._FilterDatabase" localSheetId="1" hidden="1">'Strains typed for this study'!$A$1:$R$64</definedName>
  </definedNames>
  <calcPr calcId="152511"/>
  <pivotCaches>
    <pivotCache cacheId="10" r:id="rId7"/>
  </pivotCaches>
</workbook>
</file>

<file path=xl/sharedStrings.xml><?xml version="1.0" encoding="utf-8"?>
<sst xmlns="http://schemas.openxmlformats.org/spreadsheetml/2006/main" count="4555" uniqueCount="414">
  <si>
    <t>id</t>
  </si>
  <si>
    <t>isolate</t>
  </si>
  <si>
    <t>country</t>
  </si>
  <si>
    <t>continent</t>
  </si>
  <si>
    <t>region</t>
  </si>
  <si>
    <t>state</t>
  </si>
  <si>
    <t>species</t>
  </si>
  <si>
    <t>year</t>
  </si>
  <si>
    <t>source</t>
  </si>
  <si>
    <t>detailed_source</t>
  </si>
  <si>
    <t>collector</t>
  </si>
  <si>
    <t>latitude</t>
  </si>
  <si>
    <t>longitude</t>
  </si>
  <si>
    <t>sender</t>
  </si>
  <si>
    <t>curator</t>
  </si>
  <si>
    <t>date_entered</t>
  </si>
  <si>
    <t>datestamp</t>
  </si>
  <si>
    <t>clpA</t>
  </si>
  <si>
    <t>clpX</t>
  </si>
  <si>
    <t>nifS</t>
  </si>
  <si>
    <t>pepX</t>
  </si>
  <si>
    <t>pyrG</t>
  </si>
  <si>
    <t>recG</t>
  </si>
  <si>
    <t>rplB</t>
  </si>
  <si>
    <t>uvrA</t>
  </si>
  <si>
    <t>ST (MLST)</t>
  </si>
  <si>
    <t>PKo</t>
  </si>
  <si>
    <t>Germany</t>
  </si>
  <si>
    <t>Europe</t>
  </si>
  <si>
    <t>Munich</t>
  </si>
  <si>
    <t>Bavaria</t>
  </si>
  <si>
    <t>Borrelia afzelii</t>
  </si>
  <si>
    <t>EM</t>
  </si>
  <si>
    <t>B. Wilske</t>
  </si>
  <si>
    <t>2015-01-29</t>
  </si>
  <si>
    <t>IBS-11</t>
  </si>
  <si>
    <t>France</t>
  </si>
  <si>
    <t>Alsace</t>
  </si>
  <si>
    <t>B.Jaulhac</t>
  </si>
  <si>
    <t>IBS-12</t>
  </si>
  <si>
    <t>IBS-13</t>
  </si>
  <si>
    <t>ACA</t>
  </si>
  <si>
    <t>68_12</t>
  </si>
  <si>
    <t>Slovenia</t>
  </si>
  <si>
    <t>Lubljana</t>
  </si>
  <si>
    <t>Eva Ružić-Sabljić</t>
  </si>
  <si>
    <t>1580_99</t>
  </si>
  <si>
    <t>1799_10</t>
  </si>
  <si>
    <t>1394_12</t>
  </si>
  <si>
    <t>27_11</t>
  </si>
  <si>
    <t>640_12</t>
  </si>
  <si>
    <t>1509/06</t>
  </si>
  <si>
    <t>1907/13</t>
  </si>
  <si>
    <t>941/08</t>
  </si>
  <si>
    <t>2172/06</t>
  </si>
  <si>
    <t>1618/95</t>
  </si>
  <si>
    <t>1416/97</t>
  </si>
  <si>
    <t>891/97</t>
  </si>
  <si>
    <t>713/99</t>
  </si>
  <si>
    <t>1205/99</t>
  </si>
  <si>
    <t>2452/00</t>
  </si>
  <si>
    <t>977/00</t>
  </si>
  <si>
    <t>950/00</t>
  </si>
  <si>
    <t>1593/00</t>
  </si>
  <si>
    <t>2546/06</t>
  </si>
  <si>
    <t>173/97</t>
  </si>
  <si>
    <t>397/95</t>
  </si>
  <si>
    <t>1079/97</t>
  </si>
  <si>
    <t>1093/97</t>
  </si>
  <si>
    <t>168/97</t>
  </si>
  <si>
    <t>1186/98</t>
  </si>
  <si>
    <t>1492/98</t>
  </si>
  <si>
    <t>2038/00</t>
  </si>
  <si>
    <t>767/04</t>
  </si>
  <si>
    <t>1592/04</t>
  </si>
  <si>
    <t>2197/09</t>
  </si>
  <si>
    <t>1371/06</t>
  </si>
  <si>
    <t>1064/12</t>
  </si>
  <si>
    <t>1017/12</t>
  </si>
  <si>
    <t>1296/12</t>
  </si>
  <si>
    <t>1004/12</t>
  </si>
  <si>
    <t>214/00</t>
  </si>
  <si>
    <t>1723/01</t>
  </si>
  <si>
    <t>2322/13</t>
  </si>
  <si>
    <t>PObf</t>
  </si>
  <si>
    <t>Bad Mergentheim</t>
  </si>
  <si>
    <t>German National Reference Centre for Borrelia</t>
  </si>
  <si>
    <t>PMup</t>
  </si>
  <si>
    <t>Gräfelfing</t>
  </si>
  <si>
    <t>PHa</t>
  </si>
  <si>
    <t>Hannover</t>
  </si>
  <si>
    <t>PBabu</t>
  </si>
  <si>
    <t>Leverkusen</t>
  </si>
  <si>
    <t>PAlt</t>
  </si>
  <si>
    <t>PBil</t>
  </si>
  <si>
    <t>PBuh</t>
  </si>
  <si>
    <t>PHam</t>
  </si>
  <si>
    <t>PKl</t>
  </si>
  <si>
    <t>PLap</t>
  </si>
  <si>
    <t>PMo</t>
  </si>
  <si>
    <t>PStb</t>
  </si>
  <si>
    <t>PStw</t>
  </si>
  <si>
    <t>PWes</t>
  </si>
  <si>
    <t>PKuk</t>
  </si>
  <si>
    <t>Münster</t>
  </si>
  <si>
    <t>PWo</t>
  </si>
  <si>
    <t>PMel</t>
  </si>
  <si>
    <t>Regensburg</t>
  </si>
  <si>
    <t>PKli</t>
  </si>
  <si>
    <t>PWmi</t>
  </si>
  <si>
    <t>PFoe</t>
  </si>
  <si>
    <t>PMuc I</t>
  </si>
  <si>
    <t>PBas</t>
  </si>
  <si>
    <t>PKe</t>
  </si>
  <si>
    <t>PKk</t>
  </si>
  <si>
    <t>PKra</t>
  </si>
  <si>
    <t>PRec</t>
  </si>
  <si>
    <t>PFri</t>
  </si>
  <si>
    <t>PHac</t>
  </si>
  <si>
    <t>PHak</t>
  </si>
  <si>
    <t>PKr</t>
  </si>
  <si>
    <t>PMul</t>
  </si>
  <si>
    <t>Tubingen</t>
  </si>
  <si>
    <t>PLan</t>
  </si>
  <si>
    <t>Jena</t>
  </si>
  <si>
    <t>PWil</t>
  </si>
  <si>
    <t>PJa</t>
  </si>
  <si>
    <t>PWee</t>
  </si>
  <si>
    <t>PJe</t>
  </si>
  <si>
    <t>Austria</t>
  </si>
  <si>
    <t>Innsbruck</t>
  </si>
  <si>
    <t>PBo</t>
  </si>
  <si>
    <t>PKer</t>
  </si>
  <si>
    <t>PWud I</t>
  </si>
  <si>
    <t>PBoj</t>
  </si>
  <si>
    <t>Poland</t>
  </si>
  <si>
    <t>Warsaw</t>
  </si>
  <si>
    <t>PBra</t>
  </si>
  <si>
    <t>PDeg</t>
  </si>
  <si>
    <t>Dusseldorf</t>
  </si>
  <si>
    <t>PSp</t>
  </si>
  <si>
    <t>Garmisch</t>
  </si>
  <si>
    <t>PFes</t>
  </si>
  <si>
    <t>PGa</t>
  </si>
  <si>
    <t>PMer</t>
  </si>
  <si>
    <t>PMes</t>
  </si>
  <si>
    <t>PSpe</t>
  </si>
  <si>
    <t>PWoh</t>
  </si>
  <si>
    <t>Berlin</t>
  </si>
  <si>
    <t>PHub</t>
  </si>
  <si>
    <t>PLud</t>
  </si>
  <si>
    <t>PDrp</t>
  </si>
  <si>
    <t>Nuremberg</t>
  </si>
  <si>
    <t>PKau</t>
  </si>
  <si>
    <t>PKla</t>
  </si>
  <si>
    <t>PLam</t>
  </si>
  <si>
    <t>PKno</t>
  </si>
  <si>
    <t>PLen</t>
  </si>
  <si>
    <t>PMar</t>
  </si>
  <si>
    <t>PMik</t>
  </si>
  <si>
    <t>PNad</t>
  </si>
  <si>
    <t>PDoe</t>
  </si>
  <si>
    <t>PMay</t>
  </si>
  <si>
    <t>Kraichtal</t>
  </si>
  <si>
    <t>PRe</t>
  </si>
  <si>
    <t>PTha</t>
  </si>
  <si>
    <t>PWi</t>
  </si>
  <si>
    <t>PWima</t>
  </si>
  <si>
    <t>PFic</t>
  </si>
  <si>
    <t>Psch</t>
  </si>
  <si>
    <t>PSte</t>
  </si>
  <si>
    <t>PTie</t>
  </si>
  <si>
    <t>Ammerland</t>
  </si>
  <si>
    <t>Lower Saxony</t>
  </si>
  <si>
    <t>PMom</t>
  </si>
  <si>
    <t>PZi</t>
  </si>
  <si>
    <t>PBec</t>
  </si>
  <si>
    <t>Hamburg</t>
  </si>
  <si>
    <t>NN</t>
  </si>
  <si>
    <t>2015-03-16</t>
  </si>
  <si>
    <t>PSto</t>
  </si>
  <si>
    <t>PArl</t>
  </si>
  <si>
    <t>PShb</t>
  </si>
  <si>
    <t>Wörthsee</t>
  </si>
  <si>
    <t>E61</t>
  </si>
  <si>
    <t>unknown</t>
  </si>
  <si>
    <t>2016-10-21</t>
  </si>
  <si>
    <t>2016-11-02</t>
  </si>
  <si>
    <t>IBS 1</t>
  </si>
  <si>
    <t>Benoît Jaulhac</t>
  </si>
  <si>
    <t>IBS 15</t>
  </si>
  <si>
    <t>Bretagne</t>
  </si>
  <si>
    <t>IBS 26</t>
  </si>
  <si>
    <t>Limousin</t>
  </si>
  <si>
    <t>IBS 32</t>
  </si>
  <si>
    <t>IBS 39</t>
  </si>
  <si>
    <t>Auvergne</t>
  </si>
  <si>
    <t>IBS 40</t>
  </si>
  <si>
    <t>IBS 48</t>
  </si>
  <si>
    <t>IBS 49</t>
  </si>
  <si>
    <t>IBS 52</t>
  </si>
  <si>
    <t>Bourgogne</t>
  </si>
  <si>
    <t>IBS 56</t>
  </si>
  <si>
    <t>IBS 57</t>
  </si>
  <si>
    <t>IBS 58</t>
  </si>
  <si>
    <t>Muscle</t>
  </si>
  <si>
    <t>IBS 72</t>
  </si>
  <si>
    <t>IBS 79</t>
  </si>
  <si>
    <t>IBS 82</t>
  </si>
  <si>
    <t>IBS 85</t>
  </si>
  <si>
    <t>IBS 22</t>
  </si>
  <si>
    <t>IBS 23</t>
  </si>
  <si>
    <t>Lorraine</t>
  </si>
  <si>
    <t>IBS 28</t>
  </si>
  <si>
    <t>Aquitaine</t>
  </si>
  <si>
    <t>IBS 41</t>
  </si>
  <si>
    <t>IBS 45</t>
  </si>
  <si>
    <t>IBS 46</t>
  </si>
  <si>
    <t>Rhône-Alpes</t>
  </si>
  <si>
    <t>IBS 50</t>
  </si>
  <si>
    <t>IBS 54</t>
  </si>
  <si>
    <t>IBS 73</t>
  </si>
  <si>
    <t>IBS 5</t>
  </si>
  <si>
    <t>IBS 14</t>
  </si>
  <si>
    <t>IBS 16</t>
  </si>
  <si>
    <t>IBS 17</t>
  </si>
  <si>
    <t>IBS 27</t>
  </si>
  <si>
    <t>IBS 31</t>
  </si>
  <si>
    <t>IBS 37</t>
  </si>
  <si>
    <t>IBS 42</t>
  </si>
  <si>
    <t>IBS 43</t>
  </si>
  <si>
    <t>IBS 47</t>
  </si>
  <si>
    <t>IBS 51</t>
  </si>
  <si>
    <t>IBS 53</t>
  </si>
  <si>
    <t>IBS 55</t>
  </si>
  <si>
    <t>IBS 60</t>
  </si>
  <si>
    <t>IBS 62</t>
  </si>
  <si>
    <t>IBS 65</t>
  </si>
  <si>
    <t>IBS 66</t>
  </si>
  <si>
    <t>IBS 67</t>
  </si>
  <si>
    <t>IBS 68</t>
  </si>
  <si>
    <t>IBS 69</t>
  </si>
  <si>
    <t>IBS 70</t>
  </si>
  <si>
    <t>IBS 74</t>
  </si>
  <si>
    <t>IBS 75</t>
  </si>
  <si>
    <t>IBS 76</t>
  </si>
  <si>
    <t>IBS 77</t>
  </si>
  <si>
    <t>IBS 78</t>
  </si>
  <si>
    <t>IBS 80</t>
  </si>
  <si>
    <t>IBS 81</t>
  </si>
  <si>
    <t>IBS 83</t>
  </si>
  <si>
    <t>IBS 84</t>
  </si>
  <si>
    <t>IBS 86</t>
  </si>
  <si>
    <t>IBS 87</t>
  </si>
  <si>
    <t>PGO</t>
  </si>
  <si>
    <t>P/GU</t>
  </si>
  <si>
    <t>Sang</t>
  </si>
  <si>
    <t>Slovénie</t>
  </si>
  <si>
    <t>Ile de France</t>
  </si>
  <si>
    <t>Provence-Alpes-Côte d'Azur</t>
  </si>
  <si>
    <t>Haute Normandie</t>
  </si>
  <si>
    <t>Franche-Comté</t>
  </si>
  <si>
    <r>
      <rPr>
        <sz val="11"/>
        <color theme="1"/>
        <rFont val="Calibri"/>
        <family val="2"/>
      </rPr>
      <t>Î</t>
    </r>
    <r>
      <rPr>
        <sz val="11"/>
        <color theme="1"/>
        <rFont val="Calibri"/>
        <family val="2"/>
        <scheme val="minor"/>
      </rPr>
      <t>le de France</t>
    </r>
  </si>
  <si>
    <t>Île de France</t>
  </si>
  <si>
    <t>D.Postic</t>
  </si>
  <si>
    <t>PTr</t>
  </si>
  <si>
    <t>Simon</t>
  </si>
  <si>
    <t>H12</t>
  </si>
  <si>
    <t>P1H</t>
  </si>
  <si>
    <t>PWe/3</t>
  </si>
  <si>
    <t>A95S</t>
  </si>
  <si>
    <t>A17S</t>
  </si>
  <si>
    <t>ACA1</t>
  </si>
  <si>
    <t>A111S</t>
  </si>
  <si>
    <t>DK8</t>
  </si>
  <si>
    <t>DK5</t>
  </si>
  <si>
    <t>ACA2</t>
  </si>
  <si>
    <t>A114S</t>
  </si>
  <si>
    <t>A88S</t>
  </si>
  <si>
    <t>A86S</t>
  </si>
  <si>
    <t>DK3</t>
  </si>
  <si>
    <t>A26S</t>
  </si>
  <si>
    <t>A16S</t>
  </si>
  <si>
    <t>DK2</t>
  </si>
  <si>
    <t>H11</t>
  </si>
  <si>
    <t>H7</t>
  </si>
  <si>
    <t>JM5</t>
  </si>
  <si>
    <t>A110S</t>
  </si>
  <si>
    <t>H14</t>
  </si>
  <si>
    <t>Oellerer</t>
  </si>
  <si>
    <t>A11S7444445</t>
  </si>
  <si>
    <t>A15S</t>
  </si>
  <si>
    <t>A18S</t>
  </si>
  <si>
    <t>A20S</t>
  </si>
  <si>
    <t>A21S</t>
  </si>
  <si>
    <t>A22S</t>
  </si>
  <si>
    <t>A24S</t>
  </si>
  <si>
    <t>A25S</t>
  </si>
  <si>
    <t>A28S</t>
  </si>
  <si>
    <t>A30S</t>
  </si>
  <si>
    <t>A31S</t>
  </si>
  <si>
    <t>A32S</t>
  </si>
  <si>
    <t>A33S</t>
  </si>
  <si>
    <t>A35S</t>
  </si>
  <si>
    <t>A36S</t>
  </si>
  <si>
    <t>A37S</t>
  </si>
  <si>
    <t>A38S</t>
  </si>
  <si>
    <t>A39S</t>
  </si>
  <si>
    <t>A41S</t>
  </si>
  <si>
    <t>A42S</t>
  </si>
  <si>
    <t>A43S</t>
  </si>
  <si>
    <t>A46S</t>
  </si>
  <si>
    <t>A47S</t>
  </si>
  <si>
    <t>A74S</t>
  </si>
  <si>
    <t>A75S</t>
  </si>
  <si>
    <t>A84S</t>
  </si>
  <si>
    <t>A85S</t>
  </si>
  <si>
    <t>A34S</t>
  </si>
  <si>
    <t>A89S</t>
  </si>
  <si>
    <t>A90S</t>
  </si>
  <si>
    <t>A92S</t>
  </si>
  <si>
    <t>A93S</t>
  </si>
  <si>
    <t>A96S</t>
  </si>
  <si>
    <t>A98S</t>
  </si>
  <si>
    <t>A100S</t>
  </si>
  <si>
    <t>A101S</t>
  </si>
  <si>
    <t>A102S</t>
  </si>
  <si>
    <t>A103S</t>
  </si>
  <si>
    <t>A105S</t>
  </si>
  <si>
    <t>A106S</t>
  </si>
  <si>
    <t>A107S</t>
  </si>
  <si>
    <t>A108S</t>
  </si>
  <si>
    <t>A109S</t>
  </si>
  <si>
    <t>A112S</t>
  </si>
  <si>
    <t>A113S</t>
  </si>
  <si>
    <t>A115S</t>
  </si>
  <si>
    <t>A116S</t>
  </si>
  <si>
    <t>10HA</t>
  </si>
  <si>
    <t>A117S</t>
  </si>
  <si>
    <t>A118S</t>
  </si>
  <si>
    <t>A119S</t>
  </si>
  <si>
    <t>A120S</t>
  </si>
  <si>
    <t>A122S</t>
  </si>
  <si>
    <t>A123S</t>
  </si>
  <si>
    <t>A126S</t>
  </si>
  <si>
    <t>A127S</t>
  </si>
  <si>
    <t>Lund203</t>
  </si>
  <si>
    <t>Nc17</t>
  </si>
  <si>
    <t>Lund35</t>
  </si>
  <si>
    <t>Lund82</t>
  </si>
  <si>
    <t>ST14</t>
  </si>
  <si>
    <t>Lund212</t>
  </si>
  <si>
    <t>5VB</t>
  </si>
  <si>
    <t>Lund157</t>
  </si>
  <si>
    <t>Lund207</t>
  </si>
  <si>
    <t>Lund68</t>
  </si>
  <si>
    <t>Lund169</t>
  </si>
  <si>
    <t>Lund165</t>
  </si>
  <si>
    <t>Lund156</t>
  </si>
  <si>
    <t>Lund58</t>
  </si>
  <si>
    <t>A27S</t>
  </si>
  <si>
    <t>A40S</t>
  </si>
  <si>
    <t>Bol22</t>
  </si>
  <si>
    <t>A150S</t>
  </si>
  <si>
    <t>H9</t>
  </si>
  <si>
    <t>Winter</t>
  </si>
  <si>
    <t>Bol11</t>
  </si>
  <si>
    <t>A151S</t>
  </si>
  <si>
    <t>DK33</t>
  </si>
  <si>
    <t>Bol8</t>
  </si>
  <si>
    <t>Purgaric</t>
  </si>
  <si>
    <t>DK26</t>
  </si>
  <si>
    <t>Bol17</t>
  </si>
  <si>
    <t>ECM1</t>
  </si>
  <si>
    <t>A02S448739</t>
  </si>
  <si>
    <t>A03S8429087</t>
  </si>
  <si>
    <t>A04S4431394</t>
  </si>
  <si>
    <t>A05S9480267</t>
  </si>
  <si>
    <t>A06S5782440</t>
  </si>
  <si>
    <t>A07S8495533</t>
  </si>
  <si>
    <t>A08S4436530</t>
  </si>
  <si>
    <t>A10S5793225</t>
  </si>
  <si>
    <t>S30394</t>
  </si>
  <si>
    <t>TD30858</t>
  </si>
  <si>
    <t>BB31969</t>
  </si>
  <si>
    <t>IBS 88</t>
  </si>
  <si>
    <t>IBS 89</t>
  </si>
  <si>
    <t>IBS 90</t>
  </si>
  <si>
    <t>IBS 91</t>
  </si>
  <si>
    <t>IBS4</t>
  </si>
  <si>
    <t>ST</t>
  </si>
  <si>
    <t>Denmark</t>
  </si>
  <si>
    <t>Sweden</t>
  </si>
  <si>
    <t>Hungary</t>
  </si>
  <si>
    <t>The Netherlands</t>
  </si>
  <si>
    <t>Country</t>
  </si>
  <si>
    <t>ST identified in each European country</t>
  </si>
  <si>
    <t>Finland</t>
  </si>
  <si>
    <t>Switzerland</t>
  </si>
  <si>
    <t>Italy</t>
  </si>
  <si>
    <t>Total</t>
  </si>
  <si>
    <t>human</t>
  </si>
  <si>
    <t>MEM</t>
  </si>
  <si>
    <t>BL</t>
  </si>
  <si>
    <t>Joint</t>
  </si>
  <si>
    <t>id (if submitted to database)</t>
  </si>
  <si>
    <t>CSF</t>
  </si>
  <si>
    <t>Morphea</t>
  </si>
  <si>
    <t>Skin (unspecified)</t>
  </si>
  <si>
    <t>detailed source</t>
  </si>
  <si>
    <t>Human</t>
  </si>
  <si>
    <t>Unknown</t>
  </si>
  <si>
    <t>new alleles (not submitted to database)</t>
  </si>
  <si>
    <t>former Yugoslav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sz val="11"/>
      <color theme="9"/>
      <name val="Calibri"/>
      <family val="2"/>
      <scheme val="minor"/>
    </font>
    <font>
      <sz val="10"/>
      <color theme="9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0" xfId="0" applyFont="1"/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5" fillId="0" borderId="0" xfId="0" applyFont="1" applyFill="1"/>
    <xf numFmtId="0" fontId="0" fillId="0" borderId="0" xfId="0" applyFill="1"/>
    <xf numFmtId="0" fontId="0" fillId="0" borderId="0" xfId="0" applyFont="1" applyFill="1" applyBorder="1" applyAlignment="1">
      <alignment horizontal="center"/>
    </xf>
    <xf numFmtId="0" fontId="7" fillId="0" borderId="0" xfId="0" applyFont="1" applyFill="1" applyAlignment="1">
      <alignment vertical="center"/>
    </xf>
    <xf numFmtId="0" fontId="6" fillId="0" borderId="0" xfId="0" applyFont="1" applyFill="1" applyBorder="1" applyAlignment="1">
      <alignment horizontal="center"/>
    </xf>
    <xf numFmtId="0" fontId="0" fillId="0" borderId="0" xfId="0" pivotButton="1"/>
    <xf numFmtId="0" fontId="0" fillId="0" borderId="0" xfId="0" applyNumberFormat="1"/>
    <xf numFmtId="0" fontId="0" fillId="2" borderId="0" xfId="0" applyFont="1" applyFill="1" applyAlignment="1">
      <alignment wrapText="1"/>
    </xf>
    <xf numFmtId="0" fontId="0" fillId="0" borderId="0" xfId="0" applyAlignment="1">
      <alignment horizontal="right"/>
    </xf>
    <xf numFmtId="0" fontId="0" fillId="0" borderId="0" xfId="0" applyNumberFormat="1" applyAlignment="1">
      <alignment horizontal="right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9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8" fillId="0" borderId="0" xfId="0" applyFont="1"/>
    <xf numFmtId="0" fontId="1" fillId="0" borderId="0" xfId="0" applyFont="1" applyBorder="1" applyAlignment="1">
      <alignment horizontal="center" wrapText="1"/>
    </xf>
  </cellXfs>
  <cellStyles count="1">
    <cellStyle name="Normal" xfId="0" builtinId="0"/>
  </cellStyles>
  <dxfs count="20">
    <dxf>
      <font>
        <color theme="0"/>
      </font>
    </dxf>
    <dxf>
      <fill>
        <patternFill patternType="solid">
          <bgColor theme="0"/>
        </patternFill>
      </fill>
    </dxf>
    <dxf>
      <font>
        <color theme="1"/>
      </font>
    </dxf>
    <dxf>
      <alignment wrapText="1" readingOrder="0"/>
    </dxf>
    <dxf>
      <alignment horizontal="right" readingOrder="0"/>
    </dxf>
    <dxf>
      <font>
        <color theme="0"/>
      </font>
    </dxf>
    <dxf>
      <fill>
        <patternFill patternType="solid">
          <bgColor theme="0"/>
        </patternFill>
      </fill>
    </dxf>
    <dxf>
      <font>
        <color theme="1"/>
      </font>
    </dxf>
    <dxf>
      <alignment wrapText="1" readingOrder="0"/>
    </dxf>
    <dxf>
      <alignment horizontal="right" readingOrder="0"/>
    </dxf>
    <dxf>
      <font>
        <color theme="0"/>
      </font>
    </dxf>
    <dxf>
      <fill>
        <patternFill patternType="solid">
          <bgColor theme="0"/>
        </patternFill>
      </fill>
    </dxf>
    <dxf>
      <font>
        <color theme="1"/>
      </font>
    </dxf>
    <dxf>
      <alignment wrapText="1" readingOrder="0"/>
    </dxf>
    <dxf>
      <alignment horizontal="right" readingOrder="0"/>
    </dxf>
    <dxf>
      <font>
        <color theme="0"/>
      </font>
    </dxf>
    <dxf>
      <fill>
        <patternFill patternType="solid">
          <bgColor theme="0"/>
        </patternFill>
      </fill>
    </dxf>
    <dxf>
      <font>
        <color theme="1"/>
      </font>
    </dxf>
    <dxf>
      <alignment wrapText="1" readingOrder="0"/>
    </dxf>
    <dxf>
      <alignment horizontal="right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Floriane" refreshedDate="43105.679739814812" createdVersion="5" refreshedVersion="5" minRefreshableVersion="3" recordCount="308">
  <cacheSource type="worksheet">
    <worksheetSource ref="C1:Z309" sheet="All strains"/>
  </cacheSource>
  <cacheFields count="25">
    <cacheField name="country" numFmtId="0">
      <sharedItems count="13">
        <s v="Allemagne"/>
        <s v="France"/>
        <s v="Slovénie"/>
        <s v="Yougoslavie"/>
        <s v="Autriche"/>
        <s v="Pologne"/>
        <s v="Suisse"/>
        <s v="Pays-Bas"/>
        <s v="Suède"/>
        <s v="Danemark"/>
        <s v="Hongrie"/>
        <s v="Finlande"/>
        <s v="Italie"/>
      </sharedItems>
    </cacheField>
    <cacheField name="continent" numFmtId="0">
      <sharedItems containsBlank="1"/>
    </cacheField>
    <cacheField name="region" numFmtId="0">
      <sharedItems containsBlank="1"/>
    </cacheField>
    <cacheField name="state" numFmtId="0">
      <sharedItems containsBlank="1"/>
    </cacheField>
    <cacheField name="species" numFmtId="0">
      <sharedItems/>
    </cacheField>
    <cacheField name="year" numFmtId="0">
      <sharedItems containsString="0" containsBlank="1" containsNumber="1" containsInteger="1" minValue="1984" maxValue="2017"/>
    </cacheField>
    <cacheField name="source" numFmtId="0">
      <sharedItems/>
    </cacheField>
    <cacheField name="detailed_source" numFmtId="0">
      <sharedItems containsBlank="1"/>
    </cacheField>
    <cacheField name="collector" numFmtId="0">
      <sharedItems containsBlank="1"/>
    </cacheField>
    <cacheField name="latitude" numFmtId="0">
      <sharedItems containsString="0" containsBlank="1" containsNumber="1" minValue="46.051079999999999" maxValue="53.551000000000002"/>
    </cacheField>
    <cacheField name="longitude" numFmtId="0">
      <sharedItems containsString="0" containsBlank="1" containsNumber="1" minValue="6.7733999999999996" maxValue="14.505129999999999"/>
    </cacheField>
    <cacheField name="comments" numFmtId="0">
      <sharedItems containsBlank="1"/>
    </cacheField>
    <cacheField name="sender" numFmtId="0">
      <sharedItems containsString="0" containsBlank="1" containsNumber="1" containsInteger="1" minValue="2" maxValue="43"/>
    </cacheField>
    <cacheField name="curator" numFmtId="0">
      <sharedItems containsString="0" containsBlank="1" containsNumber="1" containsInteger="1" minValue="2" maxValue="2"/>
    </cacheField>
    <cacheField name="date_entered" numFmtId="0">
      <sharedItems containsBlank="1"/>
    </cacheField>
    <cacheField name="datestamp" numFmtId="0">
      <sharedItems containsBlank="1"/>
    </cacheField>
    <cacheField name="clpA" numFmtId="0">
      <sharedItems containsMixedTypes="1" containsNumber="1" containsInteger="1" minValue="35" maxValue="229"/>
    </cacheField>
    <cacheField name="clpX" numFmtId="0">
      <sharedItems containsMixedTypes="1" containsNumber="1" containsInteger="1" minValue="23" maxValue="150"/>
    </cacheField>
    <cacheField name="nifS" numFmtId="0">
      <sharedItems containsMixedTypes="1" containsNumber="1" containsInteger="1" minValue="22" maxValue="132"/>
    </cacheField>
    <cacheField name="pepX" numFmtId="0">
      <sharedItems containsMixedTypes="1" containsNumber="1" containsInteger="1" minValue="29" maxValue="211"/>
    </cacheField>
    <cacheField name="pyrG" numFmtId="0">
      <sharedItems containsMixedTypes="1" containsNumber="1" containsInteger="1" minValue="20" maxValue="166"/>
    </cacheField>
    <cacheField name="recG" numFmtId="0">
      <sharedItems containsMixedTypes="1" containsNumber="1" containsInteger="1" minValue="27" maxValue="220"/>
    </cacheField>
    <cacheField name="rplB" numFmtId="0">
      <sharedItems containsMixedTypes="1" containsNumber="1" containsInteger="1" minValue="22" maxValue="184"/>
    </cacheField>
    <cacheField name="uvrA" numFmtId="0">
      <sharedItems containsMixedTypes="1" containsNumber="1" containsInteger="1" minValue="28" maxValue="203"/>
    </cacheField>
    <cacheField name="ST (MLST)" numFmtId="0">
      <sharedItems containsSemiMixedTypes="0" containsString="0" containsNumber="1" containsInteger="1" minValue="71" maxValue="1104" count="149">
        <n v="71"/>
        <n v="72"/>
        <n v="73"/>
        <n v="75"/>
        <n v="539"/>
        <n v="540"/>
        <n v="541"/>
        <n v="542"/>
        <n v="543"/>
        <n v="544"/>
        <n v="552"/>
        <n v="553"/>
        <n v="554"/>
        <n v="555"/>
        <n v="556"/>
        <n v="557"/>
        <n v="558"/>
        <n v="559"/>
        <n v="560"/>
        <n v="561"/>
        <n v="562"/>
        <n v="563"/>
        <n v="564"/>
        <n v="565"/>
        <n v="479"/>
        <n v="566"/>
        <n v="567"/>
        <n v="568"/>
        <n v="569"/>
        <n v="570"/>
        <n v="571"/>
        <n v="572"/>
        <n v="581"/>
        <n v="582"/>
        <n v="583"/>
        <n v="587"/>
        <n v="584"/>
        <n v="585"/>
        <n v="80"/>
        <n v="171"/>
        <n v="335"/>
        <n v="347"/>
        <n v="348"/>
        <n v="349"/>
        <n v="353"/>
        <n v="458"/>
        <n v="459"/>
        <n v="460"/>
        <n v="461"/>
        <n v="462"/>
        <n v="463"/>
        <n v="464"/>
        <n v="465"/>
        <n v="466"/>
        <n v="467"/>
        <n v="468"/>
        <n v="469"/>
        <n v="470"/>
        <n v="471"/>
        <n v="472"/>
        <n v="473"/>
        <n v="474"/>
        <n v="475"/>
        <n v="476"/>
        <n v="477"/>
        <n v="478"/>
        <n v="480"/>
        <n v="547"/>
        <n v="548"/>
        <n v="579"/>
        <n v="695"/>
        <n v="696"/>
        <n v="78"/>
        <n v="710"/>
        <n v="711"/>
        <n v="697"/>
        <n v="712"/>
        <n v="698"/>
        <n v="699"/>
        <n v="700"/>
        <n v="713"/>
        <n v="718"/>
        <n v="714"/>
        <n v="701"/>
        <n v="702"/>
        <n v="715"/>
        <n v="703"/>
        <n v="716"/>
        <n v="704"/>
        <n v="705"/>
        <n v="706"/>
        <n v="717"/>
        <n v="707"/>
        <n v="708"/>
        <n v="77"/>
        <n v="709"/>
        <n v="731"/>
        <n v="732"/>
        <n v="733"/>
        <n v="1073"/>
        <n v="1058"/>
        <n v="1103"/>
        <n v="1055"/>
        <n v="1060"/>
        <n v="1033"/>
        <n v="263"/>
        <n v="168"/>
        <n v="1064"/>
        <n v="1081"/>
        <n v="1054"/>
        <n v="354"/>
        <n v="1075"/>
        <n v="1090"/>
        <n v="1071"/>
        <n v="1076"/>
        <n v="1041"/>
        <n v="289"/>
        <n v="1084"/>
        <n v="1101"/>
        <n v="1066"/>
        <n v="1080"/>
        <n v="1104"/>
        <n v="1096"/>
        <n v="1051"/>
        <n v="204"/>
        <n v="1038"/>
        <n v="165"/>
        <n v="1046"/>
        <n v="1029"/>
        <n v="1025"/>
        <n v="1088"/>
        <n v="1035"/>
        <n v="1042"/>
        <n v="1100"/>
        <n v="1026"/>
        <n v="1094"/>
        <n v="1052"/>
        <n v="1072"/>
        <n v="1034"/>
        <n v="351"/>
        <n v="1093"/>
        <n v="1044"/>
        <n v="1059"/>
        <n v="1045"/>
        <n v="1053"/>
        <n v="1027"/>
        <n v="1089"/>
        <n v="1023"/>
        <n v="1085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08">
  <r>
    <x v="0"/>
    <s v="Europe"/>
    <s v="Munich"/>
    <s v="Bavaria"/>
    <s v="Borrelia afzelii"/>
    <n v="1984"/>
    <s v="Homme"/>
    <s v="EM"/>
    <s v="B. Wilske"/>
    <m/>
    <m/>
    <s v="GenBank"/>
    <n v="2"/>
    <n v="2"/>
    <s v="2015-01-29"/>
    <s v="2015-01-29"/>
    <n v="36"/>
    <n v="24"/>
    <n v="23"/>
    <n v="29"/>
    <n v="20"/>
    <n v="28"/>
    <n v="23"/>
    <n v="29"/>
    <x v="0"/>
  </r>
  <r>
    <x v="1"/>
    <s v="Europe"/>
    <s v="Alsace"/>
    <m/>
    <s v="Borrelia afzelii"/>
    <n v="2002"/>
    <s v="Homme"/>
    <s v="EM"/>
    <s v="B.Jaulhac"/>
    <m/>
    <m/>
    <m/>
    <n v="6"/>
    <n v="2"/>
    <s v="2015-01-29"/>
    <s v="2015-01-29"/>
    <n v="35"/>
    <n v="24"/>
    <n v="24"/>
    <n v="30"/>
    <n v="21"/>
    <n v="27"/>
    <n v="23"/>
    <n v="28"/>
    <x v="1"/>
  </r>
  <r>
    <x v="1"/>
    <s v="Europe"/>
    <s v="Alsace"/>
    <m/>
    <s v="Borrelia afzelii"/>
    <n v="2002"/>
    <s v="Homme"/>
    <s v="EM"/>
    <s v="B.Jaulhac"/>
    <m/>
    <m/>
    <m/>
    <n v="6"/>
    <n v="2"/>
    <s v="2015-01-29"/>
    <s v="2015-01-29"/>
    <n v="37"/>
    <n v="24"/>
    <n v="24"/>
    <n v="31"/>
    <n v="22"/>
    <n v="29"/>
    <n v="23"/>
    <n v="29"/>
    <x v="2"/>
  </r>
  <r>
    <x v="1"/>
    <s v="Europe"/>
    <s v="Alsace"/>
    <m/>
    <s v="Borrelia afzelii"/>
    <n v="2004"/>
    <s v="Homme"/>
    <s v="ACA"/>
    <s v="B.Jaulhac"/>
    <m/>
    <m/>
    <m/>
    <n v="6"/>
    <n v="2"/>
    <s v="2015-01-29"/>
    <s v="2015-01-29"/>
    <n v="36"/>
    <n v="24"/>
    <n v="23"/>
    <n v="31"/>
    <n v="23"/>
    <n v="30"/>
    <n v="23"/>
    <n v="30"/>
    <x v="3"/>
  </r>
  <r>
    <x v="2"/>
    <s v="Europe"/>
    <s v="Lubljana"/>
    <m/>
    <s v="Borrelia afzelii"/>
    <n v="2012"/>
    <s v="Homme"/>
    <s v="LCR"/>
    <s v="Eva Ružić-Sabljić"/>
    <n v="46.051079999999999"/>
    <n v="14.505129999999999"/>
    <m/>
    <n v="30"/>
    <n v="2"/>
    <s v="2015-01-29"/>
    <s v="2015-01-29"/>
    <n v="114"/>
    <n v="24"/>
    <n v="23"/>
    <n v="89"/>
    <n v="96"/>
    <n v="27"/>
    <n v="23"/>
    <n v="28"/>
    <x v="4"/>
  </r>
  <r>
    <x v="2"/>
    <s v="Europe"/>
    <s v="Lubljana"/>
    <m/>
    <s v="Borrelia afzelii"/>
    <n v="1999"/>
    <s v="Homme"/>
    <s v="Peau"/>
    <s v="Eva Ružić-Sabljić"/>
    <n v="46.051079999999999"/>
    <n v="14.505129999999999"/>
    <m/>
    <n v="30"/>
    <n v="2"/>
    <s v="2015-01-29"/>
    <s v="2015-01-29"/>
    <n v="35"/>
    <n v="24"/>
    <n v="24"/>
    <n v="30"/>
    <n v="21"/>
    <n v="27"/>
    <n v="23"/>
    <n v="41"/>
    <x v="5"/>
  </r>
  <r>
    <x v="2"/>
    <s v="Europe"/>
    <s v="Lubljana"/>
    <m/>
    <s v="Borrelia afzelii"/>
    <n v="2010"/>
    <s v="Homme"/>
    <s v="Peau"/>
    <s v="Eva Ružić-Sabljić"/>
    <n v="46.051079999999999"/>
    <n v="14.505129999999999"/>
    <m/>
    <n v="30"/>
    <n v="2"/>
    <s v="2015-01-29"/>
    <s v="2015-01-29"/>
    <n v="109"/>
    <n v="94"/>
    <n v="23"/>
    <n v="34"/>
    <n v="24"/>
    <n v="29"/>
    <n v="99"/>
    <n v="28"/>
    <x v="6"/>
  </r>
  <r>
    <x v="2"/>
    <s v="Europe"/>
    <s v="Lubljana"/>
    <m/>
    <s v="Borrelia afzelii"/>
    <n v="2012"/>
    <s v="Homme"/>
    <s v="LCR"/>
    <s v="Eva Ružić-Sabljić"/>
    <n v="46.051079999999999"/>
    <n v="14.505129999999999"/>
    <m/>
    <n v="30"/>
    <n v="2"/>
    <s v="2015-01-29"/>
    <s v="2015-01-29"/>
    <n v="36"/>
    <n v="24"/>
    <n v="24"/>
    <n v="32"/>
    <n v="20"/>
    <n v="29"/>
    <n v="23"/>
    <n v="155"/>
    <x v="7"/>
  </r>
  <r>
    <x v="2"/>
    <s v="Europe"/>
    <s v="Lubljana"/>
    <m/>
    <s v="Borrelia afzelii"/>
    <n v="2011"/>
    <s v="Homme"/>
    <s v="LCR"/>
    <s v="Eva Ružić-Sabljić"/>
    <n v="46.051079999999999"/>
    <n v="14.505129999999999"/>
    <m/>
    <n v="30"/>
    <n v="2"/>
    <s v="2015-01-29"/>
    <s v="2015-01-29"/>
    <n v="36"/>
    <n v="24"/>
    <n v="25"/>
    <n v="31"/>
    <n v="116"/>
    <n v="27"/>
    <n v="23"/>
    <n v="156"/>
    <x v="8"/>
  </r>
  <r>
    <x v="2"/>
    <s v="Europe"/>
    <s v="Lubljana"/>
    <m/>
    <s v="Borrelia afzelii"/>
    <n v="2012"/>
    <s v="Homme"/>
    <s v="LCR"/>
    <s v="Eva Ružić-Sabljić"/>
    <n v="46.051079999999999"/>
    <n v="14.505129999999999"/>
    <m/>
    <n v="30"/>
    <n v="2"/>
    <s v="2015-01-29"/>
    <s v="2015-01-29"/>
    <n v="183"/>
    <n v="24"/>
    <n v="23"/>
    <n v="34"/>
    <n v="21"/>
    <n v="29"/>
    <n v="140"/>
    <n v="28"/>
    <x v="9"/>
  </r>
  <r>
    <x v="2"/>
    <s v="Europe"/>
    <s v="Lubljana"/>
    <m/>
    <s v="Borrelia afzelii"/>
    <n v="2006"/>
    <s v="Homme"/>
    <s v="Peau"/>
    <s v="Eva Ružić-Sabljić"/>
    <n v="46.051079999999999"/>
    <n v="14.505129999999999"/>
    <m/>
    <n v="30"/>
    <n v="2"/>
    <s v="2015-01-29"/>
    <s v="2015-01-29"/>
    <n v="39"/>
    <n v="24"/>
    <n v="22"/>
    <n v="35"/>
    <n v="96"/>
    <n v="27"/>
    <n v="23"/>
    <n v="156"/>
    <x v="10"/>
  </r>
  <r>
    <x v="2"/>
    <s v="Europe"/>
    <s v="Lubljana"/>
    <m/>
    <s v="Borrelia afzelii"/>
    <n v="2013"/>
    <s v="Homme"/>
    <s v="Peau"/>
    <s v="Eva Ružić-Sabljić"/>
    <n v="46.051079999999999"/>
    <n v="14.505129999999999"/>
    <m/>
    <n v="30"/>
    <n v="2"/>
    <s v="2015-01-29"/>
    <s v="2015-01-29"/>
    <n v="36"/>
    <n v="24"/>
    <n v="23"/>
    <n v="87"/>
    <n v="92"/>
    <n v="27"/>
    <n v="23"/>
    <n v="29"/>
    <x v="11"/>
  </r>
  <r>
    <x v="2"/>
    <s v="Europe"/>
    <s v="Lubljana"/>
    <m/>
    <s v="Borrelia afzelii"/>
    <n v="2008"/>
    <s v="Homme"/>
    <s v="Peau"/>
    <s v="Eva Ružić-Sabljić"/>
    <n v="46.051079999999999"/>
    <n v="14.505129999999999"/>
    <m/>
    <n v="30"/>
    <n v="2"/>
    <s v="2015-01-29"/>
    <s v="2015-01-29"/>
    <n v="109"/>
    <n v="24"/>
    <n v="23"/>
    <n v="31"/>
    <n v="23"/>
    <n v="30"/>
    <n v="23"/>
    <n v="30"/>
    <x v="12"/>
  </r>
  <r>
    <x v="2"/>
    <s v="Europe"/>
    <s v="Lubljana"/>
    <m/>
    <s v="Borrelia afzelii"/>
    <n v="2006"/>
    <s v="Homme"/>
    <s v="Peau"/>
    <s v="Eva Ružić-Sabljić"/>
    <n v="46.051079999999999"/>
    <n v="14.505129999999999"/>
    <m/>
    <n v="30"/>
    <n v="2"/>
    <s v="2015-01-29"/>
    <s v="2015-01-29"/>
    <n v="36"/>
    <n v="24"/>
    <n v="23"/>
    <n v="86"/>
    <n v="166"/>
    <n v="29"/>
    <n v="24"/>
    <n v="29"/>
    <x v="13"/>
  </r>
  <r>
    <x v="2"/>
    <s v="Europe"/>
    <s v="Lubljana"/>
    <m/>
    <s v="Borrelia afzelii"/>
    <n v="1995"/>
    <s v="Homme"/>
    <s v="Peau"/>
    <s v="Eva Ružić-Sabljić"/>
    <n v="46.051079999999999"/>
    <n v="14.505129999999999"/>
    <m/>
    <n v="30"/>
    <n v="2"/>
    <s v="2015-01-29"/>
    <s v="2015-01-29"/>
    <n v="109"/>
    <n v="24"/>
    <n v="23"/>
    <n v="85"/>
    <n v="22"/>
    <n v="91"/>
    <n v="23"/>
    <n v="29"/>
    <x v="14"/>
  </r>
  <r>
    <x v="2"/>
    <s v="Europe"/>
    <s v="Lubljana"/>
    <m/>
    <s v="Borrelia afzelii"/>
    <n v="1997"/>
    <s v="Homme"/>
    <s v="Peau"/>
    <s v="Eva Ružić-Sabljić"/>
    <n v="46.051079999999999"/>
    <n v="14.505129999999999"/>
    <m/>
    <n v="30"/>
    <n v="2"/>
    <s v="2015-01-29"/>
    <s v="2015-01-29"/>
    <n v="109"/>
    <n v="94"/>
    <n v="23"/>
    <n v="34"/>
    <n v="21"/>
    <n v="29"/>
    <n v="99"/>
    <n v="28"/>
    <x v="15"/>
  </r>
  <r>
    <x v="2"/>
    <s v="Europe"/>
    <s v="Lubljana"/>
    <m/>
    <s v="Borrelia afzelii"/>
    <n v="1997"/>
    <s v="Homme"/>
    <s v="Peau"/>
    <s v="Eva Ružić-Sabljić"/>
    <n v="46.051079999999999"/>
    <n v="14.505129999999999"/>
    <m/>
    <n v="30"/>
    <n v="2"/>
    <s v="2015-01-29"/>
    <s v="2015-01-29"/>
    <n v="109"/>
    <n v="94"/>
    <n v="23"/>
    <n v="34"/>
    <n v="21"/>
    <n v="29"/>
    <n v="99"/>
    <n v="28"/>
    <x v="15"/>
  </r>
  <r>
    <x v="2"/>
    <s v="Europe"/>
    <s v="Lubljana"/>
    <m/>
    <s v="Borrelia afzelii"/>
    <n v="1999"/>
    <s v="Homme"/>
    <s v="Peau"/>
    <s v="Eva Ružić-Sabljić"/>
    <n v="46.051079999999999"/>
    <n v="14.505129999999999"/>
    <m/>
    <n v="30"/>
    <n v="2"/>
    <s v="2015-01-29"/>
    <s v="2015-01-29"/>
    <n v="109"/>
    <n v="94"/>
    <n v="23"/>
    <n v="34"/>
    <n v="21"/>
    <n v="29"/>
    <n v="99"/>
    <n v="28"/>
    <x v="15"/>
  </r>
  <r>
    <x v="2"/>
    <s v="Europe"/>
    <s v="Lubljana"/>
    <m/>
    <s v="Borrelia afzelii"/>
    <n v="1999"/>
    <s v="Homme"/>
    <s v="Peau"/>
    <s v="Eva Ružić-Sabljić"/>
    <n v="46.051079999999999"/>
    <n v="14.505129999999999"/>
    <m/>
    <n v="30"/>
    <n v="2"/>
    <s v="2015-01-29"/>
    <s v="2015-01-29"/>
    <n v="51"/>
    <n v="24"/>
    <n v="23"/>
    <n v="86"/>
    <n v="96"/>
    <n v="27"/>
    <n v="23"/>
    <n v="28"/>
    <x v="16"/>
  </r>
  <r>
    <x v="2"/>
    <s v="Europe"/>
    <s v="Lubljana"/>
    <m/>
    <s v="Borrelia afzelii"/>
    <n v="2000"/>
    <s v="Homme"/>
    <s v="Peau"/>
    <s v="Eva Ružić-Sabljić"/>
    <n v="46.051079999999999"/>
    <n v="14.505129999999999"/>
    <m/>
    <n v="30"/>
    <n v="2"/>
    <s v="2015-01-29"/>
    <s v="2015-01-29"/>
    <n v="36"/>
    <n v="24"/>
    <n v="23"/>
    <n v="86"/>
    <n v="20"/>
    <n v="27"/>
    <n v="22"/>
    <n v="28"/>
    <x v="17"/>
  </r>
  <r>
    <x v="2"/>
    <s v="Europe"/>
    <s v="Lubljana"/>
    <m/>
    <s v="Borrelia afzelii"/>
    <n v="2000"/>
    <s v="Homme"/>
    <s v="Peau"/>
    <s v="Eva Ružić-Sabljić"/>
    <n v="46.051079999999999"/>
    <n v="14.505129999999999"/>
    <m/>
    <n v="30"/>
    <n v="2"/>
    <s v="2015-01-29"/>
    <s v="2015-01-29"/>
    <n v="36"/>
    <n v="94"/>
    <n v="23"/>
    <n v="34"/>
    <n v="21"/>
    <n v="29"/>
    <n v="99"/>
    <n v="28"/>
    <x v="18"/>
  </r>
  <r>
    <x v="2"/>
    <s v="Europe"/>
    <s v="Lubljana"/>
    <m/>
    <s v="Borrelia afzelii"/>
    <n v="2000"/>
    <s v="Homme"/>
    <s v="Peau"/>
    <s v="Eva Ružić-Sabljić"/>
    <n v="46.051079999999999"/>
    <n v="14.505129999999999"/>
    <m/>
    <n v="30"/>
    <n v="2"/>
    <s v="2015-01-29"/>
    <s v="2015-01-29"/>
    <n v="36"/>
    <n v="24"/>
    <n v="23"/>
    <n v="89"/>
    <n v="96"/>
    <n v="27"/>
    <n v="23"/>
    <n v="28"/>
    <x v="19"/>
  </r>
  <r>
    <x v="2"/>
    <s v="Europe"/>
    <s v="Lubljana"/>
    <m/>
    <s v="Borrelia afzelii"/>
    <n v="2000"/>
    <s v="Homme"/>
    <s v="Peau"/>
    <s v="Eva Ružić-Sabljić"/>
    <n v="46.051079999999999"/>
    <n v="14.505129999999999"/>
    <m/>
    <n v="30"/>
    <n v="2"/>
    <s v="2015-01-29"/>
    <s v="2015-01-29"/>
    <n v="109"/>
    <n v="94"/>
    <n v="23"/>
    <n v="34"/>
    <n v="21"/>
    <n v="29"/>
    <n v="99"/>
    <n v="28"/>
    <x v="15"/>
  </r>
  <r>
    <x v="2"/>
    <s v="Europe"/>
    <s v="Lubljana"/>
    <m/>
    <s v="Borrelia afzelii"/>
    <n v="2006"/>
    <s v="Homme"/>
    <s v="Peau"/>
    <s v="Eva Ružić-Sabljić"/>
    <n v="46.051079999999999"/>
    <n v="14.505129999999999"/>
    <m/>
    <n v="30"/>
    <n v="2"/>
    <s v="2015-01-29"/>
    <s v="2015-01-29"/>
    <n v="36"/>
    <n v="24"/>
    <n v="23"/>
    <n v="29"/>
    <n v="20"/>
    <n v="30"/>
    <n v="23"/>
    <n v="29"/>
    <x v="20"/>
  </r>
  <r>
    <x v="2"/>
    <s v="Europe"/>
    <s v="Lubljana"/>
    <m/>
    <s v="Borrelia afzelii"/>
    <n v="1997"/>
    <s v="Homme"/>
    <s v="Peau"/>
    <s v="Eva Ružić-Sabljić"/>
    <n v="46.051079999999999"/>
    <n v="14.505129999999999"/>
    <m/>
    <n v="30"/>
    <n v="2"/>
    <s v="2015-01-29"/>
    <s v="2015-01-29"/>
    <n v="109"/>
    <n v="24"/>
    <n v="24"/>
    <n v="85"/>
    <n v="90"/>
    <n v="91"/>
    <n v="24"/>
    <n v="30"/>
    <x v="21"/>
  </r>
  <r>
    <x v="2"/>
    <s v="Europe"/>
    <s v="Lubljana"/>
    <m/>
    <s v="Borrelia afzelii"/>
    <n v="1995"/>
    <s v="Homme"/>
    <s v="Peau"/>
    <s v="Eva Ružić-Sabljić"/>
    <n v="46.051079999999999"/>
    <n v="14.505129999999999"/>
    <m/>
    <n v="30"/>
    <n v="2"/>
    <s v="2015-01-29"/>
    <s v="2015-01-29"/>
    <n v="39"/>
    <n v="24"/>
    <n v="24"/>
    <n v="31"/>
    <n v="98"/>
    <n v="29"/>
    <n v="23"/>
    <n v="29"/>
    <x v="22"/>
  </r>
  <r>
    <x v="2"/>
    <s v="Europe"/>
    <s v="Lubljana"/>
    <m/>
    <s v="Borrelia afzelii"/>
    <n v="1997"/>
    <s v="Homme"/>
    <s v="Peau"/>
    <s v="Eva Ružić-Sabljić"/>
    <n v="46.051079999999999"/>
    <n v="14.505129999999999"/>
    <m/>
    <n v="30"/>
    <n v="2"/>
    <s v="2015-01-29"/>
    <s v="2015-01-29"/>
    <n v="114"/>
    <n v="24"/>
    <n v="24"/>
    <n v="31"/>
    <n v="22"/>
    <n v="169"/>
    <n v="143"/>
    <n v="28"/>
    <x v="23"/>
  </r>
  <r>
    <x v="2"/>
    <s v="Europe"/>
    <s v="Lubljana"/>
    <m/>
    <s v="Borrelia afzelii"/>
    <n v="1997"/>
    <s v="Homme"/>
    <s v="Peau"/>
    <s v="Eva Ružić-Sabljić"/>
    <n v="46.051079999999999"/>
    <n v="14.505129999999999"/>
    <m/>
    <n v="30"/>
    <n v="2"/>
    <s v="2015-01-29"/>
    <s v="2015-01-29"/>
    <n v="39"/>
    <n v="24"/>
    <n v="24"/>
    <n v="31"/>
    <n v="22"/>
    <n v="29"/>
    <n v="23"/>
    <n v="29"/>
    <x v="24"/>
  </r>
  <r>
    <x v="2"/>
    <s v="Europe"/>
    <s v="Lubljana"/>
    <m/>
    <s v="Borrelia afzelii"/>
    <n v="1997"/>
    <s v="Homme"/>
    <s v="Peau"/>
    <s v="Eva Ružić-Sabljić"/>
    <n v="46.051079999999999"/>
    <n v="14.505129999999999"/>
    <m/>
    <n v="30"/>
    <n v="2"/>
    <s v="2015-01-29"/>
    <s v="2015-01-29"/>
    <n v="39"/>
    <n v="24"/>
    <n v="24"/>
    <n v="31"/>
    <n v="22"/>
    <n v="29"/>
    <n v="140"/>
    <n v="29"/>
    <x v="25"/>
  </r>
  <r>
    <x v="2"/>
    <s v="Europe"/>
    <s v="Lubljana"/>
    <m/>
    <s v="Borrelia afzelii"/>
    <n v="1998"/>
    <s v="Homme"/>
    <s v="Peau"/>
    <s v="Eva Ružić-Sabljić"/>
    <n v="46.051079999999999"/>
    <n v="14.505129999999999"/>
    <m/>
    <n v="30"/>
    <n v="2"/>
    <s v="2015-01-29"/>
    <s v="2015-01-29"/>
    <n v="39"/>
    <n v="24"/>
    <n v="24"/>
    <n v="31"/>
    <n v="22"/>
    <n v="29"/>
    <n v="23"/>
    <n v="29"/>
    <x v="24"/>
  </r>
  <r>
    <x v="2"/>
    <s v="Europe"/>
    <s v="Lubljana"/>
    <m/>
    <s v="Borrelia afzelii"/>
    <n v="1998"/>
    <s v="Homme"/>
    <s v="Peau"/>
    <s v="Eva Ružić-Sabljić"/>
    <n v="46.051079999999999"/>
    <n v="14.505129999999999"/>
    <m/>
    <n v="30"/>
    <n v="2"/>
    <s v="2015-01-29"/>
    <s v="2015-01-29"/>
    <n v="36"/>
    <n v="24"/>
    <n v="24"/>
    <n v="31"/>
    <n v="20"/>
    <n v="92"/>
    <n v="23"/>
    <n v="159"/>
    <x v="26"/>
  </r>
  <r>
    <x v="2"/>
    <s v="Europe"/>
    <s v="Lubljana"/>
    <m/>
    <s v="Borrelia afzelii"/>
    <n v="2000"/>
    <s v="Homme"/>
    <s v="Peau"/>
    <s v="Eva Ružić-Sabljić"/>
    <n v="46.051079999999999"/>
    <n v="14.505129999999999"/>
    <m/>
    <n v="30"/>
    <n v="2"/>
    <s v="2015-01-29"/>
    <s v="2015-01-29"/>
    <n v="36"/>
    <n v="24"/>
    <n v="24"/>
    <n v="85"/>
    <n v="20"/>
    <n v="28"/>
    <n v="23"/>
    <n v="29"/>
    <x v="27"/>
  </r>
  <r>
    <x v="2"/>
    <s v="Europe"/>
    <s v="Lubljana"/>
    <m/>
    <s v="Borrelia afzelii"/>
    <n v="2004"/>
    <s v="Homme"/>
    <s v="Peau"/>
    <s v="Eva Ružić-Sabljić"/>
    <n v="46.051079999999999"/>
    <n v="14.505129999999999"/>
    <m/>
    <n v="30"/>
    <n v="2"/>
    <s v="2015-01-29"/>
    <s v="2015-01-29"/>
    <n v="39"/>
    <n v="24"/>
    <n v="24"/>
    <n v="31"/>
    <n v="22"/>
    <n v="110"/>
    <n v="23"/>
    <n v="29"/>
    <x v="28"/>
  </r>
  <r>
    <x v="2"/>
    <s v="Europe"/>
    <s v="Lubljana"/>
    <m/>
    <s v="Borrelia afzelii"/>
    <n v="2004"/>
    <s v="Homme"/>
    <s v="Peau"/>
    <s v="Eva Ružić-Sabljić"/>
    <n v="46.051079999999999"/>
    <n v="14.505129999999999"/>
    <m/>
    <n v="30"/>
    <n v="2"/>
    <s v="2015-01-29"/>
    <s v="2015-01-29"/>
    <n v="37"/>
    <n v="24"/>
    <n v="24"/>
    <n v="31"/>
    <n v="98"/>
    <n v="92"/>
    <n v="23"/>
    <n v="28"/>
    <x v="29"/>
  </r>
  <r>
    <x v="2"/>
    <s v="Europe"/>
    <s v="Lubljana"/>
    <m/>
    <s v="Borrelia afzelii"/>
    <n v="2009"/>
    <s v="Homme"/>
    <s v="Peau"/>
    <s v="Eva Ružić-Sabljić"/>
    <n v="46.051079999999999"/>
    <n v="14.505129999999999"/>
    <m/>
    <n v="30"/>
    <n v="2"/>
    <s v="2015-01-29"/>
    <s v="2015-01-29"/>
    <n v="131"/>
    <n v="82"/>
    <n v="24"/>
    <n v="88"/>
    <n v="92"/>
    <n v="27"/>
    <n v="23"/>
    <n v="28"/>
    <x v="30"/>
  </r>
  <r>
    <x v="2"/>
    <s v="Europe"/>
    <s v="Lubljana"/>
    <m/>
    <s v="Borrelia afzelii"/>
    <n v="2006"/>
    <s v="Homme"/>
    <s v="Peau"/>
    <s v="Eva Ružić-Sabljić"/>
    <n v="46.051079999999999"/>
    <n v="14.505129999999999"/>
    <m/>
    <n v="30"/>
    <n v="2"/>
    <s v="2015-01-29"/>
    <s v="2015-01-29"/>
    <n v="36"/>
    <n v="24"/>
    <n v="25"/>
    <n v="31"/>
    <n v="116"/>
    <n v="29"/>
    <n v="23"/>
    <n v="28"/>
    <x v="31"/>
  </r>
  <r>
    <x v="2"/>
    <s v="Europe"/>
    <s v="Lubljana"/>
    <m/>
    <s v="Borrelia afzelii"/>
    <n v="2006"/>
    <s v="Homme"/>
    <s v="Peau"/>
    <s v="Eva Ružić-Sabljić"/>
    <n v="46.051079999999999"/>
    <n v="14.505129999999999"/>
    <m/>
    <n v="30"/>
    <n v="2"/>
    <s v="2015-01-29"/>
    <s v="2015-01-29"/>
    <n v="36"/>
    <n v="24"/>
    <n v="23"/>
    <n v="32"/>
    <n v="21"/>
    <n v="92"/>
    <n v="140"/>
    <n v="28"/>
    <x v="32"/>
  </r>
  <r>
    <x v="2"/>
    <s v="Europe"/>
    <s v="Lubljana"/>
    <m/>
    <s v="Borrelia afzelii"/>
    <n v="2012"/>
    <s v="Homme"/>
    <s v="Peau"/>
    <s v="Eva Ružić-Sabljić"/>
    <n v="46.051079999999999"/>
    <n v="14.505129999999999"/>
    <m/>
    <n v="30"/>
    <n v="2"/>
    <s v="2015-01-29"/>
    <s v="2015-01-29"/>
    <n v="109"/>
    <n v="94"/>
    <n v="23"/>
    <n v="32"/>
    <n v="21"/>
    <n v="29"/>
    <n v="99"/>
    <n v="28"/>
    <x v="33"/>
  </r>
  <r>
    <x v="2"/>
    <s v="Europe"/>
    <s v="Lubljana"/>
    <m/>
    <s v="Borrelia afzelii"/>
    <n v="2012"/>
    <s v="Homme"/>
    <s v="Peau"/>
    <s v="Eva Ružić-Sabljić"/>
    <n v="46.051079999999999"/>
    <n v="14.505129999999999"/>
    <m/>
    <n v="30"/>
    <n v="2"/>
    <s v="2015-01-29"/>
    <s v="2015-01-29"/>
    <n v="36"/>
    <n v="24"/>
    <n v="23"/>
    <n v="49"/>
    <n v="25"/>
    <n v="32"/>
    <n v="23"/>
    <n v="29"/>
    <x v="34"/>
  </r>
  <r>
    <x v="2"/>
    <s v="Europe"/>
    <s v="Lubljana"/>
    <m/>
    <s v="Borrelia afzelii"/>
    <n v="2012"/>
    <s v="Homme"/>
    <s v="Peau"/>
    <s v="Eva Ružić-Sabljić"/>
    <n v="46.051079999999999"/>
    <n v="14.505129999999999"/>
    <m/>
    <n v="30"/>
    <n v="2"/>
    <s v="2015-01-29"/>
    <s v="2015-01-29"/>
    <n v="36"/>
    <n v="24"/>
    <n v="23"/>
    <n v="49"/>
    <n v="25"/>
    <n v="32"/>
    <n v="23"/>
    <n v="29"/>
    <x v="34"/>
  </r>
  <r>
    <x v="2"/>
    <s v="Europe"/>
    <s v="Lubljana"/>
    <m/>
    <s v="Borrelia afzelii"/>
    <n v="2000"/>
    <s v="Homme"/>
    <s v="Peau"/>
    <s v="Eva Ružić-Sabljić"/>
    <n v="46.051079999999999"/>
    <n v="14.505129999999999"/>
    <m/>
    <n v="30"/>
    <n v="2"/>
    <s v="2015-01-29"/>
    <s v="2015-01-29"/>
    <n v="36"/>
    <n v="150"/>
    <n v="24"/>
    <n v="35"/>
    <n v="117"/>
    <n v="172"/>
    <n v="23"/>
    <n v="28"/>
    <x v="35"/>
  </r>
  <r>
    <x v="2"/>
    <s v="Europe"/>
    <s v="Lubljana"/>
    <m/>
    <s v="Borrelia afzelii"/>
    <n v="2001"/>
    <s v="Homme"/>
    <s v="Peau"/>
    <s v="Eva Ružić-Sabljić"/>
    <n v="46.051079999999999"/>
    <n v="14.505129999999999"/>
    <m/>
    <n v="30"/>
    <n v="2"/>
    <s v="2015-01-29"/>
    <s v="2015-01-29"/>
    <n v="114"/>
    <n v="24"/>
    <n v="24"/>
    <n v="31"/>
    <n v="22"/>
    <n v="169"/>
    <n v="23"/>
    <n v="28"/>
    <x v="36"/>
  </r>
  <r>
    <x v="2"/>
    <s v="Europe"/>
    <s v="Lubljana"/>
    <m/>
    <s v="Borrelia afzelii"/>
    <n v="2013"/>
    <s v="Homme"/>
    <s v="Peau"/>
    <s v="Eva Ružić-Sabljić"/>
    <n v="46.051079999999999"/>
    <n v="14.505129999999999"/>
    <m/>
    <n v="30"/>
    <n v="2"/>
    <s v="2015-01-29"/>
    <s v="2015-01-29"/>
    <n v="35"/>
    <n v="23"/>
    <n v="22"/>
    <n v="32"/>
    <n v="20"/>
    <n v="52"/>
    <n v="23"/>
    <n v="28"/>
    <x v="37"/>
  </r>
  <r>
    <x v="0"/>
    <s v="Europe"/>
    <s v="Bad Mergentheim"/>
    <m/>
    <s v="Borrelia afzelii"/>
    <n v="1998"/>
    <s v="Homme"/>
    <s v="EM"/>
    <s v="German National Reference Centre for Borrelia"/>
    <n v="49.488500000000002"/>
    <n v="9.7704000000000004"/>
    <m/>
    <n v="11"/>
    <n v="2"/>
    <s v="2015-01-29"/>
    <s v="2015-01-29"/>
    <n v="36"/>
    <n v="24"/>
    <n v="23"/>
    <n v="29"/>
    <n v="20"/>
    <n v="28"/>
    <n v="23"/>
    <n v="29"/>
    <x v="0"/>
  </r>
  <r>
    <x v="0"/>
    <s v="Europe"/>
    <s v="Gräfelfing"/>
    <s v="Bavaria"/>
    <s v="Borrelia afzelii"/>
    <n v="1989"/>
    <s v="Homme"/>
    <s v="EM"/>
    <s v="German National Reference Centre for Borrelia"/>
    <n v="48.122700000000002"/>
    <n v="11.433999999999999"/>
    <m/>
    <n v="11"/>
    <n v="2"/>
    <s v="2015-01-29"/>
    <s v="2015-01-29"/>
    <n v="36"/>
    <n v="24"/>
    <n v="23"/>
    <n v="29"/>
    <n v="20"/>
    <n v="28"/>
    <n v="23"/>
    <n v="29"/>
    <x v="0"/>
  </r>
  <r>
    <x v="0"/>
    <s v="Europe"/>
    <s v="Hannover"/>
    <m/>
    <s v="Borrelia afzelii"/>
    <n v="1992"/>
    <s v="Homme"/>
    <s v="LCR"/>
    <s v="German National Reference Centre for Borrelia"/>
    <n v="52.375799999999998"/>
    <n v="9.7319999999999993"/>
    <m/>
    <n v="11"/>
    <n v="2"/>
    <s v="2015-01-29"/>
    <s v="2015-01-29"/>
    <n v="36"/>
    <n v="24"/>
    <n v="23"/>
    <n v="29"/>
    <n v="20"/>
    <n v="28"/>
    <n v="23"/>
    <n v="29"/>
    <x v="0"/>
  </r>
  <r>
    <x v="0"/>
    <s v="Europe"/>
    <s v="Leverkusen"/>
    <m/>
    <s v="Borrelia afzelii"/>
    <n v="2001"/>
    <s v="Homme"/>
    <m/>
    <s v="German National Reference Centre for Borrelia"/>
    <n v="51.045900000000003"/>
    <n v="7.0191999999999997"/>
    <m/>
    <n v="11"/>
    <n v="2"/>
    <s v="2015-01-29"/>
    <s v="2015-01-29"/>
    <n v="36"/>
    <n v="24"/>
    <n v="23"/>
    <n v="29"/>
    <n v="20"/>
    <n v="28"/>
    <n v="23"/>
    <n v="29"/>
    <x v="0"/>
  </r>
  <r>
    <x v="0"/>
    <s v="Europe"/>
    <s v="Munich"/>
    <s v="Bavaria"/>
    <s v="Borrelia afzelii"/>
    <n v="1988"/>
    <s v="Homme"/>
    <s v="LCR"/>
    <s v="German National Reference Centre for Borrelia"/>
    <n v="48.135100000000001"/>
    <n v="11.581899999999999"/>
    <m/>
    <n v="11"/>
    <n v="2"/>
    <s v="2015-01-29"/>
    <s v="2015-01-29"/>
    <n v="36"/>
    <n v="24"/>
    <n v="23"/>
    <n v="29"/>
    <n v="20"/>
    <n v="28"/>
    <n v="23"/>
    <n v="29"/>
    <x v="0"/>
  </r>
  <r>
    <x v="0"/>
    <s v="Europe"/>
    <s v="Munich"/>
    <s v="Bavaria"/>
    <s v="Borrelia afzelii"/>
    <n v="1988"/>
    <s v="Homme"/>
    <s v="EM"/>
    <s v="German National Reference Centre for Borrelia"/>
    <n v="48.135100000000001"/>
    <n v="11.581899999999999"/>
    <m/>
    <n v="11"/>
    <n v="2"/>
    <s v="2015-01-29"/>
    <s v="2015-01-29"/>
    <n v="36"/>
    <n v="24"/>
    <n v="23"/>
    <n v="29"/>
    <n v="20"/>
    <n v="28"/>
    <n v="23"/>
    <n v="29"/>
    <x v="0"/>
  </r>
  <r>
    <x v="0"/>
    <m/>
    <s v="Munich"/>
    <s v="Bavaria"/>
    <s v="Borrelia afzelii"/>
    <n v="1990"/>
    <s v="Homme"/>
    <s v="EM"/>
    <s v="German National Reference Centre for Borrelia"/>
    <n v="48.135100000000001"/>
    <n v="11.581899999999999"/>
    <m/>
    <n v="11"/>
    <n v="2"/>
    <s v="2015-01-29"/>
    <s v="2015-01-29"/>
    <n v="36"/>
    <n v="24"/>
    <n v="23"/>
    <n v="29"/>
    <n v="20"/>
    <n v="28"/>
    <n v="23"/>
    <n v="29"/>
    <x v="0"/>
  </r>
  <r>
    <x v="0"/>
    <s v="Europe"/>
    <s v="Munich"/>
    <s v="Bavaria"/>
    <s v="Borrelia afzelii"/>
    <n v="1987"/>
    <s v="Homme"/>
    <s v="EM"/>
    <s v="German National Reference Centre for Borrelia"/>
    <n v="48.135100000000001"/>
    <n v="11.581899999999999"/>
    <m/>
    <n v="11"/>
    <n v="2"/>
    <s v="2015-01-29"/>
    <s v="2015-01-29"/>
    <n v="36"/>
    <n v="24"/>
    <n v="23"/>
    <n v="29"/>
    <n v="20"/>
    <n v="28"/>
    <n v="23"/>
    <n v="29"/>
    <x v="0"/>
  </r>
  <r>
    <x v="0"/>
    <s v="Europe"/>
    <s v="Munich"/>
    <s v="Bavaria"/>
    <s v="Borrelia afzelii"/>
    <n v="1993"/>
    <s v="Homme"/>
    <s v="LCR"/>
    <s v="German National Reference Centre for Borrelia"/>
    <n v="48.135100000000001"/>
    <n v="11.581899999999999"/>
    <m/>
    <n v="11"/>
    <n v="2"/>
    <s v="2015-01-29"/>
    <s v="2015-01-29"/>
    <n v="36"/>
    <n v="24"/>
    <n v="23"/>
    <n v="29"/>
    <n v="20"/>
    <n v="28"/>
    <n v="23"/>
    <n v="29"/>
    <x v="0"/>
  </r>
  <r>
    <x v="0"/>
    <s v="Europe"/>
    <s v="Munich"/>
    <s v="Bavaria"/>
    <s v="Borrelia afzelii"/>
    <n v="1988"/>
    <s v="Homme"/>
    <s v="LCR"/>
    <s v="German National Reference Centre for Borrelia"/>
    <n v="48.135100000000001"/>
    <n v="11.581899999999999"/>
    <m/>
    <n v="11"/>
    <n v="2"/>
    <s v="2015-01-29"/>
    <s v="2015-01-29"/>
    <n v="36"/>
    <n v="24"/>
    <n v="23"/>
    <n v="29"/>
    <n v="20"/>
    <n v="28"/>
    <n v="23"/>
    <n v="29"/>
    <x v="0"/>
  </r>
  <r>
    <x v="0"/>
    <s v="Europe"/>
    <s v="Munich"/>
    <s v="Bavaria"/>
    <s v="Borrelia afzelii"/>
    <n v="1989"/>
    <s v="Homme"/>
    <s v="EM"/>
    <s v="German National Reference Centre for Borrelia"/>
    <n v="48.135100000000001"/>
    <n v="11.581899999999999"/>
    <m/>
    <n v="11"/>
    <n v="2"/>
    <s v="2015-01-29"/>
    <s v="2015-01-29"/>
    <n v="36"/>
    <n v="24"/>
    <n v="23"/>
    <n v="29"/>
    <n v="20"/>
    <n v="28"/>
    <n v="23"/>
    <n v="29"/>
    <x v="0"/>
  </r>
  <r>
    <x v="0"/>
    <s v="Europe"/>
    <s v="Munich"/>
    <s v="Bavaria"/>
    <s v="Borrelia afzelii"/>
    <n v="1987"/>
    <s v="Homme"/>
    <s v="LCR"/>
    <s v="German National Reference Centre for Borrelia"/>
    <n v="48.135100000000001"/>
    <n v="11.581899999999999"/>
    <m/>
    <n v="11"/>
    <n v="2"/>
    <s v="2015-01-29"/>
    <s v="2015-01-29"/>
    <n v="36"/>
    <n v="24"/>
    <n v="23"/>
    <n v="29"/>
    <n v="20"/>
    <n v="28"/>
    <n v="23"/>
    <n v="29"/>
    <x v="0"/>
  </r>
  <r>
    <x v="0"/>
    <s v="Europe"/>
    <s v="Munich"/>
    <s v="Bavaria"/>
    <s v="Borrelia afzelii"/>
    <n v="1994"/>
    <s v="Homme"/>
    <s v="LCR"/>
    <s v="German National Reference Centre for Borrelia"/>
    <n v="48.135100000000001"/>
    <n v="11.581899999999999"/>
    <m/>
    <n v="11"/>
    <n v="2"/>
    <s v="2015-01-29"/>
    <s v="2015-01-29"/>
    <n v="36"/>
    <n v="24"/>
    <n v="23"/>
    <n v="29"/>
    <n v="20"/>
    <n v="28"/>
    <n v="23"/>
    <n v="29"/>
    <x v="0"/>
  </r>
  <r>
    <x v="0"/>
    <s v="Europe"/>
    <s v="Munich"/>
    <s v="Bavaria"/>
    <s v="Borrelia afzelii"/>
    <n v="1994"/>
    <s v="Homme"/>
    <s v="LCR"/>
    <s v="German National Reference Centre for Borrelia"/>
    <n v="48.135100000000001"/>
    <n v="11.581899999999999"/>
    <m/>
    <n v="11"/>
    <n v="2"/>
    <s v="2015-01-29"/>
    <s v="2015-01-29"/>
    <n v="36"/>
    <n v="24"/>
    <n v="23"/>
    <n v="29"/>
    <n v="20"/>
    <n v="28"/>
    <n v="23"/>
    <n v="29"/>
    <x v="0"/>
  </r>
  <r>
    <x v="0"/>
    <s v="Europe"/>
    <s v="Münster"/>
    <m/>
    <s v="Borrelia afzelii"/>
    <n v="1998"/>
    <s v="Homme"/>
    <s v="EM"/>
    <s v="German National Reference Centre for Borrelia"/>
    <n v="51.960599999999999"/>
    <n v="7.6261000000000001"/>
    <m/>
    <n v="11"/>
    <n v="2"/>
    <s v="2015-01-29"/>
    <s v="2015-01-29"/>
    <n v="36"/>
    <n v="24"/>
    <n v="23"/>
    <n v="29"/>
    <n v="20"/>
    <n v="28"/>
    <n v="23"/>
    <n v="29"/>
    <x v="0"/>
  </r>
  <r>
    <x v="0"/>
    <s v="Europe"/>
    <s v="Münster"/>
    <m/>
    <s v="Borrelia afzelii"/>
    <n v="1993"/>
    <s v="Homme"/>
    <s v="Morphée"/>
    <s v="German National Reference Centre for Borrelia"/>
    <n v="51.960599999999999"/>
    <n v="7.6261000000000001"/>
    <m/>
    <n v="11"/>
    <n v="2"/>
    <s v="2015-01-29"/>
    <s v="2015-01-29"/>
    <n v="36"/>
    <n v="24"/>
    <n v="23"/>
    <n v="29"/>
    <n v="20"/>
    <n v="28"/>
    <n v="23"/>
    <n v="29"/>
    <x v="0"/>
  </r>
  <r>
    <x v="0"/>
    <s v="Europe"/>
    <s v="Regensburg"/>
    <m/>
    <s v="Borrelia afzelii"/>
    <n v="1990"/>
    <s v="Homme"/>
    <s v="LCR"/>
    <s v="German National Reference Centre for Borrelia"/>
    <n v="49.013399999999997"/>
    <n v="12.101599999999999"/>
    <m/>
    <n v="11"/>
    <n v="2"/>
    <s v="2015-01-29"/>
    <s v="2015-01-29"/>
    <n v="36"/>
    <n v="24"/>
    <n v="23"/>
    <n v="29"/>
    <n v="20"/>
    <n v="28"/>
    <n v="23"/>
    <n v="29"/>
    <x v="0"/>
  </r>
  <r>
    <x v="0"/>
    <s v="Europe"/>
    <s v="Munich"/>
    <s v="Bavaria"/>
    <s v="Borrelia afzelii"/>
    <n v="1991"/>
    <s v="Homme"/>
    <s v="EM"/>
    <s v="German National Reference Centre for Borrelia"/>
    <n v="48.135100000000001"/>
    <n v="11.581899999999999"/>
    <m/>
    <n v="11"/>
    <n v="2"/>
    <s v="2015-01-29"/>
    <s v="2015-01-29"/>
    <n v="35"/>
    <n v="24"/>
    <n v="24"/>
    <n v="30"/>
    <n v="21"/>
    <n v="27"/>
    <n v="23"/>
    <n v="28"/>
    <x v="1"/>
  </r>
  <r>
    <x v="0"/>
    <s v="Europe"/>
    <s v="Munich"/>
    <s v="Bavaria"/>
    <s v="Borrelia afzelii"/>
    <n v="1988"/>
    <s v="Homme"/>
    <s v="EM"/>
    <s v="German National Reference Centre for Borrelia"/>
    <n v="48.135100000000001"/>
    <n v="11.581899999999999"/>
    <m/>
    <n v="11"/>
    <n v="2"/>
    <s v="2015-01-29"/>
    <s v="2015-01-29"/>
    <n v="35"/>
    <n v="24"/>
    <n v="24"/>
    <n v="30"/>
    <n v="21"/>
    <n v="27"/>
    <n v="23"/>
    <n v="28"/>
    <x v="1"/>
  </r>
  <r>
    <x v="0"/>
    <s v="Europe"/>
    <s v="Munich"/>
    <s v="Bavaria"/>
    <s v="Borrelia afzelii"/>
    <n v="1991"/>
    <s v="Homme"/>
    <s v="EM"/>
    <s v="German National Reference Centre for Borrelia"/>
    <n v="48.135100000000001"/>
    <n v="11.581899999999999"/>
    <m/>
    <n v="11"/>
    <n v="2"/>
    <s v="2015-01-29"/>
    <s v="2015-01-29"/>
    <n v="36"/>
    <n v="24"/>
    <n v="23"/>
    <n v="31"/>
    <n v="23"/>
    <n v="30"/>
    <n v="23"/>
    <n v="30"/>
    <x v="3"/>
  </r>
  <r>
    <x v="0"/>
    <s v="Europe"/>
    <s v="Munich"/>
    <s v="Bavaria"/>
    <s v="Borrelia afzelii"/>
    <n v="1987"/>
    <s v="Homme"/>
    <s v="ACA"/>
    <s v="German National Reference Centre for Borrelia"/>
    <n v="48.135100000000001"/>
    <n v="11.581899999999999"/>
    <m/>
    <n v="11"/>
    <n v="2"/>
    <s v="2015-01-29"/>
    <s v="2015-01-29"/>
    <n v="36"/>
    <n v="24"/>
    <n v="23"/>
    <n v="31"/>
    <n v="23"/>
    <n v="30"/>
    <n v="23"/>
    <n v="30"/>
    <x v="3"/>
  </r>
  <r>
    <x v="0"/>
    <s v="Europe"/>
    <s v="Munich"/>
    <s v="Bavaria"/>
    <s v="Borrelia afzelii"/>
    <n v="1989"/>
    <s v="Homme"/>
    <s v="Lymphocytome"/>
    <s v="German National Reference Centre for Borrelia"/>
    <n v="48.135100000000001"/>
    <n v="11.581899999999999"/>
    <m/>
    <n v="11"/>
    <n v="2"/>
    <s v="2015-01-29"/>
    <s v="2015-01-29"/>
    <n v="39"/>
    <n v="24"/>
    <n v="23"/>
    <n v="35"/>
    <n v="26"/>
    <n v="33"/>
    <n v="23"/>
    <n v="29"/>
    <x v="38"/>
  </r>
  <r>
    <x v="0"/>
    <s v="Europe"/>
    <s v="Munich"/>
    <s v="Bavaria"/>
    <s v="Borrelia afzelii"/>
    <n v="1984"/>
    <s v="Homme"/>
    <s v="EM"/>
    <s v="German National Reference Centre for Borrelia"/>
    <n v="48.135100000000001"/>
    <n v="11.581899999999999"/>
    <m/>
    <n v="11"/>
    <n v="2"/>
    <s v="2015-01-29"/>
    <s v="2015-01-29"/>
    <n v="39"/>
    <n v="24"/>
    <n v="23"/>
    <n v="35"/>
    <n v="26"/>
    <n v="33"/>
    <n v="23"/>
    <n v="29"/>
    <x v="38"/>
  </r>
  <r>
    <x v="0"/>
    <s v="Europe"/>
    <s v="Munich"/>
    <s v="Bavaria"/>
    <s v="Borrelia afzelii"/>
    <n v="1986"/>
    <s v="Homme"/>
    <s v="ACA"/>
    <s v="German National Reference Centre for Borrelia"/>
    <n v="48.135100000000001"/>
    <n v="11.581899999999999"/>
    <m/>
    <n v="11"/>
    <n v="2"/>
    <s v="2015-01-29"/>
    <s v="2015-01-29"/>
    <n v="39"/>
    <n v="24"/>
    <n v="24"/>
    <n v="31"/>
    <n v="22"/>
    <n v="92"/>
    <n v="23"/>
    <n v="28"/>
    <x v="39"/>
  </r>
  <r>
    <x v="3"/>
    <s v="Europe"/>
    <m/>
    <m/>
    <s v="Borrelia afzelii"/>
    <n v="1990"/>
    <s v="Homme"/>
    <s v="EM"/>
    <s v="German National Reference Centre for Borrelia"/>
    <m/>
    <m/>
    <m/>
    <n v="11"/>
    <n v="2"/>
    <s v="2015-01-29"/>
    <s v="2015-01-29"/>
    <n v="109"/>
    <n v="94"/>
    <n v="24"/>
    <n v="34"/>
    <n v="21"/>
    <n v="29"/>
    <n v="99"/>
    <n v="28"/>
    <x v="40"/>
  </r>
  <r>
    <x v="0"/>
    <s v="Europe"/>
    <s v="Munich"/>
    <s v="Bavaria"/>
    <s v="Borrelia afzelii"/>
    <n v="1988"/>
    <s v="Homme"/>
    <s v="EM"/>
    <s v="German National Reference Centre for Borrelia"/>
    <n v="48.135100000000001"/>
    <n v="11.581899999999999"/>
    <m/>
    <n v="11"/>
    <n v="2"/>
    <s v="2015-01-29"/>
    <s v="2015-01-29"/>
    <n v="109"/>
    <n v="94"/>
    <n v="24"/>
    <n v="34"/>
    <n v="21"/>
    <n v="29"/>
    <n v="99"/>
    <n v="28"/>
    <x v="40"/>
  </r>
  <r>
    <x v="0"/>
    <s v="Europe"/>
    <s v="Munich"/>
    <s v="Bavaria"/>
    <s v="Borrelia afzelii"/>
    <n v="1986"/>
    <s v="Homme"/>
    <s v="EM"/>
    <s v="German National Reference Centre for Borrelia"/>
    <n v="48.135100000000001"/>
    <n v="11.581899999999999"/>
    <m/>
    <n v="11"/>
    <n v="2"/>
    <s v="2015-01-29"/>
    <s v="2015-01-29"/>
    <n v="109"/>
    <n v="94"/>
    <n v="24"/>
    <n v="34"/>
    <n v="21"/>
    <n v="29"/>
    <n v="99"/>
    <n v="28"/>
    <x v="40"/>
  </r>
  <r>
    <x v="0"/>
    <s v="Europe"/>
    <s v="Munich"/>
    <s v="Bavaria"/>
    <s v="Borrelia afzelii"/>
    <n v="1989"/>
    <s v="Homme"/>
    <s v="EM"/>
    <s v="German National Reference Centre for Borrelia"/>
    <n v="48.135100000000001"/>
    <n v="11.581899999999999"/>
    <m/>
    <n v="11"/>
    <n v="2"/>
    <s v="2015-01-29"/>
    <s v="2015-01-29"/>
    <n v="114"/>
    <n v="24"/>
    <n v="24"/>
    <n v="31"/>
    <n v="22"/>
    <n v="92"/>
    <n v="23"/>
    <n v="28"/>
    <x v="41"/>
  </r>
  <r>
    <x v="0"/>
    <s v="Europe"/>
    <s v="Munich"/>
    <s v="Bavaria"/>
    <s v="Borrelia afzelii"/>
    <n v="1987"/>
    <s v="Homme"/>
    <s v="LCR"/>
    <s v="German National Reference Centre for Borrelia"/>
    <n v="48.135100000000001"/>
    <n v="11.581899999999999"/>
    <m/>
    <n v="11"/>
    <n v="2"/>
    <s v="2015-01-29"/>
    <s v="2015-01-29"/>
    <n v="114"/>
    <n v="24"/>
    <n v="24"/>
    <n v="31"/>
    <n v="22"/>
    <n v="92"/>
    <n v="23"/>
    <n v="28"/>
    <x v="41"/>
  </r>
  <r>
    <x v="0"/>
    <s v="Europe"/>
    <s v="Munich"/>
    <s v="Bavaria"/>
    <s v="Borrelia afzelii"/>
    <n v="1992"/>
    <s v="Homme"/>
    <s v="LCR"/>
    <s v="German National Reference Centre for Borrelia"/>
    <n v="48.135100000000001"/>
    <n v="11.581899999999999"/>
    <m/>
    <n v="11"/>
    <n v="2"/>
    <s v="2015-01-29"/>
    <s v="2015-01-29"/>
    <n v="114"/>
    <n v="24"/>
    <n v="24"/>
    <n v="31"/>
    <n v="22"/>
    <n v="92"/>
    <n v="23"/>
    <n v="28"/>
    <x v="41"/>
  </r>
  <r>
    <x v="0"/>
    <s v="Europe"/>
    <s v="Tubingen"/>
    <m/>
    <s v="Borrelia afzelii"/>
    <n v="1987"/>
    <s v="Homme"/>
    <s v="EM"/>
    <s v="German National Reference Centre for Borrelia"/>
    <n v="48.521599999999999"/>
    <n v="9.0576000000000008"/>
    <m/>
    <n v="11"/>
    <n v="2"/>
    <s v="2015-01-29"/>
    <s v="2015-01-29"/>
    <n v="114"/>
    <n v="24"/>
    <n v="24"/>
    <n v="31"/>
    <n v="22"/>
    <n v="92"/>
    <n v="23"/>
    <n v="28"/>
    <x v="41"/>
  </r>
  <r>
    <x v="0"/>
    <s v="Europe"/>
    <s v="Jena"/>
    <m/>
    <s v="Borrelia afzelii"/>
    <n v="1995"/>
    <s v="Homme"/>
    <s v="EM"/>
    <s v="German National Reference Centre for Borrelia"/>
    <n v="50.927"/>
    <n v="11.5892"/>
    <m/>
    <n v="11"/>
    <n v="2"/>
    <s v="2015-01-29"/>
    <s v="2015-01-29"/>
    <n v="36"/>
    <n v="24"/>
    <n v="23"/>
    <n v="31"/>
    <n v="20"/>
    <n v="28"/>
    <n v="23"/>
    <n v="29"/>
    <x v="42"/>
  </r>
  <r>
    <x v="0"/>
    <s v="Europe"/>
    <s v="Munich"/>
    <s v="Bavaria"/>
    <s v="Borrelia afzelii"/>
    <n v="1987"/>
    <s v="Homme"/>
    <s v="EM"/>
    <s v="German National Reference Centre for Borrelia"/>
    <n v="48.131500000000003"/>
    <n v="11.581899999999999"/>
    <m/>
    <n v="11"/>
    <n v="2"/>
    <s v="2015-01-29"/>
    <s v="2015-01-29"/>
    <n v="51"/>
    <n v="24"/>
    <n v="23"/>
    <n v="86"/>
    <n v="85"/>
    <n v="27"/>
    <n v="23"/>
    <n v="28"/>
    <x v="43"/>
  </r>
  <r>
    <x v="0"/>
    <s v="Europe"/>
    <s v="Münster"/>
    <m/>
    <s v="Borrelia afzelii"/>
    <n v="1994"/>
    <s v="Homme"/>
    <s v="EM"/>
    <s v="German National Reference Centre for Borrelia"/>
    <n v="51.960599999999999"/>
    <n v="7.6261000000000001"/>
    <m/>
    <n v="11"/>
    <n v="2"/>
    <s v="2015-01-29"/>
    <s v="2015-01-29"/>
    <n v="36"/>
    <n v="24"/>
    <n v="23"/>
    <n v="29"/>
    <n v="23"/>
    <n v="28"/>
    <n v="23"/>
    <n v="29"/>
    <x v="44"/>
  </r>
  <r>
    <x v="0"/>
    <s v="Europe"/>
    <s v="Bad Mergentheim"/>
    <m/>
    <s v="Borrelia afzelii"/>
    <n v="1994"/>
    <s v="Homme"/>
    <s v="LCR"/>
    <s v="German National Reference Centre for Borrelia"/>
    <n v="49.488500000000002"/>
    <n v="9.7704000000000004"/>
    <m/>
    <n v="11"/>
    <n v="2"/>
    <s v="2015-01-29"/>
    <s v="2015-01-29"/>
    <n v="36"/>
    <n v="24"/>
    <n v="23"/>
    <n v="31"/>
    <n v="20"/>
    <n v="28"/>
    <n v="23"/>
    <n v="30"/>
    <x v="45"/>
  </r>
  <r>
    <x v="4"/>
    <s v="Europe"/>
    <s v="Innsbruck"/>
    <m/>
    <s v="Borrelia afzelii"/>
    <n v="1992"/>
    <s v="Homme"/>
    <s v="LCR"/>
    <s v="German National Reference Centre for Borrelia"/>
    <n v="47.269199999999998"/>
    <n v="11.4041"/>
    <m/>
    <n v="11"/>
    <n v="2"/>
    <s v="2015-01-29"/>
    <s v="2015-01-29"/>
    <n v="36"/>
    <n v="24"/>
    <n v="23"/>
    <n v="31"/>
    <n v="20"/>
    <n v="28"/>
    <n v="23"/>
    <n v="30"/>
    <x v="45"/>
  </r>
  <r>
    <x v="0"/>
    <s v="Europe"/>
    <s v="Munich"/>
    <s v="Bavaria"/>
    <s v="Borrelia afzelii"/>
    <n v="1988"/>
    <s v="Homme"/>
    <s v="LCR"/>
    <s v="German National Reference Centre for Borrelia"/>
    <n v="48.135100000000001"/>
    <n v="11.581899999999999"/>
    <m/>
    <n v="11"/>
    <n v="2"/>
    <s v="2015-01-29"/>
    <s v="2015-01-29"/>
    <n v="36"/>
    <n v="24"/>
    <n v="23"/>
    <n v="31"/>
    <n v="20"/>
    <n v="28"/>
    <n v="23"/>
    <n v="30"/>
    <x v="45"/>
  </r>
  <r>
    <x v="0"/>
    <s v="Europe"/>
    <s v="Regensburg"/>
    <s v="Bavaria"/>
    <s v="Borrelia afzelii"/>
    <n v="1992"/>
    <s v="Homme"/>
    <s v="EM"/>
    <s v="German National Reference Centre for Borrelia"/>
    <n v="49.013399999999997"/>
    <n v="12.101599999999999"/>
    <m/>
    <n v="11"/>
    <n v="2"/>
    <s v="2015-01-29"/>
    <s v="2015-01-29"/>
    <n v="36"/>
    <n v="24"/>
    <n v="23"/>
    <n v="31"/>
    <n v="20"/>
    <n v="28"/>
    <n v="23"/>
    <n v="30"/>
    <x v="45"/>
  </r>
  <r>
    <x v="0"/>
    <s v="Europe"/>
    <s v="Munich"/>
    <s v="Bavaria"/>
    <s v="Borrelia afzelii"/>
    <n v="1988"/>
    <s v="Homme"/>
    <s v="EM"/>
    <s v="German National Reference Centre for Borrelia"/>
    <n v="48.135100000000001"/>
    <n v="11.581899999999999"/>
    <m/>
    <n v="11"/>
    <n v="2"/>
    <s v="2015-01-29"/>
    <s v="2015-01-29"/>
    <n v="36"/>
    <n v="24"/>
    <n v="23"/>
    <n v="31"/>
    <n v="85"/>
    <n v="28"/>
    <n v="23"/>
    <n v="29"/>
    <x v="46"/>
  </r>
  <r>
    <x v="5"/>
    <s v="Europe"/>
    <s v="Warsaw"/>
    <m/>
    <s v="Borrelia afzelii"/>
    <n v="1989"/>
    <s v="Homme"/>
    <s v="LCR"/>
    <s v="German National Reference Centre for Borrelia"/>
    <m/>
    <m/>
    <m/>
    <n v="11"/>
    <n v="2"/>
    <s v="2015-01-29"/>
    <s v="2015-01-29"/>
    <n v="36"/>
    <n v="24"/>
    <n v="23"/>
    <n v="31"/>
    <n v="85"/>
    <n v="28"/>
    <n v="23"/>
    <n v="29"/>
    <x v="46"/>
  </r>
  <r>
    <x v="0"/>
    <s v="Europe"/>
    <s v="Munich"/>
    <s v="Bavaria"/>
    <s v="Borrelia afzelii"/>
    <n v="1988"/>
    <s v="Homme"/>
    <s v="EM"/>
    <s v="German National Reference Centre for Borrelia"/>
    <n v="48.135100000000001"/>
    <n v="11.581899999999999"/>
    <m/>
    <n v="11"/>
    <n v="2"/>
    <s v="2015-01-29"/>
    <s v="2015-01-29"/>
    <n v="36"/>
    <n v="24"/>
    <n v="23"/>
    <n v="31"/>
    <n v="23"/>
    <n v="164"/>
    <n v="23"/>
    <n v="28"/>
    <x v="47"/>
  </r>
  <r>
    <x v="0"/>
    <s v="Europe"/>
    <s v="Dusseldorf"/>
    <m/>
    <s v="Borrelia afzelii"/>
    <n v="1991"/>
    <s v="Homme"/>
    <s v="EM"/>
    <s v="German National Reference Centre for Borrelia"/>
    <n v="51.227699999999999"/>
    <n v="6.7733999999999996"/>
    <m/>
    <n v="11"/>
    <n v="2"/>
    <s v="2015-01-29"/>
    <s v="2015-01-29"/>
    <n v="37"/>
    <n v="24"/>
    <n v="24"/>
    <n v="32"/>
    <n v="22"/>
    <n v="29"/>
    <n v="23"/>
    <n v="28"/>
    <x v="48"/>
  </r>
  <r>
    <x v="0"/>
    <s v="Europe"/>
    <s v="Garmisch"/>
    <s v="Bavaria"/>
    <s v="Borrelia afzelii"/>
    <n v="1993"/>
    <s v="Homme"/>
    <s v="Articulation"/>
    <s v="German National Reference Centre for Borrelia"/>
    <n v="47.491599999999998"/>
    <n v="11.0954"/>
    <m/>
    <n v="11"/>
    <n v="2"/>
    <s v="2015-01-29"/>
    <s v="2015-01-29"/>
    <n v="109"/>
    <n v="24"/>
    <n v="24"/>
    <n v="86"/>
    <n v="107"/>
    <n v="96"/>
    <n v="23"/>
    <n v="29"/>
    <x v="49"/>
  </r>
  <r>
    <x v="0"/>
    <s v="Europe"/>
    <s v="Munich"/>
    <s v="Bavaria"/>
    <s v="Borrelia afzelii"/>
    <n v="1988"/>
    <s v="Homme"/>
    <s v="Lymphocytome"/>
    <s v="German National Reference Centre for Borrelia"/>
    <n v="48.135100000000001"/>
    <n v="11.581899999999999"/>
    <m/>
    <n v="11"/>
    <n v="2"/>
    <s v="2015-01-29"/>
    <s v="2015-01-29"/>
    <n v="109"/>
    <n v="24"/>
    <n v="24"/>
    <n v="86"/>
    <n v="107"/>
    <n v="96"/>
    <n v="23"/>
    <n v="29"/>
    <x v="49"/>
  </r>
  <r>
    <x v="0"/>
    <s v="Europe"/>
    <s v="Munich"/>
    <s v="Bavaria"/>
    <s v="Borrelia afzelii"/>
    <n v="1985"/>
    <s v="Homme"/>
    <s v="EM"/>
    <s v="German National Reference Centre for Borrelia"/>
    <n v="48.135100000000001"/>
    <n v="11.581899999999999"/>
    <m/>
    <n v="11"/>
    <n v="2"/>
    <s v="2015-01-29"/>
    <s v="2015-01-29"/>
    <n v="109"/>
    <n v="24"/>
    <n v="24"/>
    <n v="86"/>
    <n v="107"/>
    <n v="96"/>
    <n v="23"/>
    <n v="29"/>
    <x v="49"/>
  </r>
  <r>
    <x v="0"/>
    <s v="Europe"/>
    <s v="Munich"/>
    <s v="Bavaria"/>
    <s v="Borrelia afzelii"/>
    <n v="1988"/>
    <s v="Homme"/>
    <s v="EM"/>
    <s v="German National Reference Centre for Borrelia"/>
    <n v="48.135100000000001"/>
    <n v="11.581899999999999"/>
    <m/>
    <n v="11"/>
    <n v="2"/>
    <s v="2015-01-29"/>
    <s v="2015-01-29"/>
    <n v="109"/>
    <n v="24"/>
    <n v="24"/>
    <n v="86"/>
    <n v="107"/>
    <n v="96"/>
    <n v="23"/>
    <n v="29"/>
    <x v="49"/>
  </r>
  <r>
    <x v="0"/>
    <s v="Europe"/>
    <s v="Munich"/>
    <s v="Bavaria"/>
    <s v="Borrelia afzelii"/>
    <n v="1987"/>
    <s v="Homme"/>
    <s v="EM"/>
    <s v="German National Reference Centre for Borrelia"/>
    <n v="48.135100000000001"/>
    <n v="11.581899999999999"/>
    <m/>
    <n v="11"/>
    <n v="2"/>
    <s v="2015-01-29"/>
    <s v="2015-01-29"/>
    <n v="109"/>
    <n v="24"/>
    <n v="24"/>
    <n v="86"/>
    <n v="107"/>
    <n v="96"/>
    <n v="23"/>
    <n v="29"/>
    <x v="49"/>
  </r>
  <r>
    <x v="0"/>
    <s v="Europe"/>
    <s v="Munich"/>
    <s v="Bavaria"/>
    <s v="Borrelia afzelii"/>
    <n v="1986"/>
    <s v="Homme"/>
    <s v="LCR"/>
    <s v="German National Reference Centre for Borrelia"/>
    <n v="48.135100000000001"/>
    <n v="11.581899999999999"/>
    <m/>
    <n v="11"/>
    <n v="2"/>
    <s v="2015-01-29"/>
    <s v="2015-01-29"/>
    <n v="109"/>
    <n v="24"/>
    <n v="24"/>
    <n v="86"/>
    <n v="107"/>
    <n v="96"/>
    <n v="23"/>
    <n v="29"/>
    <x v="49"/>
  </r>
  <r>
    <x v="0"/>
    <s v="Europe"/>
    <s v="Berlin"/>
    <m/>
    <s v="Borrelia afzelii"/>
    <n v="1988"/>
    <s v="Homme"/>
    <s v="Lymphocytome"/>
    <s v="German National Reference Centre for Borrelia"/>
    <n v="52.52"/>
    <n v="13.4049"/>
    <m/>
    <n v="11"/>
    <n v="2"/>
    <s v="2015-01-29"/>
    <s v="2015-01-29"/>
    <n v="38"/>
    <n v="24"/>
    <n v="25"/>
    <n v="32"/>
    <n v="90"/>
    <n v="29"/>
    <n v="24"/>
    <n v="28"/>
    <x v="50"/>
  </r>
  <r>
    <x v="0"/>
    <s v="Europe"/>
    <s v="Munich"/>
    <s v="Bavaria"/>
    <s v="Borrelia afzelii"/>
    <n v="1987"/>
    <s v="Homme"/>
    <s v="EM"/>
    <s v="German National Reference Centre for Borrelia"/>
    <n v="48.135100000000001"/>
    <n v="11.581899999999999"/>
    <m/>
    <n v="11"/>
    <n v="2"/>
    <s v="2015-01-29"/>
    <s v="2015-01-29"/>
    <n v="38"/>
    <n v="24"/>
    <n v="25"/>
    <n v="32"/>
    <n v="90"/>
    <n v="29"/>
    <n v="24"/>
    <n v="28"/>
    <x v="50"/>
  </r>
  <r>
    <x v="0"/>
    <s v="Europe"/>
    <s v="Munich"/>
    <s v="Bavaria"/>
    <s v="Borrelia afzelii"/>
    <n v="1988"/>
    <s v="Homme"/>
    <s v="ACA"/>
    <s v="German National Reference Centre for Borrelia"/>
    <n v="48.135100000000001"/>
    <n v="11.581899999999999"/>
    <m/>
    <n v="11"/>
    <n v="2"/>
    <s v="2015-01-29"/>
    <s v="2015-01-29"/>
    <n v="38"/>
    <n v="24"/>
    <n v="25"/>
    <n v="32"/>
    <n v="90"/>
    <n v="29"/>
    <n v="24"/>
    <n v="28"/>
    <x v="50"/>
  </r>
  <r>
    <x v="0"/>
    <s v="Europe"/>
    <s v="Nuremberg"/>
    <s v="Bavaria"/>
    <s v="Borrelia afzelii"/>
    <n v="1988"/>
    <s v="Homme"/>
    <s v="Sang"/>
    <s v="German National Reference Centre for Borrelia"/>
    <n v="49.451999999999998"/>
    <n v="11.076700000000001"/>
    <m/>
    <n v="11"/>
    <n v="2"/>
    <s v="2015-01-29"/>
    <s v="2015-01-29"/>
    <n v="38"/>
    <n v="24"/>
    <n v="25"/>
    <n v="32"/>
    <n v="90"/>
    <n v="29"/>
    <n v="24"/>
    <n v="28"/>
    <x v="50"/>
  </r>
  <r>
    <x v="0"/>
    <s v="Europe"/>
    <s v="Munich"/>
    <s v="Bavaria"/>
    <s v="Borrelia afzelii"/>
    <n v="1987"/>
    <s v="Homme"/>
    <s v="EM"/>
    <s v="German National Reference Centre for Borrelia"/>
    <n v="48.135100000000001"/>
    <n v="11.581899999999999"/>
    <m/>
    <n v="11"/>
    <n v="2"/>
    <s v="2015-01-29"/>
    <s v="2015-01-29"/>
    <n v="109"/>
    <n v="24"/>
    <n v="24"/>
    <n v="86"/>
    <n v="107"/>
    <n v="29"/>
    <n v="23"/>
    <n v="28"/>
    <x v="51"/>
  </r>
  <r>
    <x v="0"/>
    <s v="Europe"/>
    <s v="Tubingen"/>
    <m/>
    <s v="Borrelia afzelii"/>
    <n v="1988"/>
    <s v="Homme"/>
    <s v="EM"/>
    <s v="German National Reference Centre for Borrelia"/>
    <n v="48.521599999999999"/>
    <n v="9.0576000000000008"/>
    <m/>
    <n v="11"/>
    <n v="2"/>
    <s v="2015-01-29"/>
    <s v="2015-01-29"/>
    <n v="109"/>
    <n v="24"/>
    <n v="23"/>
    <n v="89"/>
    <n v="96"/>
    <n v="27"/>
    <n v="23"/>
    <n v="29"/>
    <x v="52"/>
  </r>
  <r>
    <x v="0"/>
    <s v="Europe"/>
    <s v="Tubingen"/>
    <m/>
    <s v="Borrelia afzelii"/>
    <n v="1988"/>
    <s v="Homme"/>
    <s v="LCR"/>
    <s v="German National Reference Centre for Borrelia"/>
    <n v="48.521599999999999"/>
    <n v="9.0576000000000008"/>
    <m/>
    <n v="11"/>
    <n v="2"/>
    <s v="2015-01-29"/>
    <s v="2015-01-29"/>
    <n v="109"/>
    <n v="24"/>
    <n v="23"/>
    <n v="89"/>
    <n v="96"/>
    <n v="27"/>
    <n v="23"/>
    <n v="29"/>
    <x v="52"/>
  </r>
  <r>
    <x v="0"/>
    <s v="Europe"/>
    <s v="Munich"/>
    <s v="Bavaria"/>
    <s v="Borrelia afzelii"/>
    <n v="1988"/>
    <s v="Homme"/>
    <s v="EM"/>
    <s v="German National Reference Centre for Borrelia"/>
    <n v="48.135100000000001"/>
    <n v="11.581899999999999"/>
    <m/>
    <n v="11"/>
    <n v="2"/>
    <s v="2015-01-29"/>
    <s v="2015-01-29"/>
    <n v="36"/>
    <n v="24"/>
    <n v="24"/>
    <n v="85"/>
    <n v="96"/>
    <n v="91"/>
    <n v="24"/>
    <n v="29"/>
    <x v="53"/>
  </r>
  <r>
    <x v="0"/>
    <s v="Europe"/>
    <s v="Tubingen"/>
    <m/>
    <s v="Borrelia afzelii"/>
    <n v="1988"/>
    <s v="Homme"/>
    <s v="EM"/>
    <s v="German National Reference Centre for Borrelia"/>
    <n v="48.521599999999999"/>
    <n v="9.0576000000000008"/>
    <m/>
    <n v="11"/>
    <n v="2"/>
    <s v="2015-01-29"/>
    <s v="2015-01-29"/>
    <n v="109"/>
    <n v="24"/>
    <n v="23"/>
    <n v="89"/>
    <n v="96"/>
    <n v="27"/>
    <n v="23"/>
    <n v="28"/>
    <x v="54"/>
  </r>
  <r>
    <x v="0"/>
    <s v="Europe"/>
    <s v="Münster"/>
    <m/>
    <s v="Borrelia afzelii"/>
    <n v="1992"/>
    <s v="Homme"/>
    <s v="EM"/>
    <s v="German National Reference Centre for Borrelia"/>
    <n v="51.960599999999999"/>
    <n v="7.6261000000000001"/>
    <m/>
    <n v="11"/>
    <n v="2"/>
    <s v="2015-01-29"/>
    <s v="2015-01-29"/>
    <n v="181"/>
    <n v="24"/>
    <n v="25"/>
    <n v="32"/>
    <n v="90"/>
    <n v="29"/>
    <n v="24"/>
    <n v="28"/>
    <x v="55"/>
  </r>
  <r>
    <x v="3"/>
    <s v="Europe"/>
    <m/>
    <m/>
    <s v="Borrelia afzelii"/>
    <n v="1990"/>
    <s v="Homme"/>
    <s v="EM"/>
    <s v="German National Reference Centre for Borrelia"/>
    <m/>
    <m/>
    <m/>
    <n v="11"/>
    <n v="2"/>
    <s v="2015-01-29"/>
    <s v="2015-01-29"/>
    <n v="36"/>
    <n v="24"/>
    <n v="23"/>
    <n v="35"/>
    <n v="26"/>
    <n v="96"/>
    <n v="23"/>
    <n v="29"/>
    <x v="56"/>
  </r>
  <r>
    <x v="0"/>
    <s v="Europe"/>
    <s v="Munich"/>
    <s v="Bavaria"/>
    <s v="Borrelia afzelii"/>
    <n v="1988"/>
    <s v="Homme"/>
    <s v="EM"/>
    <s v="German National Reference Centre for Borrelia"/>
    <n v="48.135100000000001"/>
    <n v="11.581899999999999"/>
    <m/>
    <n v="11"/>
    <n v="2"/>
    <s v="2015-01-29"/>
    <s v="2015-01-29"/>
    <n v="36"/>
    <n v="24"/>
    <n v="24"/>
    <n v="32"/>
    <n v="85"/>
    <n v="27"/>
    <n v="23"/>
    <n v="30"/>
    <x v="57"/>
  </r>
  <r>
    <x v="0"/>
    <s v="Europe"/>
    <s v="Munich"/>
    <s v="Bavaria"/>
    <s v="Borrelia afzelii"/>
    <n v="1997"/>
    <s v="Homme"/>
    <s v="EM"/>
    <s v="German National Reference Centre for Borrelia"/>
    <n v="48.135100000000001"/>
    <n v="11.581899999999999"/>
    <m/>
    <n v="11"/>
    <n v="2"/>
    <s v="2015-01-29"/>
    <s v="2015-01-29"/>
    <n v="36"/>
    <n v="24"/>
    <n v="132"/>
    <n v="32"/>
    <n v="118"/>
    <n v="30"/>
    <n v="23"/>
    <n v="28"/>
    <x v="58"/>
  </r>
  <r>
    <x v="0"/>
    <s v="Europe"/>
    <s v="Kraichtal"/>
    <m/>
    <s v="Borrelia afzelii"/>
    <n v="1992"/>
    <s v="Homme"/>
    <s v="Lymphocytome"/>
    <s v="German National Reference Centre for Borrelia"/>
    <n v="49.124099999999999"/>
    <n v="8.7147000000000006"/>
    <m/>
    <n v="11"/>
    <n v="2"/>
    <s v="2015-01-29"/>
    <s v="2015-01-29"/>
    <n v="37"/>
    <n v="24"/>
    <n v="24"/>
    <n v="31"/>
    <n v="22"/>
    <n v="27"/>
    <n v="23"/>
    <n v="28"/>
    <x v="59"/>
  </r>
  <r>
    <x v="0"/>
    <s v="Europe"/>
    <s v="Münster"/>
    <m/>
    <s v="Borrelia afzelii"/>
    <n v="1991"/>
    <s v="Homme"/>
    <s v="EM"/>
    <s v="German National Reference Centre for Borrelia"/>
    <n v="51.960599999999999"/>
    <n v="7.6261000000000001"/>
    <m/>
    <n v="11"/>
    <n v="2"/>
    <s v="2015-01-29"/>
    <s v="2015-01-29"/>
    <n v="109"/>
    <n v="145"/>
    <n v="23"/>
    <n v="31"/>
    <n v="107"/>
    <n v="30"/>
    <n v="23"/>
    <n v="29"/>
    <x v="60"/>
  </r>
  <r>
    <x v="0"/>
    <s v="Europe"/>
    <s v="Munich"/>
    <s v="Bavaria"/>
    <s v="Borrelia afzelii"/>
    <n v="1993"/>
    <s v="Homme"/>
    <s v="EM"/>
    <s v="German National Reference Centre for Borrelia"/>
    <n v="48.135100000000001"/>
    <n v="11.581899999999999"/>
    <m/>
    <n v="11"/>
    <n v="2"/>
    <s v="2015-01-29"/>
    <s v="2015-01-29"/>
    <n v="38"/>
    <n v="24"/>
    <n v="25"/>
    <n v="32"/>
    <n v="163"/>
    <n v="29"/>
    <n v="24"/>
    <n v="28"/>
    <x v="61"/>
  </r>
  <r>
    <x v="0"/>
    <s v="Europe"/>
    <s v="Munich"/>
    <s v="Bavaria"/>
    <s v="Borrelia afzelii"/>
    <n v="1991"/>
    <s v="Homme"/>
    <s v="EM"/>
    <s v="German National Reference Centre for Borrelia"/>
    <n v="48.131500000000003"/>
    <n v="11.581899999999999"/>
    <m/>
    <n v="11"/>
    <n v="2"/>
    <s v="2015-01-29"/>
    <s v="2015-01-29"/>
    <n v="114"/>
    <n v="24"/>
    <n v="24"/>
    <n v="31"/>
    <n v="22"/>
    <n v="166"/>
    <n v="23"/>
    <n v="28"/>
    <x v="62"/>
  </r>
  <r>
    <x v="0"/>
    <s v="Europe"/>
    <s v="Munich"/>
    <s v="Bavaria"/>
    <s v="Borrelia afzelii"/>
    <n v="1999"/>
    <s v="Homme"/>
    <s v="ACA"/>
    <s v="German National Reference Centre for Borrelia"/>
    <n v="48.135100000000001"/>
    <n v="11.581899999999999"/>
    <m/>
    <n v="11"/>
    <n v="2"/>
    <s v="2015-01-29"/>
    <s v="2015-01-29"/>
    <n v="109"/>
    <n v="24"/>
    <n v="24"/>
    <n v="85"/>
    <n v="22"/>
    <n v="91"/>
    <n v="24"/>
    <n v="29"/>
    <x v="63"/>
  </r>
  <r>
    <x v="0"/>
    <s v="Europe"/>
    <s v="Munich"/>
    <s v="Bavaria"/>
    <s v="Borrelia afzelii"/>
    <n v="1990"/>
    <s v="Homme"/>
    <s v="Lymphocytome"/>
    <s v="German National Reference Centre for Borrelia"/>
    <n v="48.135100000000001"/>
    <n v="11.581899999999999"/>
    <m/>
    <n v="11"/>
    <n v="2"/>
    <s v="2015-01-29"/>
    <s v="2015-01-29"/>
    <n v="35"/>
    <n v="23"/>
    <n v="22"/>
    <n v="32"/>
    <n v="20"/>
    <n v="165"/>
    <n v="23"/>
    <n v="28"/>
    <x v="64"/>
  </r>
  <r>
    <x v="0"/>
    <s v="Europe"/>
    <s v="Munich"/>
    <s v="Bavaria"/>
    <s v="Borrelia afzelii"/>
    <n v="1986"/>
    <s v="Homme"/>
    <s v="EM"/>
    <s v="German National Reference Centre for Borrelia"/>
    <n v="48.131500000000003"/>
    <n v="11.581899999999999"/>
    <m/>
    <n v="11"/>
    <n v="2"/>
    <s v="2015-01-29"/>
    <s v="2015-01-29"/>
    <n v="35"/>
    <n v="23"/>
    <n v="22"/>
    <n v="32"/>
    <n v="20"/>
    <n v="165"/>
    <n v="23"/>
    <n v="28"/>
    <x v="64"/>
  </r>
  <r>
    <x v="0"/>
    <s v="Europe"/>
    <s v="Münster"/>
    <m/>
    <s v="Borrelia afzelii"/>
    <n v="1992"/>
    <s v="Homme"/>
    <s v="EM"/>
    <s v="German National Reference Centre for Borrelia"/>
    <n v="48.131500000000003"/>
    <n v="11.581899999999999"/>
    <m/>
    <n v="11"/>
    <n v="2"/>
    <s v="2015-01-29"/>
    <s v="2015-01-29"/>
    <n v="36"/>
    <n v="24"/>
    <n v="23"/>
    <n v="32"/>
    <n v="20"/>
    <n v="28"/>
    <n v="23"/>
    <n v="29"/>
    <x v="65"/>
  </r>
  <r>
    <x v="0"/>
    <s v="Europe"/>
    <s v="Ammerland"/>
    <s v="Lower Saxony"/>
    <s v="Borrelia afzelii"/>
    <n v="1988"/>
    <s v="Homme"/>
    <s v="EM"/>
    <s v="German National Reference Centre for Borrelia"/>
    <n v="53.251300000000001"/>
    <n v="8.0109999999999992"/>
    <m/>
    <n v="11"/>
    <n v="2"/>
    <s v="2015-01-29"/>
    <s v="2015-01-29"/>
    <n v="39"/>
    <n v="24"/>
    <n v="24"/>
    <n v="31"/>
    <n v="22"/>
    <n v="29"/>
    <n v="23"/>
    <n v="29"/>
    <x v="24"/>
  </r>
  <r>
    <x v="0"/>
    <s v="Europe"/>
    <s v="Munich"/>
    <s v="Bavaria"/>
    <s v="Borrelia afzelii"/>
    <n v="1988"/>
    <s v="Homme"/>
    <s v="EM"/>
    <s v="German National Reference Centre for Borrelia"/>
    <n v="48.135100000000001"/>
    <n v="11.581899999999999"/>
    <m/>
    <n v="11"/>
    <n v="2"/>
    <s v="2015-01-29"/>
    <s v="2015-01-29"/>
    <n v="39"/>
    <n v="24"/>
    <n v="24"/>
    <n v="31"/>
    <n v="22"/>
    <n v="29"/>
    <n v="23"/>
    <n v="29"/>
    <x v="24"/>
  </r>
  <r>
    <x v="0"/>
    <s v="Europe"/>
    <s v="Munich"/>
    <s v="Bavaria"/>
    <s v="Borrelia afzelii"/>
    <n v="1991"/>
    <s v="Homme"/>
    <s v="EM"/>
    <s v="German National Reference Centre for Borrelia"/>
    <n v="48.135100000000001"/>
    <n v="11.581899999999999"/>
    <m/>
    <n v="11"/>
    <n v="2"/>
    <s v="2015-01-29"/>
    <s v="2015-01-29"/>
    <n v="36"/>
    <n v="24"/>
    <n v="24"/>
    <n v="31"/>
    <n v="85"/>
    <n v="27"/>
    <n v="23"/>
    <n v="30"/>
    <x v="66"/>
  </r>
  <r>
    <x v="0"/>
    <s v="Europe"/>
    <s v="Hamburg"/>
    <m/>
    <s v="Borrelia afzelii"/>
    <n v="1988"/>
    <s v="Homme"/>
    <s v="ACA"/>
    <s v="German National Reference Centre for Borrelia"/>
    <n v="53.551000000000002"/>
    <n v="9.9936000000000007"/>
    <m/>
    <n v="11"/>
    <n v="2"/>
    <s v="2015-01-29"/>
    <s v="2015-01-29"/>
    <n v="35"/>
    <n v="24"/>
    <n v="24"/>
    <n v="30"/>
    <n v="21"/>
    <n v="27"/>
    <n v="23"/>
    <n v="41"/>
    <x v="5"/>
  </r>
  <r>
    <x v="0"/>
    <s v="Europe"/>
    <s v="Munich"/>
    <s v="Bavaria"/>
    <s v="Borrelia afzelii"/>
    <m/>
    <s v="Homme"/>
    <m/>
    <s v="German National Reference Centre for Borrelia"/>
    <n v="48.135100000000001"/>
    <n v="11.581899999999999"/>
    <m/>
    <n v="11"/>
    <n v="2"/>
    <s v="2015-01-29"/>
    <s v="2015-03-16"/>
    <n v="109"/>
    <n v="94"/>
    <n v="24"/>
    <n v="34"/>
    <n v="21"/>
    <n v="29"/>
    <n v="141"/>
    <n v="28"/>
    <x v="67"/>
  </r>
  <r>
    <x v="0"/>
    <s v="Europe"/>
    <s v="Munich"/>
    <s v="Bavaria"/>
    <s v="Borrelia afzelii"/>
    <n v="1986"/>
    <s v="Homme"/>
    <s v="ACA"/>
    <s v="German National Reference Centre for Borrelia"/>
    <n v="48.135100000000001"/>
    <n v="11.581899999999999"/>
    <m/>
    <n v="11"/>
    <n v="2"/>
    <s v="2015-01-29"/>
    <s v="2015-01-29"/>
    <n v="36"/>
    <n v="24"/>
    <n v="24"/>
    <n v="30"/>
    <n v="118"/>
    <n v="28"/>
    <n v="23"/>
    <n v="28"/>
    <x v="68"/>
  </r>
  <r>
    <x v="0"/>
    <s v="Europe"/>
    <s v="Dusseldorf"/>
    <m/>
    <s v="Borrelia afzelii"/>
    <n v="1991"/>
    <s v="Homme"/>
    <s v="EM"/>
    <s v="German National Reference Centre for Borrelia"/>
    <n v="47.135100000000001"/>
    <n v="11.581899999999999"/>
    <m/>
    <n v="11"/>
    <n v="2"/>
    <s v="2015-01-29"/>
    <s v="2015-01-29"/>
    <n v="109"/>
    <n v="24"/>
    <n v="23"/>
    <n v="31"/>
    <n v="23"/>
    <n v="30"/>
    <n v="23"/>
    <n v="30"/>
    <x v="12"/>
  </r>
  <r>
    <x v="0"/>
    <s v="Europe"/>
    <s v="Wörthsee"/>
    <m/>
    <s v="Borrelia afzelii"/>
    <n v="1988"/>
    <s v="Homme"/>
    <s v="EM"/>
    <m/>
    <m/>
    <m/>
    <m/>
    <n v="11"/>
    <n v="2"/>
    <s v="2015-01-29"/>
    <s v="2015-01-29"/>
    <n v="109"/>
    <n v="24"/>
    <n v="24"/>
    <n v="86"/>
    <n v="117"/>
    <n v="96"/>
    <n v="23"/>
    <n v="29"/>
    <x v="69"/>
  </r>
  <r>
    <x v="4"/>
    <s v="Europe"/>
    <m/>
    <m/>
    <s v="Borrelia afzelii"/>
    <m/>
    <s v="Homme"/>
    <s v="EM"/>
    <s v="unknown"/>
    <m/>
    <m/>
    <s v="strain isolated from Ixodes ricinus larvae from the tick colony University of Neuchatel fed on mice infected with Isolate E61"/>
    <n v="43"/>
    <n v="2"/>
    <s v="2016-10-21"/>
    <s v="2016-11-02"/>
    <n v="36"/>
    <n v="24"/>
    <n v="23"/>
    <n v="31"/>
    <n v="23"/>
    <n v="30"/>
    <n v="23"/>
    <n v="30"/>
    <x v="3"/>
  </r>
  <r>
    <x v="1"/>
    <s v="Europe"/>
    <s v="Alsace"/>
    <m/>
    <s v="Borrelia afzelii"/>
    <n v="1997"/>
    <s v="Homme"/>
    <s v="EM"/>
    <s v="Benoît Jaulhac"/>
    <m/>
    <m/>
    <m/>
    <m/>
    <m/>
    <m/>
    <m/>
    <n v="109"/>
    <n v="24"/>
    <n v="23"/>
    <n v="85"/>
    <n v="23"/>
    <n v="30"/>
    <n v="23"/>
    <n v="30"/>
    <x v="70"/>
  </r>
  <r>
    <x v="1"/>
    <s v="Europe"/>
    <s v="Alsace"/>
    <m/>
    <s v="Borrelia afzelii"/>
    <n v="1998"/>
    <s v="Homme"/>
    <s v="EM"/>
    <s v="Benoît Jaulhac"/>
    <m/>
    <m/>
    <m/>
    <m/>
    <m/>
    <m/>
    <m/>
    <n v="114"/>
    <n v="24"/>
    <n v="24"/>
    <n v="31"/>
    <n v="22"/>
    <n v="92"/>
    <n v="23"/>
    <n v="28"/>
    <x v="41"/>
  </r>
  <r>
    <x v="1"/>
    <s v="Europe"/>
    <s v="Alsace"/>
    <m/>
    <s v="Borrelia afzelii"/>
    <n v="2005"/>
    <s v="Homme"/>
    <s v="EM"/>
    <s v="Benoît Jaulhac"/>
    <m/>
    <m/>
    <m/>
    <m/>
    <m/>
    <m/>
    <m/>
    <n v="109"/>
    <n v="24"/>
    <n v="23"/>
    <n v="89"/>
    <n v="96"/>
    <n v="27"/>
    <n v="23"/>
    <n v="28"/>
    <x v="54"/>
  </r>
  <r>
    <x v="1"/>
    <s v="Europe"/>
    <s v="Bretagne"/>
    <m/>
    <s v="Borrelia afzelii"/>
    <n v="2005"/>
    <s v="Homme"/>
    <s v="EM"/>
    <s v="Benoît Jaulhac"/>
    <m/>
    <m/>
    <m/>
    <m/>
    <m/>
    <m/>
    <m/>
    <n v="109"/>
    <n v="24"/>
    <n v="23"/>
    <n v="32"/>
    <n v="25"/>
    <n v="27"/>
    <n v="23"/>
    <n v="29"/>
    <x v="71"/>
  </r>
  <r>
    <x v="1"/>
    <s v="Europe"/>
    <s v="Alsace"/>
    <m/>
    <s v="Borrelia afzelii"/>
    <n v="2005"/>
    <s v="Homme"/>
    <s v="ACA"/>
    <s v="Benoît Jaulhac"/>
    <m/>
    <m/>
    <m/>
    <m/>
    <m/>
    <m/>
    <m/>
    <n v="35"/>
    <n v="24"/>
    <n v="24"/>
    <n v="30"/>
    <n v="21"/>
    <n v="27"/>
    <n v="23"/>
    <n v="41"/>
    <x v="5"/>
  </r>
  <r>
    <x v="1"/>
    <s v="Europe"/>
    <s v="Île de France"/>
    <m/>
    <s v="Borrelia afzelii"/>
    <n v="2006"/>
    <s v="Homme"/>
    <s v="EM"/>
    <s v="Benoît Jaulhac"/>
    <m/>
    <m/>
    <m/>
    <m/>
    <m/>
    <m/>
    <m/>
    <n v="36"/>
    <n v="24"/>
    <n v="23"/>
    <n v="32"/>
    <n v="25"/>
    <n v="32"/>
    <n v="23"/>
    <n v="29"/>
    <x v="72"/>
  </r>
  <r>
    <x v="1"/>
    <s v="Europe"/>
    <s v="Bourgogne"/>
    <m/>
    <s v="Borrelia afzelii"/>
    <n v="2008"/>
    <s v="Homme"/>
    <s v="EM"/>
    <s v="Benoît Jaulhac"/>
    <m/>
    <m/>
    <m/>
    <m/>
    <m/>
    <m/>
    <m/>
    <n v="36"/>
    <n v="24"/>
    <n v="23"/>
    <n v="32"/>
    <n v="20"/>
    <n v="27"/>
    <n v="183"/>
    <n v="28"/>
    <x v="73"/>
  </r>
  <r>
    <x v="1"/>
    <s v="Europe"/>
    <s v="Lorraine"/>
    <m/>
    <s v="Borrelia afzelii"/>
    <n v="2008"/>
    <s v="Homme"/>
    <s v="ACA"/>
    <s v="Benoît Jaulhac"/>
    <m/>
    <m/>
    <m/>
    <m/>
    <m/>
    <m/>
    <m/>
    <n v="37"/>
    <n v="24"/>
    <n v="24"/>
    <n v="31"/>
    <n v="22"/>
    <n v="219"/>
    <n v="23"/>
    <n v="28"/>
    <x v="74"/>
  </r>
  <r>
    <x v="1"/>
    <s v="Europe"/>
    <s v="Limousin"/>
    <m/>
    <s v="Borrelia afzelii"/>
    <n v="2009"/>
    <s v="Homme"/>
    <s v="Lymphocytome"/>
    <s v="Benoît Jaulhac"/>
    <m/>
    <m/>
    <m/>
    <m/>
    <m/>
    <m/>
    <m/>
    <n v="39"/>
    <n v="24"/>
    <n v="23"/>
    <n v="32"/>
    <n v="117"/>
    <n v="29"/>
    <n v="23"/>
    <n v="156"/>
    <x v="75"/>
  </r>
  <r>
    <x v="1"/>
    <s v="Europe"/>
    <s v="Provence-Alpes-Côte d'Azur"/>
    <m/>
    <s v="Borrelia afzelii"/>
    <n v="2009"/>
    <s v="Homme"/>
    <s v="ACA"/>
    <s v="Benoît Jaulhac"/>
    <m/>
    <m/>
    <m/>
    <m/>
    <m/>
    <m/>
    <m/>
    <n v="114"/>
    <n v="24"/>
    <n v="24"/>
    <n v="31"/>
    <n v="22"/>
    <n v="92"/>
    <n v="23"/>
    <n v="28"/>
    <x v="41"/>
  </r>
  <r>
    <x v="1"/>
    <s v="Europe"/>
    <s v="Aquitaine"/>
    <m/>
    <s v="Borrelia afzelii"/>
    <n v="2009"/>
    <s v="Homme"/>
    <s v="EM"/>
    <s v="Benoît Jaulhac"/>
    <m/>
    <m/>
    <m/>
    <m/>
    <m/>
    <m/>
    <m/>
    <n v="36"/>
    <n v="24"/>
    <n v="23"/>
    <n v="202"/>
    <n v="20"/>
    <n v="27"/>
    <n v="183"/>
    <n v="28"/>
    <x v="76"/>
  </r>
  <r>
    <x v="1"/>
    <s v="Europe"/>
    <s v="Rhône-Alpes"/>
    <m/>
    <s v="Borrelia afzelii"/>
    <n v="2009"/>
    <s v="Homme"/>
    <s v="ACA"/>
    <s v="Benoît Jaulhac"/>
    <m/>
    <m/>
    <m/>
    <m/>
    <m/>
    <m/>
    <m/>
    <n v="36"/>
    <n v="24"/>
    <n v="23"/>
    <n v="29"/>
    <n v="20"/>
    <n v="28"/>
    <n v="23"/>
    <n v="29"/>
    <x v="0"/>
  </r>
  <r>
    <x v="1"/>
    <s v="Europe"/>
    <s v="Haute Normandie"/>
    <m/>
    <s v="Borrelia afzelii"/>
    <n v="2009"/>
    <s v="Homme"/>
    <s v="EM"/>
    <s v="Benoît Jaulhac"/>
    <m/>
    <m/>
    <m/>
    <m/>
    <m/>
    <m/>
    <m/>
    <n v="109"/>
    <n v="24"/>
    <n v="23"/>
    <n v="32"/>
    <n v="25"/>
    <n v="32"/>
    <n v="23"/>
    <n v="29"/>
    <x v="77"/>
  </r>
  <r>
    <x v="1"/>
    <s v="Europe"/>
    <s v="Alsace"/>
    <m/>
    <s v="Borrelia afzelii"/>
    <n v="2011"/>
    <s v="Homme"/>
    <s v="ACA"/>
    <s v="Benoît Jaulhac"/>
    <m/>
    <m/>
    <m/>
    <m/>
    <m/>
    <m/>
    <m/>
    <n v="38"/>
    <n v="24"/>
    <n v="25"/>
    <n v="32"/>
    <n v="163"/>
    <n v="29"/>
    <n v="24"/>
    <n v="28"/>
    <x v="61"/>
  </r>
  <r>
    <x v="1"/>
    <s v="Europe"/>
    <s v="Auvergne"/>
    <m/>
    <s v="Borrelia afzelii"/>
    <n v="2011"/>
    <s v="Homme"/>
    <s v="Lymphocytome"/>
    <s v="Benoît Jaulhac"/>
    <m/>
    <m/>
    <m/>
    <m/>
    <m/>
    <m/>
    <m/>
    <n v="36"/>
    <n v="24"/>
    <n v="24"/>
    <n v="30"/>
    <n v="21"/>
    <n v="27"/>
    <n v="23"/>
    <n v="41"/>
    <x v="78"/>
  </r>
  <r>
    <x v="1"/>
    <s v="Europe"/>
    <s v="Bretagne"/>
    <m/>
    <s v="Borrelia afzelii"/>
    <n v="2011"/>
    <s v="Homme"/>
    <s v="EM"/>
    <s v="Benoît Jaulhac"/>
    <m/>
    <m/>
    <m/>
    <m/>
    <m/>
    <m/>
    <m/>
    <n v="35"/>
    <n v="24"/>
    <n v="24"/>
    <n v="35"/>
    <n v="21"/>
    <n v="27"/>
    <n v="23"/>
    <n v="28"/>
    <x v="79"/>
  </r>
  <r>
    <x v="1"/>
    <s v="Europe"/>
    <s v="Alsace"/>
    <m/>
    <s v="Borrelia afzelii"/>
    <n v="2011"/>
    <s v="Homme"/>
    <s v="EM"/>
    <s v="Benoît Jaulhac"/>
    <m/>
    <m/>
    <m/>
    <m/>
    <m/>
    <m/>
    <m/>
    <n v="37"/>
    <n v="24"/>
    <n v="24"/>
    <n v="31"/>
    <n v="85"/>
    <n v="29"/>
    <n v="23"/>
    <n v="203"/>
    <x v="80"/>
  </r>
  <r>
    <x v="1"/>
    <s v="Europe"/>
    <s v="Île de France"/>
    <m/>
    <s v="Borrelia afzelii"/>
    <n v="2011"/>
    <s v="Homme"/>
    <s v="EMM"/>
    <s v="Benoît Jaulhac"/>
    <m/>
    <m/>
    <m/>
    <m/>
    <m/>
    <m/>
    <m/>
    <n v="114"/>
    <n v="24"/>
    <n v="24"/>
    <n v="31"/>
    <n v="22"/>
    <n v="92"/>
    <n v="23"/>
    <n v="28"/>
    <x v="41"/>
  </r>
  <r>
    <x v="1"/>
    <s v="Europe"/>
    <s v="Aquitaine"/>
    <m/>
    <s v="Borrelia afzelii"/>
    <n v="2011"/>
    <s v="Homme"/>
    <s v="EM"/>
    <s v="Benoît Jaulhac"/>
    <m/>
    <m/>
    <m/>
    <m/>
    <m/>
    <m/>
    <m/>
    <n v="36"/>
    <n v="24"/>
    <n v="23"/>
    <n v="32"/>
    <n v="20"/>
    <n v="27"/>
    <n v="183"/>
    <n v="28"/>
    <x v="73"/>
  </r>
  <r>
    <x v="6"/>
    <s v="Europe"/>
    <m/>
    <m/>
    <s v="Borrelia afzelii"/>
    <n v="2011"/>
    <s v="Homme"/>
    <s v="EM"/>
    <s v="Benoît Jaulhac"/>
    <m/>
    <m/>
    <m/>
    <m/>
    <m/>
    <m/>
    <m/>
    <n v="37"/>
    <n v="24"/>
    <n v="24"/>
    <n v="31"/>
    <n v="22"/>
    <n v="220"/>
    <n v="23"/>
    <n v="28"/>
    <x v="81"/>
  </r>
  <r>
    <x v="1"/>
    <s v="Europe"/>
    <s v="Rhône-Alpes"/>
    <m/>
    <s v="Borrelia afzelii"/>
    <n v="2011"/>
    <s v="Homme"/>
    <s v="EM"/>
    <s v="Benoît Jaulhac"/>
    <m/>
    <m/>
    <m/>
    <m/>
    <m/>
    <m/>
    <m/>
    <n v="229"/>
    <n v="24"/>
    <n v="24"/>
    <n v="31"/>
    <n v="22"/>
    <n v="27"/>
    <n v="23"/>
    <n v="28"/>
    <x v="82"/>
  </r>
  <r>
    <x v="1"/>
    <s v="Europe"/>
    <s v="Alsace"/>
    <m/>
    <s v="Borrelia afzelii"/>
    <n v="2011"/>
    <s v="Homme"/>
    <s v="EM"/>
    <s v="Benoît Jaulhac"/>
    <m/>
    <m/>
    <m/>
    <m/>
    <m/>
    <m/>
    <m/>
    <n v="109"/>
    <n v="24"/>
    <n v="23"/>
    <n v="31"/>
    <n v="23"/>
    <n v="30"/>
    <n v="23"/>
    <n v="30"/>
    <x v="12"/>
  </r>
  <r>
    <x v="1"/>
    <s v="Europe"/>
    <s v="Alsace"/>
    <m/>
    <s v="Borrelia afzelii"/>
    <n v="2011"/>
    <s v="Homme"/>
    <s v="ACA"/>
    <s v="Benoît Jaulhac"/>
    <m/>
    <m/>
    <m/>
    <m/>
    <m/>
    <m/>
    <m/>
    <n v="109"/>
    <n v="24"/>
    <n v="23"/>
    <n v="89"/>
    <n v="166"/>
    <n v="27"/>
    <n v="23"/>
    <n v="29"/>
    <x v="83"/>
  </r>
  <r>
    <x v="1"/>
    <s v="Europe"/>
    <s v="Alsace"/>
    <m/>
    <s v="Borrelia afzelii"/>
    <n v="2011"/>
    <s v="Homme"/>
    <s v="ACA"/>
    <s v="Benoît Jaulhac"/>
    <m/>
    <m/>
    <m/>
    <m/>
    <m/>
    <m/>
    <m/>
    <n v="39"/>
    <n v="24"/>
    <n v="23"/>
    <n v="32"/>
    <n v="117"/>
    <n v="27"/>
    <n v="23"/>
    <n v="156"/>
    <x v="84"/>
  </r>
  <r>
    <x v="1"/>
    <s v="Europe"/>
    <s v="Limousin"/>
    <m/>
    <s v="Borrelia afzelii"/>
    <n v="2011"/>
    <s v="Homme"/>
    <s v="EM"/>
    <s v="Benoît Jaulhac"/>
    <m/>
    <m/>
    <m/>
    <m/>
    <m/>
    <m/>
    <m/>
    <n v="109"/>
    <n v="24"/>
    <n v="25"/>
    <n v="86"/>
    <n v="107"/>
    <n v="96"/>
    <n v="184"/>
    <n v="29"/>
    <x v="85"/>
  </r>
  <r>
    <x v="1"/>
    <s v="Europe"/>
    <s v="Rhône-Alpes"/>
    <m/>
    <s v="Borrelia afzelii"/>
    <n v="2011"/>
    <s v="Homme"/>
    <s v="Lymphocytome"/>
    <s v="Benoît Jaulhac"/>
    <m/>
    <m/>
    <m/>
    <m/>
    <m/>
    <m/>
    <m/>
    <n v="114"/>
    <n v="24"/>
    <n v="24"/>
    <n v="31"/>
    <n v="22"/>
    <n v="92"/>
    <n v="23"/>
    <n v="28"/>
    <x v="41"/>
  </r>
  <r>
    <x v="1"/>
    <s v="Europe"/>
    <s v="Bourgogne"/>
    <m/>
    <s v="Borrelia afzelii"/>
    <n v="2012"/>
    <s v="Homme"/>
    <s v="EM"/>
    <s v="Benoît Jaulhac"/>
    <m/>
    <m/>
    <m/>
    <m/>
    <m/>
    <m/>
    <m/>
    <n v="109"/>
    <n v="24"/>
    <n v="24"/>
    <n v="85"/>
    <n v="119"/>
    <n v="91"/>
    <n v="24"/>
    <n v="29"/>
    <x v="86"/>
  </r>
  <r>
    <x v="1"/>
    <s v="Europe"/>
    <s v="Alsace"/>
    <m/>
    <s v="Borrelia afzelii"/>
    <n v="2012"/>
    <s v="Homme"/>
    <s v="EM"/>
    <s v="Benoît Jaulhac"/>
    <m/>
    <m/>
    <m/>
    <m/>
    <m/>
    <m/>
    <m/>
    <n v="109"/>
    <n v="24"/>
    <n v="23"/>
    <n v="89"/>
    <n v="96"/>
    <n v="27"/>
    <n v="23"/>
    <n v="28"/>
    <x v="54"/>
  </r>
  <r>
    <x v="1"/>
    <s v="Europe"/>
    <s v="Limousin"/>
    <m/>
    <s v="Borrelia afzelii"/>
    <n v="2012"/>
    <s v="Homme"/>
    <s v="EMM"/>
    <s v="Benoît Jaulhac"/>
    <m/>
    <m/>
    <m/>
    <m/>
    <m/>
    <m/>
    <m/>
    <n v="36"/>
    <n v="23"/>
    <n v="23"/>
    <n v="203"/>
    <n v="26"/>
    <n v="96"/>
    <n v="23"/>
    <n v="156"/>
    <x v="87"/>
  </r>
  <r>
    <x v="1"/>
    <s v="Europe"/>
    <s v="Lorraine"/>
    <m/>
    <s v="Borrelia afzelii"/>
    <n v="2012"/>
    <s v="Homme"/>
    <s v="EM"/>
    <s v="Benoît Jaulhac"/>
    <m/>
    <m/>
    <m/>
    <m/>
    <m/>
    <m/>
    <m/>
    <n v="114"/>
    <n v="24"/>
    <n v="24"/>
    <n v="31"/>
    <n v="22"/>
    <n v="92"/>
    <n v="23"/>
    <n v="28"/>
    <x v="41"/>
  </r>
  <r>
    <x v="1"/>
    <s v="Europe"/>
    <s v="Alsace"/>
    <m/>
    <s v="Borrelia afzelii"/>
    <n v="2012"/>
    <s v="Homme"/>
    <s v="EM"/>
    <s v="Benoît Jaulhac"/>
    <m/>
    <m/>
    <m/>
    <m/>
    <m/>
    <m/>
    <m/>
    <n v="36"/>
    <n v="24"/>
    <n v="24"/>
    <n v="122"/>
    <n v="25"/>
    <n v="27"/>
    <n v="23"/>
    <n v="28"/>
    <x v="88"/>
  </r>
  <r>
    <x v="1"/>
    <s v="Europe"/>
    <s v="Alsace"/>
    <m/>
    <s v="Borrelia afzelii"/>
    <n v="2013"/>
    <s v="Homme"/>
    <s v="EM"/>
    <s v="Benoît Jaulhac"/>
    <m/>
    <m/>
    <m/>
    <m/>
    <m/>
    <m/>
    <m/>
    <n v="109"/>
    <n v="24"/>
    <n v="23"/>
    <n v="32"/>
    <n v="96"/>
    <n v="27"/>
    <n v="23"/>
    <n v="28"/>
    <x v="89"/>
  </r>
  <r>
    <x v="1"/>
    <s v="Europe"/>
    <s v="Île de France"/>
    <m/>
    <s v="Borrelia afzelii"/>
    <n v="2013"/>
    <s v="Homme"/>
    <s v="Muscle"/>
    <s v="Benoît Jaulhac"/>
    <m/>
    <m/>
    <m/>
    <m/>
    <m/>
    <m/>
    <m/>
    <n v="114"/>
    <n v="24"/>
    <n v="24"/>
    <n v="31"/>
    <n v="22"/>
    <n v="92"/>
    <n v="23"/>
    <n v="28"/>
    <x v="41"/>
  </r>
  <r>
    <x v="1"/>
    <s v="Europe"/>
    <s v="Lorraine"/>
    <m/>
    <s v="Borrelia afzelii"/>
    <n v="2013"/>
    <s v="Homme"/>
    <s v="EMM"/>
    <s v="Benoît Jaulhac"/>
    <m/>
    <m/>
    <m/>
    <m/>
    <m/>
    <m/>
    <m/>
    <n v="37"/>
    <n v="24"/>
    <n v="24"/>
    <n v="31"/>
    <n v="22"/>
    <n v="29"/>
    <n v="23"/>
    <n v="29"/>
    <x v="2"/>
  </r>
  <r>
    <x v="1"/>
    <s v="Europe"/>
    <s v="Alsace"/>
    <m/>
    <s v="Borrelia afzelii"/>
    <n v="2014"/>
    <s v="Homme"/>
    <s v="EMM"/>
    <s v="Benoît Jaulhac"/>
    <m/>
    <m/>
    <m/>
    <m/>
    <m/>
    <m/>
    <m/>
    <n v="36"/>
    <n v="24"/>
    <n v="23"/>
    <n v="89"/>
    <n v="96"/>
    <n v="27"/>
    <n v="23"/>
    <n v="28"/>
    <x v="19"/>
  </r>
  <r>
    <x v="1"/>
    <s v="Europe"/>
    <s v="Rhône-Alpes"/>
    <m/>
    <s v="Borrelia afzelii"/>
    <n v="2015"/>
    <s v="Homme"/>
    <s v="EM"/>
    <s v="Benoît Jaulhac"/>
    <m/>
    <m/>
    <m/>
    <m/>
    <m/>
    <m/>
    <m/>
    <n v="114"/>
    <n v="24"/>
    <n v="24"/>
    <n v="31"/>
    <n v="22"/>
    <n v="92"/>
    <n v="23"/>
    <n v="28"/>
    <x v="41"/>
  </r>
  <r>
    <x v="1"/>
    <s v="Europe"/>
    <s v="Lorraine"/>
    <m/>
    <s v="Borrelia afzelii"/>
    <n v="2015"/>
    <s v="Homme"/>
    <s v="EM"/>
    <s v="Benoît Jaulhac"/>
    <m/>
    <m/>
    <m/>
    <m/>
    <m/>
    <m/>
    <m/>
    <n v="109"/>
    <n v="24"/>
    <n v="23"/>
    <n v="32"/>
    <n v="25"/>
    <n v="32"/>
    <n v="23"/>
    <n v="29"/>
    <x v="77"/>
  </r>
  <r>
    <x v="1"/>
    <s v="Europe"/>
    <s v="Alsace"/>
    <m/>
    <s v="Borrelia afzelii"/>
    <n v="2015"/>
    <s v="Homme"/>
    <s v="EM"/>
    <s v="Benoît Jaulhac"/>
    <m/>
    <m/>
    <m/>
    <m/>
    <m/>
    <m/>
    <m/>
    <n v="109"/>
    <n v="24"/>
    <n v="23"/>
    <n v="31"/>
    <n v="23"/>
    <n v="30"/>
    <n v="23"/>
    <n v="30"/>
    <x v="12"/>
  </r>
  <r>
    <x v="1"/>
    <s v="Europe"/>
    <s v="Alsace"/>
    <m/>
    <s v="Borrelia afzelii"/>
    <n v="2016"/>
    <s v="Homme"/>
    <s v="EM"/>
    <s v="Benoît Jaulhac"/>
    <m/>
    <m/>
    <m/>
    <m/>
    <m/>
    <m/>
    <m/>
    <n v="36"/>
    <n v="24"/>
    <n v="23"/>
    <n v="31"/>
    <n v="23"/>
    <n v="30"/>
    <n v="23"/>
    <n v="30"/>
    <x v="3"/>
  </r>
  <r>
    <x v="1"/>
    <s v="Europe"/>
    <s v="Alsace"/>
    <m/>
    <s v="Borrelia afzelii"/>
    <n v="2016"/>
    <s v="Homme"/>
    <s v="EM"/>
    <s v="Benoît Jaulhac"/>
    <m/>
    <m/>
    <m/>
    <m/>
    <m/>
    <m/>
    <m/>
    <n v="109"/>
    <n v="24"/>
    <n v="23"/>
    <n v="89"/>
    <n v="96"/>
    <n v="27"/>
    <n v="23"/>
    <n v="29"/>
    <x v="52"/>
  </r>
  <r>
    <x v="1"/>
    <s v="Europe"/>
    <s v="Alsace"/>
    <m/>
    <s v="Borrelia afzelii"/>
    <n v="2016"/>
    <s v="Homme"/>
    <s v="EM"/>
    <s v="Benoît Jaulhac"/>
    <m/>
    <m/>
    <m/>
    <m/>
    <m/>
    <m/>
    <m/>
    <n v="51"/>
    <n v="24"/>
    <n v="23"/>
    <n v="86"/>
    <n v="85"/>
    <n v="27"/>
    <n v="23"/>
    <n v="28"/>
    <x v="43"/>
  </r>
  <r>
    <x v="1"/>
    <s v="Europe"/>
    <s v="Franche-Comté"/>
    <m/>
    <s v="Borrelia afzelii"/>
    <n v="2016"/>
    <s v="Homme"/>
    <s v="EM"/>
    <s v="Benoît Jaulhac"/>
    <m/>
    <m/>
    <m/>
    <m/>
    <m/>
    <m/>
    <m/>
    <n v="35"/>
    <n v="24"/>
    <n v="24"/>
    <n v="30"/>
    <n v="21"/>
    <n v="29"/>
    <n v="23"/>
    <n v="41"/>
    <x v="90"/>
  </r>
  <r>
    <x v="1"/>
    <s v="Europe"/>
    <s v="Rhône-Alpes"/>
    <m/>
    <s v="Borrelia afzelii"/>
    <n v="2016"/>
    <s v="Homme"/>
    <s v="EM"/>
    <s v="Benoît Jaulhac"/>
    <m/>
    <m/>
    <m/>
    <m/>
    <m/>
    <m/>
    <m/>
    <n v="36"/>
    <n v="24"/>
    <n v="24"/>
    <n v="32"/>
    <n v="21"/>
    <n v="31"/>
    <n v="140"/>
    <n v="202"/>
    <x v="91"/>
  </r>
  <r>
    <x v="1"/>
    <s v="Europe"/>
    <s v="Alsace"/>
    <m/>
    <s v="Borrelia afzelii"/>
    <n v="2016"/>
    <s v="Homme"/>
    <s v="EM"/>
    <s v="Benoît Jaulhac"/>
    <m/>
    <m/>
    <m/>
    <m/>
    <m/>
    <m/>
    <m/>
    <n v="109"/>
    <n v="24"/>
    <n v="23"/>
    <n v="89"/>
    <n v="96"/>
    <n v="27"/>
    <n v="23"/>
    <n v="28"/>
    <x v="54"/>
  </r>
  <r>
    <x v="1"/>
    <s v="Europe"/>
    <s v="Alsace"/>
    <m/>
    <s v="Borrelia afzelii"/>
    <n v="2016"/>
    <s v="Homme"/>
    <s v="EM"/>
    <s v="Benoît Jaulhac"/>
    <m/>
    <m/>
    <m/>
    <m/>
    <m/>
    <m/>
    <m/>
    <n v="36"/>
    <n v="24"/>
    <n v="24"/>
    <n v="32"/>
    <n v="21"/>
    <n v="31"/>
    <n v="140"/>
    <n v="202"/>
    <x v="91"/>
  </r>
  <r>
    <x v="1"/>
    <s v="Europe"/>
    <s v="Rhône-Alpes"/>
    <m/>
    <s v="Borrelia afzelii"/>
    <n v="2016"/>
    <s v="Homme"/>
    <s v="EMM"/>
    <s v="Benoît Jaulhac"/>
    <m/>
    <m/>
    <m/>
    <m/>
    <m/>
    <m/>
    <m/>
    <n v="114"/>
    <n v="24"/>
    <n v="24"/>
    <n v="31"/>
    <n v="22"/>
    <n v="92"/>
    <n v="23"/>
    <n v="28"/>
    <x v="41"/>
  </r>
  <r>
    <x v="1"/>
    <s v="Europe"/>
    <s v="Alsace"/>
    <m/>
    <s v="Borrelia afzelii"/>
    <n v="2016"/>
    <s v="Homme"/>
    <s v="EM"/>
    <s v="Benoît Jaulhac"/>
    <m/>
    <m/>
    <m/>
    <m/>
    <m/>
    <m/>
    <m/>
    <n v="36"/>
    <n v="24"/>
    <n v="23"/>
    <n v="32"/>
    <n v="25"/>
    <n v="32"/>
    <n v="23"/>
    <n v="29"/>
    <x v="72"/>
  </r>
  <r>
    <x v="1"/>
    <s v="Europe"/>
    <s v="Alsace"/>
    <m/>
    <s v="Borrelia afzelii"/>
    <n v="2016"/>
    <s v="Homme"/>
    <s v="EM"/>
    <s v="Benoît Jaulhac"/>
    <m/>
    <m/>
    <m/>
    <m/>
    <m/>
    <m/>
    <m/>
    <n v="36"/>
    <n v="24"/>
    <n v="23"/>
    <n v="29"/>
    <n v="20"/>
    <n v="28"/>
    <n v="23"/>
    <n v="29"/>
    <x v="0"/>
  </r>
  <r>
    <x v="1"/>
    <s v="Europe"/>
    <s v="Alsace"/>
    <m/>
    <s v="Borrelia afzelii"/>
    <n v="2016"/>
    <s v="Homme"/>
    <s v="EM"/>
    <s v="Benoît Jaulhac"/>
    <m/>
    <m/>
    <m/>
    <m/>
    <m/>
    <m/>
    <m/>
    <n v="36"/>
    <n v="24"/>
    <n v="24"/>
    <n v="31"/>
    <n v="22"/>
    <n v="92"/>
    <n v="23"/>
    <n v="28"/>
    <x v="92"/>
  </r>
  <r>
    <x v="1"/>
    <s v="Europe"/>
    <s v="Alsace"/>
    <m/>
    <s v="Borrelia afzelii"/>
    <n v="2016"/>
    <s v="Homme"/>
    <s v="EMM"/>
    <s v="Benoît Jaulhac"/>
    <m/>
    <m/>
    <m/>
    <m/>
    <m/>
    <m/>
    <m/>
    <n v="37"/>
    <n v="24"/>
    <n v="24"/>
    <n v="31"/>
    <n v="22"/>
    <n v="29"/>
    <n v="23"/>
    <n v="29"/>
    <x v="2"/>
  </r>
  <r>
    <x v="1"/>
    <s v="Europe"/>
    <s v="Alsace"/>
    <m/>
    <s v="Borrelia afzelii"/>
    <n v="2016"/>
    <s v="Homme"/>
    <s v="EM"/>
    <s v="Benoît Jaulhac"/>
    <m/>
    <m/>
    <m/>
    <m/>
    <m/>
    <m/>
    <m/>
    <n v="109"/>
    <n v="24"/>
    <n v="23"/>
    <n v="89"/>
    <n v="96"/>
    <n v="27"/>
    <n v="23"/>
    <n v="28"/>
    <x v="54"/>
  </r>
  <r>
    <x v="1"/>
    <s v="Europe"/>
    <s v="Alsace"/>
    <m/>
    <s v="Borrelia afzelii"/>
    <n v="2016"/>
    <s v="Homme"/>
    <s v="EM"/>
    <s v="Benoît Jaulhac"/>
    <m/>
    <m/>
    <m/>
    <m/>
    <m/>
    <m/>
    <m/>
    <n v="36"/>
    <n v="24"/>
    <n v="23"/>
    <n v="85"/>
    <n v="23"/>
    <n v="30"/>
    <n v="23"/>
    <n v="30"/>
    <x v="93"/>
  </r>
  <r>
    <x v="1"/>
    <s v="Europe"/>
    <s v="Rhône-Alpes"/>
    <m/>
    <s v="Borrelia afzelii"/>
    <n v="2016"/>
    <s v="Homme"/>
    <s v="EM"/>
    <s v="Benoît Jaulhac"/>
    <m/>
    <m/>
    <m/>
    <m/>
    <m/>
    <m/>
    <m/>
    <n v="36"/>
    <n v="24"/>
    <n v="24"/>
    <n v="32"/>
    <n v="21"/>
    <n v="31"/>
    <n v="23"/>
    <n v="28"/>
    <x v="94"/>
  </r>
  <r>
    <x v="1"/>
    <s v="Europe"/>
    <s v="Alsace"/>
    <m/>
    <s v="Borrelia afzelii"/>
    <n v="2016"/>
    <s v="Homme"/>
    <s v="EMM"/>
    <s v="Benoît Jaulhac"/>
    <m/>
    <m/>
    <m/>
    <m/>
    <m/>
    <m/>
    <m/>
    <n v="37"/>
    <n v="24"/>
    <n v="24"/>
    <n v="31"/>
    <n v="22"/>
    <n v="29"/>
    <n v="23"/>
    <n v="29"/>
    <x v="2"/>
  </r>
  <r>
    <x v="1"/>
    <s v="Europe"/>
    <s v="Alsace"/>
    <m/>
    <s v="Borrelia afzelii"/>
    <n v="2016"/>
    <s v="Homme"/>
    <s v="EM"/>
    <s v="Benoît Jaulhac"/>
    <m/>
    <m/>
    <m/>
    <m/>
    <m/>
    <m/>
    <m/>
    <n v="172"/>
    <n v="24"/>
    <n v="23"/>
    <n v="86"/>
    <n v="85"/>
    <n v="27"/>
    <n v="23"/>
    <n v="28"/>
    <x v="95"/>
  </r>
  <r>
    <x v="1"/>
    <s v="Europe"/>
    <s v="Alsace"/>
    <m/>
    <s v="Borrelia afzelii"/>
    <n v="2016"/>
    <s v="Homme"/>
    <s v="EM"/>
    <s v="Benoît Jaulhac"/>
    <m/>
    <m/>
    <m/>
    <m/>
    <m/>
    <m/>
    <m/>
    <n v="114"/>
    <n v="24"/>
    <n v="24"/>
    <n v="31"/>
    <n v="22"/>
    <n v="92"/>
    <n v="23"/>
    <n v="28"/>
    <x v="41"/>
  </r>
  <r>
    <x v="1"/>
    <s v="Europe"/>
    <s v="Lorraine"/>
    <m/>
    <s v="Borrelia afzelii"/>
    <n v="2016"/>
    <s v="Homme"/>
    <s v="EM"/>
    <s v="Benoît Jaulhac"/>
    <m/>
    <m/>
    <m/>
    <m/>
    <m/>
    <m/>
    <m/>
    <n v="114"/>
    <n v="24"/>
    <n v="24"/>
    <n v="31"/>
    <n v="22"/>
    <n v="92"/>
    <n v="23"/>
    <n v="28"/>
    <x v="41"/>
  </r>
  <r>
    <x v="1"/>
    <s v="Europe"/>
    <s v="Île de France"/>
    <m/>
    <s v="Borrelia afzelii"/>
    <n v="2017"/>
    <s v="Homme"/>
    <s v="EM"/>
    <s v="Benoît Jaulhac"/>
    <m/>
    <m/>
    <m/>
    <m/>
    <m/>
    <m/>
    <m/>
    <n v="109"/>
    <n v="24"/>
    <n v="23"/>
    <n v="89"/>
    <n v="96"/>
    <n v="27"/>
    <n v="23"/>
    <n v="28"/>
    <x v="54"/>
  </r>
  <r>
    <x v="1"/>
    <s v="Europe"/>
    <s v="Rhône-Alpes"/>
    <m/>
    <s v="Borrelia afzelii"/>
    <n v="2017"/>
    <s v="Homme"/>
    <s v="EM"/>
    <s v="Benoît Jaulhac"/>
    <m/>
    <m/>
    <m/>
    <m/>
    <m/>
    <m/>
    <m/>
    <n v="51"/>
    <n v="24"/>
    <n v="24"/>
    <n v="31"/>
    <n v="90"/>
    <n v="27"/>
    <n v="23"/>
    <n v="30"/>
    <x v="96"/>
  </r>
  <r>
    <x v="1"/>
    <s v="Europe"/>
    <s v="Alsace"/>
    <m/>
    <s v="Borrelia afzelii"/>
    <n v="2017"/>
    <s v="Homme"/>
    <s v="EM"/>
    <s v="Benoît Jaulhac"/>
    <m/>
    <m/>
    <m/>
    <m/>
    <m/>
    <m/>
    <m/>
    <n v="39"/>
    <n v="24"/>
    <n v="23"/>
    <n v="211"/>
    <n v="26"/>
    <n v="33"/>
    <n v="23"/>
    <n v="29"/>
    <x v="97"/>
  </r>
  <r>
    <x v="1"/>
    <s v="Europe"/>
    <s v="Alsace"/>
    <m/>
    <s v="Borrelia afzelii"/>
    <n v="2017"/>
    <s v="Homme"/>
    <s v="EM"/>
    <s v="Benoît Jaulhac"/>
    <m/>
    <m/>
    <m/>
    <m/>
    <m/>
    <m/>
    <m/>
    <n v="109"/>
    <n v="24"/>
    <n v="23"/>
    <n v="31"/>
    <n v="23"/>
    <n v="27"/>
    <n v="23"/>
    <n v="30"/>
    <x v="98"/>
  </r>
  <r>
    <x v="0"/>
    <s v="Europe"/>
    <s v="Munich"/>
    <m/>
    <s v="Borrelia afzelii"/>
    <m/>
    <s v="Homme"/>
    <s v="Articulation"/>
    <m/>
    <m/>
    <m/>
    <m/>
    <m/>
    <m/>
    <m/>
    <m/>
    <n v="36"/>
    <n v="24"/>
    <n v="23"/>
    <n v="29"/>
    <n v="20"/>
    <n v="28"/>
    <n v="23"/>
    <n v="29"/>
    <x v="0"/>
  </r>
  <r>
    <x v="1"/>
    <s v="Europe"/>
    <s v="Île de France"/>
    <m/>
    <s v="Borrelia afzelii"/>
    <n v="1991"/>
    <s v="Homme"/>
    <s v="ACA"/>
    <s v="D.Postic"/>
    <m/>
    <m/>
    <m/>
    <m/>
    <m/>
    <m/>
    <m/>
    <n v="36"/>
    <n v="24"/>
    <n v="23"/>
    <n v="32"/>
    <n v="20"/>
    <n v="27"/>
    <n v="183"/>
    <n v="28"/>
    <x v="73"/>
  </r>
  <r>
    <x v="0"/>
    <m/>
    <m/>
    <m/>
    <s v="Borrelia afzelii"/>
    <m/>
    <s v="Homme"/>
    <s v="ACA"/>
    <m/>
    <m/>
    <m/>
    <m/>
    <m/>
    <m/>
    <m/>
    <m/>
    <n v="109"/>
    <n v="24"/>
    <n v="24"/>
    <n v="85"/>
    <n v="22"/>
    <n v="91"/>
    <n v="24"/>
    <n v="29"/>
    <x v="63"/>
  </r>
  <r>
    <x v="4"/>
    <m/>
    <m/>
    <m/>
    <s v="Borrelia afzelii"/>
    <m/>
    <s v="Homme"/>
    <s v="ACA"/>
    <m/>
    <m/>
    <m/>
    <m/>
    <m/>
    <m/>
    <m/>
    <m/>
    <n v="36"/>
    <n v="24"/>
    <n v="24"/>
    <s v="pepX3"/>
    <n v="85"/>
    <n v="27"/>
    <n v="23"/>
    <n v="30"/>
    <x v="99"/>
  </r>
  <r>
    <x v="4"/>
    <m/>
    <m/>
    <m/>
    <s v="Borrelia afzelii"/>
    <m/>
    <s v="Homme"/>
    <s v="ACA"/>
    <m/>
    <m/>
    <m/>
    <m/>
    <m/>
    <m/>
    <m/>
    <m/>
    <n v="36"/>
    <n v="24"/>
    <n v="23"/>
    <n v="29"/>
    <n v="20"/>
    <n v="28"/>
    <n v="23"/>
    <n v="29"/>
    <x v="0"/>
  </r>
  <r>
    <x v="0"/>
    <m/>
    <m/>
    <m/>
    <s v="Borrelia afzelii"/>
    <m/>
    <s v="Homme"/>
    <s v="ACA"/>
    <m/>
    <m/>
    <m/>
    <m/>
    <m/>
    <m/>
    <m/>
    <m/>
    <n v="36"/>
    <n v="24"/>
    <n v="23"/>
    <n v="29"/>
    <n v="20"/>
    <n v="28"/>
    <n v="23"/>
    <n v="29"/>
    <x v="0"/>
  </r>
  <r>
    <x v="0"/>
    <m/>
    <m/>
    <m/>
    <s v="Borrelia afzelii"/>
    <m/>
    <s v="Homme"/>
    <s v="ACA"/>
    <m/>
    <m/>
    <m/>
    <m/>
    <m/>
    <m/>
    <m/>
    <m/>
    <n v="35"/>
    <n v="24"/>
    <n v="24"/>
    <n v="30"/>
    <n v="21"/>
    <n v="27"/>
    <n v="23"/>
    <n v="28"/>
    <x v="1"/>
  </r>
  <r>
    <x v="7"/>
    <m/>
    <m/>
    <m/>
    <s v="Borrelia afzelii"/>
    <m/>
    <s v="Homme"/>
    <s v="ACA"/>
    <m/>
    <m/>
    <m/>
    <m/>
    <m/>
    <m/>
    <m/>
    <m/>
    <n v="36"/>
    <n v="24"/>
    <n v="23"/>
    <n v="87"/>
    <n v="92"/>
    <n v="27"/>
    <n v="23"/>
    <n v="78"/>
    <x v="100"/>
  </r>
  <r>
    <x v="7"/>
    <m/>
    <m/>
    <m/>
    <s v="Borrelia afzelii"/>
    <m/>
    <s v="Homme"/>
    <s v="ACA"/>
    <m/>
    <m/>
    <m/>
    <m/>
    <m/>
    <m/>
    <m/>
    <m/>
    <n v="36"/>
    <n v="24"/>
    <n v="24"/>
    <s v="pepX3"/>
    <n v="85"/>
    <n v="27"/>
    <n v="23"/>
    <n v="30"/>
    <x v="99"/>
  </r>
  <r>
    <x v="8"/>
    <m/>
    <m/>
    <m/>
    <s v="Borrelia afzelii"/>
    <m/>
    <s v="Homme"/>
    <s v="ACA"/>
    <m/>
    <m/>
    <m/>
    <m/>
    <m/>
    <m/>
    <m/>
    <m/>
    <n v="37"/>
    <n v="24"/>
    <n v="24"/>
    <n v="89"/>
    <n v="22"/>
    <n v="220"/>
    <n v="23"/>
    <n v="28"/>
    <x v="101"/>
  </r>
  <r>
    <x v="7"/>
    <m/>
    <m/>
    <m/>
    <s v="Borrelia afzelii"/>
    <m/>
    <s v="Homme"/>
    <s v="ACA"/>
    <m/>
    <m/>
    <m/>
    <m/>
    <m/>
    <m/>
    <m/>
    <m/>
    <n v="36"/>
    <n v="24"/>
    <n v="23"/>
    <n v="32"/>
    <n v="20"/>
    <n v="27"/>
    <n v="183"/>
    <n v="28"/>
    <x v="73"/>
  </r>
  <r>
    <x v="9"/>
    <m/>
    <m/>
    <m/>
    <s v="Borrelia afzelii"/>
    <m/>
    <s v="Homme"/>
    <s v="ACA"/>
    <m/>
    <m/>
    <m/>
    <m/>
    <m/>
    <m/>
    <m/>
    <m/>
    <n v="36"/>
    <n v="24"/>
    <n v="23"/>
    <n v="32"/>
    <n v="20"/>
    <n v="27"/>
    <s v="rplB3"/>
    <n v="28"/>
    <x v="102"/>
  </r>
  <r>
    <x v="9"/>
    <m/>
    <m/>
    <m/>
    <s v="Borrelia afzelii"/>
    <m/>
    <s v="Homme"/>
    <s v="ACA"/>
    <m/>
    <m/>
    <m/>
    <m/>
    <m/>
    <m/>
    <m/>
    <m/>
    <n v="39"/>
    <n v="24"/>
    <n v="24"/>
    <n v="31"/>
    <n v="22"/>
    <n v="92"/>
    <n v="23"/>
    <n v="28"/>
    <x v="39"/>
  </r>
  <r>
    <x v="8"/>
    <m/>
    <m/>
    <m/>
    <s v="Borrelia afzelii"/>
    <m/>
    <s v="Homme"/>
    <s v="ACA"/>
    <m/>
    <m/>
    <m/>
    <m/>
    <m/>
    <m/>
    <m/>
    <m/>
    <n v="36"/>
    <n v="24"/>
    <n v="23"/>
    <s v="pepX4"/>
    <n v="23"/>
    <n v="30"/>
    <n v="23"/>
    <n v="156"/>
    <x v="103"/>
  </r>
  <r>
    <x v="7"/>
    <m/>
    <m/>
    <m/>
    <s v="Borrelia afzelii"/>
    <m/>
    <s v="Homme"/>
    <s v="ACA"/>
    <m/>
    <m/>
    <m/>
    <m/>
    <m/>
    <m/>
    <m/>
    <m/>
    <n v="109"/>
    <n v="24"/>
    <n v="25"/>
    <n v="86"/>
    <n v="107"/>
    <n v="29"/>
    <n v="23"/>
    <s v="uvrA4"/>
    <x v="104"/>
  </r>
  <r>
    <x v="7"/>
    <m/>
    <m/>
    <m/>
    <s v="Borrelia afzelii"/>
    <m/>
    <s v="Homme"/>
    <s v="ACA"/>
    <m/>
    <m/>
    <m/>
    <m/>
    <m/>
    <m/>
    <m/>
    <m/>
    <n v="39"/>
    <n v="24"/>
    <n v="24"/>
    <n v="31"/>
    <n v="22"/>
    <n v="92"/>
    <n v="23"/>
    <n v="28"/>
    <x v="39"/>
  </r>
  <r>
    <x v="7"/>
    <m/>
    <m/>
    <m/>
    <s v="Borrelia afzelii"/>
    <m/>
    <s v="Homme"/>
    <s v="ACA"/>
    <m/>
    <m/>
    <m/>
    <m/>
    <m/>
    <m/>
    <m/>
    <m/>
    <n v="37"/>
    <n v="24"/>
    <n v="24"/>
    <n v="31"/>
    <n v="22"/>
    <n v="29"/>
    <n v="23"/>
    <n v="28"/>
    <x v="105"/>
  </r>
  <r>
    <x v="9"/>
    <m/>
    <m/>
    <m/>
    <s v="Borrelia afzelii"/>
    <m/>
    <s v="Homme"/>
    <s v="ACA"/>
    <m/>
    <m/>
    <m/>
    <m/>
    <m/>
    <m/>
    <m/>
    <m/>
    <n v="36"/>
    <n v="24"/>
    <n v="23"/>
    <n v="31"/>
    <n v="85"/>
    <n v="27"/>
    <n v="23"/>
    <n v="29"/>
    <x v="106"/>
  </r>
  <r>
    <x v="7"/>
    <m/>
    <m/>
    <m/>
    <s v="Borrelia afzelii"/>
    <m/>
    <s v="Homme"/>
    <s v="ACA"/>
    <m/>
    <m/>
    <m/>
    <m/>
    <m/>
    <m/>
    <m/>
    <m/>
    <n v="36"/>
    <n v="24"/>
    <n v="23"/>
    <n v="31"/>
    <n v="20"/>
    <n v="30"/>
    <n v="23"/>
    <n v="30"/>
    <x v="107"/>
  </r>
  <r>
    <x v="7"/>
    <m/>
    <m/>
    <m/>
    <s v="Borrelia afzelii"/>
    <m/>
    <s v="Homme"/>
    <s v="ACA"/>
    <m/>
    <m/>
    <m/>
    <m/>
    <m/>
    <m/>
    <m/>
    <m/>
    <n v="36"/>
    <n v="24"/>
    <s v="nifS1"/>
    <n v="32"/>
    <n v="20"/>
    <n v="27"/>
    <n v="183"/>
    <n v="28"/>
    <x v="108"/>
  </r>
  <r>
    <x v="9"/>
    <m/>
    <m/>
    <m/>
    <s v="Borrelia afzelii"/>
    <m/>
    <s v="Homme"/>
    <s v="ACA"/>
    <m/>
    <m/>
    <m/>
    <m/>
    <m/>
    <m/>
    <m/>
    <m/>
    <n v="36"/>
    <n v="24"/>
    <n v="23"/>
    <n v="32"/>
    <n v="20"/>
    <n v="91"/>
    <n v="183"/>
    <n v="28"/>
    <x v="109"/>
  </r>
  <r>
    <x v="4"/>
    <m/>
    <m/>
    <m/>
    <s v="Borrelia afzelii"/>
    <m/>
    <s v="Homme"/>
    <s v="ACA"/>
    <m/>
    <m/>
    <m/>
    <m/>
    <m/>
    <m/>
    <m/>
    <m/>
    <n v="109"/>
    <n v="94"/>
    <n v="24"/>
    <n v="34"/>
    <n v="21"/>
    <n v="29"/>
    <n v="141"/>
    <n v="28"/>
    <x v="67"/>
  </r>
  <r>
    <x v="4"/>
    <m/>
    <m/>
    <m/>
    <s v="Borrelia afzelii"/>
    <m/>
    <s v="Homme"/>
    <s v="ACA"/>
    <m/>
    <m/>
    <m/>
    <m/>
    <m/>
    <m/>
    <m/>
    <m/>
    <n v="109"/>
    <n v="94"/>
    <n v="24"/>
    <n v="34"/>
    <n v="21"/>
    <n v="29"/>
    <n v="99"/>
    <n v="28"/>
    <x v="40"/>
  </r>
  <r>
    <x v="10"/>
    <m/>
    <m/>
    <m/>
    <s v="Borrelia afzelii"/>
    <m/>
    <s v="Homme"/>
    <s v="ACA"/>
    <m/>
    <m/>
    <m/>
    <m/>
    <m/>
    <m/>
    <m/>
    <m/>
    <n v="39"/>
    <n v="24"/>
    <n v="24"/>
    <n v="31"/>
    <n v="22"/>
    <n v="29"/>
    <n v="23"/>
    <n v="29"/>
    <x v="24"/>
  </r>
  <r>
    <x v="7"/>
    <m/>
    <m/>
    <m/>
    <s v="Borrelia afzelii"/>
    <m/>
    <s v="Homme"/>
    <s v="ACA"/>
    <m/>
    <m/>
    <m/>
    <m/>
    <m/>
    <m/>
    <m/>
    <m/>
    <n v="35"/>
    <n v="23"/>
    <n v="22"/>
    <n v="32"/>
    <n v="20"/>
    <n v="27"/>
    <n v="23"/>
    <n v="28"/>
    <x v="110"/>
  </r>
  <r>
    <x v="4"/>
    <m/>
    <m/>
    <m/>
    <s v="Borrelia afzelii"/>
    <m/>
    <s v="Homme"/>
    <s v="ACA"/>
    <m/>
    <m/>
    <m/>
    <m/>
    <m/>
    <m/>
    <m/>
    <m/>
    <n v="39"/>
    <n v="24"/>
    <n v="24"/>
    <n v="31"/>
    <n v="22"/>
    <n v="92"/>
    <n v="23"/>
    <n v="28"/>
    <x v="39"/>
  </r>
  <r>
    <x v="4"/>
    <m/>
    <m/>
    <m/>
    <s v="Borrelia afzelii"/>
    <m/>
    <s v="Homme"/>
    <s v="ACA"/>
    <m/>
    <m/>
    <m/>
    <m/>
    <m/>
    <m/>
    <m/>
    <m/>
    <n v="109"/>
    <n v="94"/>
    <n v="24"/>
    <n v="34"/>
    <n v="21"/>
    <n v="29"/>
    <n v="99"/>
    <n v="28"/>
    <x v="40"/>
  </r>
  <r>
    <x v="7"/>
    <m/>
    <m/>
    <m/>
    <s v="Borrelia afzelii"/>
    <m/>
    <s v="Homme"/>
    <s v="ACA"/>
    <m/>
    <m/>
    <m/>
    <m/>
    <m/>
    <m/>
    <m/>
    <m/>
    <n v="36"/>
    <n v="24"/>
    <n v="24"/>
    <n v="31"/>
    <n v="22"/>
    <n v="29"/>
    <n v="23"/>
    <n v="28"/>
    <x v="111"/>
  </r>
  <r>
    <x v="7"/>
    <m/>
    <m/>
    <m/>
    <s v="Borrelia afzelii"/>
    <m/>
    <s v="Homme"/>
    <s v="EM"/>
    <m/>
    <m/>
    <m/>
    <m/>
    <m/>
    <m/>
    <m/>
    <m/>
    <n v="38"/>
    <n v="24"/>
    <n v="25"/>
    <n v="32"/>
    <n v="163"/>
    <n v="29"/>
    <s v="rplB4"/>
    <n v="28"/>
    <x v="112"/>
  </r>
  <r>
    <x v="7"/>
    <m/>
    <m/>
    <m/>
    <s v="Borrelia afzelii"/>
    <m/>
    <s v="Homme"/>
    <s v="EM"/>
    <m/>
    <m/>
    <m/>
    <m/>
    <m/>
    <m/>
    <m/>
    <m/>
    <n v="109"/>
    <n v="24"/>
    <n v="23"/>
    <n v="89"/>
    <n v="96"/>
    <n v="27"/>
    <n v="23"/>
    <n v="28"/>
    <x v="54"/>
  </r>
  <r>
    <x v="7"/>
    <m/>
    <m/>
    <m/>
    <s v="Borrelia afzelii"/>
    <m/>
    <s v="Homme"/>
    <s v="EM"/>
    <m/>
    <m/>
    <m/>
    <m/>
    <m/>
    <m/>
    <m/>
    <m/>
    <n v="109"/>
    <n v="24"/>
    <n v="23"/>
    <n v="89"/>
    <n v="96"/>
    <n v="27"/>
    <n v="23"/>
    <n v="28"/>
    <x v="54"/>
  </r>
  <r>
    <x v="7"/>
    <m/>
    <m/>
    <m/>
    <s v="Borrelia afzelii"/>
    <m/>
    <s v="Homme"/>
    <s v="EM"/>
    <m/>
    <m/>
    <m/>
    <m/>
    <m/>
    <m/>
    <m/>
    <m/>
    <n v="36"/>
    <n v="24"/>
    <n v="24"/>
    <s v="pepX5"/>
    <n v="22"/>
    <n v="29"/>
    <n v="23"/>
    <n v="28"/>
    <x v="113"/>
  </r>
  <r>
    <x v="7"/>
    <m/>
    <m/>
    <m/>
    <s v="Borrelia afzelii"/>
    <m/>
    <s v="Homme"/>
    <s v="EM"/>
    <m/>
    <m/>
    <m/>
    <m/>
    <m/>
    <m/>
    <m/>
    <m/>
    <n v="36"/>
    <n v="24"/>
    <n v="24"/>
    <s v="pepX5"/>
    <n v="22"/>
    <n v="29"/>
    <n v="23"/>
    <n v="28"/>
    <x v="113"/>
  </r>
  <r>
    <x v="7"/>
    <m/>
    <m/>
    <m/>
    <s v="Borrelia afzelii"/>
    <m/>
    <s v="Homme"/>
    <s v="EM"/>
    <m/>
    <m/>
    <m/>
    <m/>
    <m/>
    <m/>
    <m/>
    <m/>
    <n v="36"/>
    <n v="24"/>
    <n v="23"/>
    <n v="31"/>
    <n v="85"/>
    <n v="27"/>
    <n v="23"/>
    <n v="29"/>
    <x v="106"/>
  </r>
  <r>
    <x v="7"/>
    <m/>
    <m/>
    <m/>
    <s v="Borrelia afzelii"/>
    <m/>
    <s v="Homme"/>
    <s v="EM"/>
    <m/>
    <m/>
    <m/>
    <m/>
    <m/>
    <m/>
    <m/>
    <m/>
    <n v="109"/>
    <n v="24"/>
    <n v="24"/>
    <n v="85"/>
    <n v="22"/>
    <n v="91"/>
    <n v="24"/>
    <n v="29"/>
    <x v="63"/>
  </r>
  <r>
    <x v="7"/>
    <m/>
    <m/>
    <m/>
    <s v="Borrelia afzelii"/>
    <m/>
    <s v="Homme"/>
    <s v="EM"/>
    <m/>
    <m/>
    <m/>
    <m/>
    <m/>
    <m/>
    <m/>
    <m/>
    <n v="39"/>
    <n v="24"/>
    <n v="24"/>
    <n v="31"/>
    <n v="22"/>
    <n v="92"/>
    <n v="23"/>
    <n v="28"/>
    <x v="39"/>
  </r>
  <r>
    <x v="7"/>
    <m/>
    <m/>
    <m/>
    <s v="Borrelia afzelii"/>
    <m/>
    <s v="Homme"/>
    <s v="EM"/>
    <m/>
    <m/>
    <m/>
    <m/>
    <m/>
    <m/>
    <m/>
    <m/>
    <n v="36"/>
    <n v="24"/>
    <n v="24"/>
    <s v="pepX5"/>
    <n v="22"/>
    <n v="29"/>
    <n v="23"/>
    <n v="28"/>
    <x v="113"/>
  </r>
  <r>
    <x v="7"/>
    <m/>
    <m/>
    <m/>
    <s v="Borrelia afzelii"/>
    <m/>
    <s v="Homme"/>
    <s v="EM"/>
    <m/>
    <m/>
    <m/>
    <m/>
    <m/>
    <m/>
    <m/>
    <m/>
    <n v="36"/>
    <n v="24"/>
    <n v="24"/>
    <n v="31"/>
    <n v="96"/>
    <n v="27"/>
    <n v="23"/>
    <n v="28"/>
    <x v="114"/>
  </r>
  <r>
    <x v="7"/>
    <m/>
    <m/>
    <m/>
    <s v="Borrelia afzelii"/>
    <m/>
    <s v="Homme"/>
    <s v="EM"/>
    <m/>
    <m/>
    <m/>
    <m/>
    <m/>
    <m/>
    <m/>
    <m/>
    <n v="114"/>
    <n v="24"/>
    <n v="24"/>
    <n v="31"/>
    <n v="22"/>
    <n v="92"/>
    <n v="23"/>
    <n v="28"/>
    <x v="41"/>
  </r>
  <r>
    <x v="7"/>
    <m/>
    <m/>
    <m/>
    <s v="Borrelia afzelii"/>
    <m/>
    <s v="Homme"/>
    <s v="EM"/>
    <m/>
    <m/>
    <m/>
    <m/>
    <m/>
    <m/>
    <m/>
    <m/>
    <n v="109"/>
    <n v="24"/>
    <n v="24"/>
    <n v="85"/>
    <n v="119"/>
    <n v="27"/>
    <n v="24"/>
    <n v="29"/>
    <x v="115"/>
  </r>
  <r>
    <x v="7"/>
    <m/>
    <m/>
    <m/>
    <s v="Borrelia afzelii"/>
    <m/>
    <s v="Homme"/>
    <s v="EM"/>
    <m/>
    <m/>
    <m/>
    <m/>
    <m/>
    <m/>
    <m/>
    <m/>
    <n v="39"/>
    <n v="24"/>
    <n v="24"/>
    <n v="31"/>
    <n v="22"/>
    <n v="92"/>
    <n v="23"/>
    <n v="28"/>
    <x v="39"/>
  </r>
  <r>
    <x v="7"/>
    <m/>
    <m/>
    <m/>
    <s v="Borrelia afzelii"/>
    <m/>
    <s v="Homme"/>
    <s v="EM"/>
    <m/>
    <m/>
    <m/>
    <m/>
    <m/>
    <m/>
    <m/>
    <m/>
    <n v="109"/>
    <n v="24"/>
    <n v="24"/>
    <n v="85"/>
    <n v="22"/>
    <n v="91"/>
    <n v="24"/>
    <n v="29"/>
    <x v="63"/>
  </r>
  <r>
    <x v="7"/>
    <m/>
    <m/>
    <m/>
    <s v="Borrelia afzelii"/>
    <m/>
    <s v="Homme"/>
    <s v="EM"/>
    <m/>
    <m/>
    <m/>
    <m/>
    <m/>
    <m/>
    <m/>
    <m/>
    <n v="37"/>
    <n v="24"/>
    <n v="23"/>
    <n v="31"/>
    <n v="22"/>
    <n v="29"/>
    <n v="23"/>
    <n v="28"/>
    <x v="116"/>
  </r>
  <r>
    <x v="7"/>
    <m/>
    <m/>
    <m/>
    <s v="Borrelia afzelii"/>
    <m/>
    <s v="Homme"/>
    <s v="EM"/>
    <m/>
    <m/>
    <m/>
    <m/>
    <m/>
    <m/>
    <m/>
    <m/>
    <n v="36"/>
    <n v="23"/>
    <n v="22"/>
    <s v="pepX6"/>
    <n v="26"/>
    <n v="96"/>
    <n v="23"/>
    <n v="156"/>
    <x v="117"/>
  </r>
  <r>
    <x v="7"/>
    <m/>
    <m/>
    <m/>
    <s v="Borrelia afzelii"/>
    <m/>
    <s v="Homme"/>
    <s v="EM"/>
    <m/>
    <m/>
    <m/>
    <m/>
    <m/>
    <m/>
    <m/>
    <m/>
    <n v="109"/>
    <n v="24"/>
    <n v="24"/>
    <n v="85"/>
    <n v="22"/>
    <n v="91"/>
    <n v="24"/>
    <n v="29"/>
    <x v="63"/>
  </r>
  <r>
    <x v="7"/>
    <m/>
    <m/>
    <m/>
    <s v="Borrelia afzelii"/>
    <m/>
    <s v="Homme"/>
    <s v="EM"/>
    <m/>
    <m/>
    <m/>
    <m/>
    <m/>
    <m/>
    <m/>
    <m/>
    <n v="36"/>
    <n v="24"/>
    <n v="24"/>
    <s v="pepX5"/>
    <n v="22"/>
    <n v="29"/>
    <n v="23"/>
    <n v="28"/>
    <x v="113"/>
  </r>
  <r>
    <x v="7"/>
    <m/>
    <m/>
    <m/>
    <s v="Borrelia afzelii"/>
    <m/>
    <s v="Homme"/>
    <s v="EM"/>
    <m/>
    <m/>
    <m/>
    <m/>
    <m/>
    <m/>
    <m/>
    <m/>
    <n v="37"/>
    <n v="24"/>
    <n v="23"/>
    <n v="31"/>
    <n v="22"/>
    <n v="92"/>
    <n v="23"/>
    <n v="28"/>
    <x v="118"/>
  </r>
  <r>
    <x v="7"/>
    <m/>
    <m/>
    <m/>
    <s v="Borrelia afzelii"/>
    <m/>
    <s v="Homme"/>
    <s v="EM"/>
    <m/>
    <m/>
    <m/>
    <m/>
    <m/>
    <m/>
    <m/>
    <m/>
    <n v="109"/>
    <n v="24"/>
    <n v="24"/>
    <n v="85"/>
    <n v="22"/>
    <n v="91"/>
    <n v="24"/>
    <n v="29"/>
    <x v="63"/>
  </r>
  <r>
    <x v="7"/>
    <m/>
    <m/>
    <m/>
    <s v="Borrelia afzelii"/>
    <m/>
    <s v="Homme"/>
    <s v="EM"/>
    <m/>
    <m/>
    <m/>
    <m/>
    <m/>
    <m/>
    <m/>
    <m/>
    <n v="36"/>
    <n v="23"/>
    <n v="22"/>
    <s v="pepX6"/>
    <n v="26"/>
    <n v="96"/>
    <n v="23"/>
    <n v="156"/>
    <x v="117"/>
  </r>
  <r>
    <x v="7"/>
    <m/>
    <m/>
    <m/>
    <s v="Borrelia afzelii"/>
    <m/>
    <s v="Homme"/>
    <s v="EM"/>
    <m/>
    <m/>
    <m/>
    <m/>
    <m/>
    <m/>
    <m/>
    <m/>
    <n v="36"/>
    <n v="24"/>
    <n v="23"/>
    <n v="31"/>
    <n v="96"/>
    <n v="27"/>
    <n v="23"/>
    <n v="28"/>
    <x v="119"/>
  </r>
  <r>
    <x v="7"/>
    <m/>
    <m/>
    <m/>
    <s v="Borrelia afzelii"/>
    <m/>
    <s v="Homme"/>
    <s v="EM"/>
    <m/>
    <m/>
    <m/>
    <m/>
    <m/>
    <m/>
    <m/>
    <m/>
    <n v="36"/>
    <n v="24"/>
    <n v="119"/>
    <n v="32"/>
    <n v="20"/>
    <n v="27"/>
    <n v="183"/>
    <n v="28"/>
    <x v="120"/>
  </r>
  <r>
    <x v="7"/>
    <m/>
    <m/>
    <m/>
    <s v="Borrelia afzelii"/>
    <m/>
    <s v="Homme"/>
    <s v="EM"/>
    <m/>
    <m/>
    <m/>
    <m/>
    <m/>
    <m/>
    <m/>
    <m/>
    <n v="37"/>
    <n v="24"/>
    <n v="24"/>
    <n v="31"/>
    <n v="22"/>
    <n v="29"/>
    <n v="23"/>
    <n v="28"/>
    <x v="105"/>
  </r>
  <r>
    <x v="7"/>
    <m/>
    <m/>
    <m/>
    <s v="Borrelia afzelii"/>
    <m/>
    <s v="Homme"/>
    <s v="EM"/>
    <m/>
    <m/>
    <m/>
    <m/>
    <m/>
    <m/>
    <m/>
    <m/>
    <n v="36"/>
    <n v="24"/>
    <n v="24"/>
    <s v="pepX5"/>
    <n v="22"/>
    <n v="29"/>
    <n v="23"/>
    <n v="28"/>
    <x v="113"/>
  </r>
  <r>
    <x v="7"/>
    <m/>
    <m/>
    <m/>
    <s v="Borrelia afzelii"/>
    <m/>
    <s v="Homme"/>
    <s v="EM"/>
    <m/>
    <m/>
    <m/>
    <m/>
    <m/>
    <m/>
    <m/>
    <m/>
    <n v="37"/>
    <n v="24"/>
    <n v="24"/>
    <n v="31"/>
    <n v="85"/>
    <n v="92"/>
    <n v="23"/>
    <n v="28"/>
    <x v="121"/>
  </r>
  <r>
    <x v="7"/>
    <m/>
    <m/>
    <m/>
    <s v="Borrelia afzelii"/>
    <m/>
    <s v="Homme"/>
    <s v="EM"/>
    <m/>
    <m/>
    <m/>
    <m/>
    <m/>
    <m/>
    <m/>
    <m/>
    <n v="36"/>
    <n v="24"/>
    <n v="119"/>
    <n v="32"/>
    <n v="20"/>
    <n v="27"/>
    <n v="183"/>
    <n v="28"/>
    <x v="120"/>
  </r>
  <r>
    <x v="7"/>
    <m/>
    <m/>
    <m/>
    <s v="Borrelia afzelii"/>
    <m/>
    <s v="Homme"/>
    <s v="EM"/>
    <m/>
    <m/>
    <m/>
    <m/>
    <m/>
    <m/>
    <m/>
    <m/>
    <n v="109"/>
    <n v="24"/>
    <n v="23"/>
    <n v="89"/>
    <n v="96"/>
    <n v="27"/>
    <n v="23"/>
    <n v="28"/>
    <x v="54"/>
  </r>
  <r>
    <x v="7"/>
    <m/>
    <m/>
    <m/>
    <s v="Borrelia afzelii"/>
    <m/>
    <s v="Homme"/>
    <s v="EM"/>
    <m/>
    <m/>
    <m/>
    <m/>
    <m/>
    <m/>
    <m/>
    <m/>
    <n v="51"/>
    <n v="24"/>
    <n v="23"/>
    <n v="86"/>
    <n v="85"/>
    <n v="92"/>
    <n v="23"/>
    <n v="29"/>
    <x v="122"/>
  </r>
  <r>
    <x v="7"/>
    <m/>
    <m/>
    <m/>
    <s v="Borrelia afzelii"/>
    <m/>
    <s v="Homme"/>
    <s v="EM"/>
    <m/>
    <m/>
    <m/>
    <m/>
    <m/>
    <m/>
    <m/>
    <m/>
    <n v="39"/>
    <n v="24"/>
    <n v="24"/>
    <n v="31"/>
    <n v="22"/>
    <n v="92"/>
    <n v="23"/>
    <n v="28"/>
    <x v="39"/>
  </r>
  <r>
    <x v="7"/>
    <m/>
    <m/>
    <m/>
    <s v="Borrelia afzelii"/>
    <m/>
    <s v="Homme"/>
    <s v="EM"/>
    <m/>
    <m/>
    <m/>
    <m/>
    <m/>
    <m/>
    <m/>
    <m/>
    <n v="109"/>
    <n v="145"/>
    <n v="23"/>
    <n v="31"/>
    <n v="23"/>
    <n v="30"/>
    <n v="23"/>
    <n v="29"/>
    <x v="123"/>
  </r>
  <r>
    <x v="7"/>
    <m/>
    <m/>
    <m/>
    <s v="Borrelia afzelii"/>
    <m/>
    <s v="Homme"/>
    <s v="EM"/>
    <m/>
    <m/>
    <m/>
    <m/>
    <m/>
    <m/>
    <m/>
    <m/>
    <n v="36"/>
    <n v="24"/>
    <n v="24"/>
    <s v="pepX5"/>
    <n v="22"/>
    <n v="29"/>
    <n v="23"/>
    <n v="28"/>
    <x v="113"/>
  </r>
  <r>
    <x v="7"/>
    <m/>
    <m/>
    <m/>
    <s v="Borrelia afzelii"/>
    <m/>
    <s v="Homme"/>
    <s v="EM"/>
    <m/>
    <m/>
    <m/>
    <m/>
    <m/>
    <m/>
    <m/>
    <m/>
    <n v="109"/>
    <n v="24"/>
    <n v="23"/>
    <n v="89"/>
    <n v="22"/>
    <n v="27"/>
    <n v="23"/>
    <n v="28"/>
    <x v="124"/>
  </r>
  <r>
    <x v="7"/>
    <m/>
    <m/>
    <m/>
    <s v="Borrelia afzelii"/>
    <m/>
    <s v="Homme"/>
    <s v="EM"/>
    <m/>
    <m/>
    <m/>
    <m/>
    <m/>
    <m/>
    <m/>
    <m/>
    <n v="109"/>
    <n v="24"/>
    <n v="23"/>
    <n v="31"/>
    <n v="23"/>
    <n v="30"/>
    <n v="23"/>
    <n v="28"/>
    <x v="125"/>
  </r>
  <r>
    <x v="7"/>
    <m/>
    <m/>
    <m/>
    <s v="Borrelia afzelii"/>
    <m/>
    <s v="Homme"/>
    <s v="EM"/>
    <m/>
    <m/>
    <m/>
    <m/>
    <m/>
    <m/>
    <m/>
    <m/>
    <n v="109"/>
    <n v="24"/>
    <n v="24"/>
    <n v="85"/>
    <n v="22"/>
    <n v="91"/>
    <n v="24"/>
    <n v="29"/>
    <x v="63"/>
  </r>
  <r>
    <x v="7"/>
    <m/>
    <m/>
    <m/>
    <s v="Borrelia afzelii"/>
    <m/>
    <s v="Homme"/>
    <s v="EM"/>
    <m/>
    <m/>
    <m/>
    <m/>
    <m/>
    <m/>
    <m/>
    <m/>
    <n v="36"/>
    <n v="24"/>
    <n v="23"/>
    <n v="86"/>
    <n v="22"/>
    <n v="27"/>
    <n v="23"/>
    <n v="28"/>
    <x v="126"/>
  </r>
  <r>
    <x v="7"/>
    <m/>
    <m/>
    <m/>
    <s v="Borrelia afzelii"/>
    <m/>
    <s v="Homme"/>
    <s v="EM"/>
    <m/>
    <m/>
    <m/>
    <m/>
    <m/>
    <m/>
    <m/>
    <m/>
    <n v="37"/>
    <n v="24"/>
    <n v="23"/>
    <n v="31"/>
    <n v="22"/>
    <n v="29"/>
    <n v="23"/>
    <n v="28"/>
    <x v="116"/>
  </r>
  <r>
    <x v="7"/>
    <m/>
    <m/>
    <m/>
    <s v="Borrelia afzelii"/>
    <m/>
    <s v="Homme"/>
    <s v="EM"/>
    <m/>
    <m/>
    <m/>
    <m/>
    <m/>
    <m/>
    <m/>
    <m/>
    <n v="36"/>
    <n v="24"/>
    <n v="119"/>
    <n v="32"/>
    <n v="20"/>
    <n v="27"/>
    <n v="183"/>
    <n v="28"/>
    <x v="120"/>
  </r>
  <r>
    <x v="7"/>
    <m/>
    <m/>
    <m/>
    <s v="Borrelia afzelii"/>
    <m/>
    <s v="Homme"/>
    <s v="EM"/>
    <m/>
    <m/>
    <m/>
    <m/>
    <m/>
    <m/>
    <m/>
    <m/>
    <n v="109"/>
    <n v="24"/>
    <n v="24"/>
    <n v="49"/>
    <n v="25"/>
    <n v="27"/>
    <n v="23"/>
    <n v="28"/>
    <x v="127"/>
  </r>
  <r>
    <x v="7"/>
    <m/>
    <m/>
    <m/>
    <s v="Borrelia afzelii"/>
    <m/>
    <s v="Homme"/>
    <s v="EM"/>
    <m/>
    <m/>
    <m/>
    <m/>
    <m/>
    <m/>
    <m/>
    <m/>
    <n v="109"/>
    <n v="24"/>
    <n v="23"/>
    <n v="89"/>
    <n v="96"/>
    <n v="27"/>
    <n v="23"/>
    <n v="28"/>
    <x v="54"/>
  </r>
  <r>
    <x v="7"/>
    <m/>
    <m/>
    <m/>
    <s v="Borrelia afzelii"/>
    <m/>
    <s v="Homme"/>
    <s v="EM"/>
    <m/>
    <m/>
    <m/>
    <m/>
    <m/>
    <m/>
    <m/>
    <m/>
    <n v="36"/>
    <n v="24"/>
    <n v="24"/>
    <n v="31"/>
    <n v="22"/>
    <n v="29"/>
    <n v="23"/>
    <n v="28"/>
    <x v="111"/>
  </r>
  <r>
    <x v="7"/>
    <m/>
    <m/>
    <m/>
    <s v="Borrelia afzelii"/>
    <m/>
    <s v="Homme"/>
    <s v="EM"/>
    <m/>
    <m/>
    <m/>
    <m/>
    <m/>
    <m/>
    <m/>
    <m/>
    <n v="109"/>
    <n v="24"/>
    <n v="24"/>
    <n v="85"/>
    <n v="22"/>
    <n v="91"/>
    <n v="24"/>
    <n v="29"/>
    <x v="63"/>
  </r>
  <r>
    <x v="7"/>
    <m/>
    <m/>
    <m/>
    <s v="Borrelia afzelii"/>
    <m/>
    <s v="Homme"/>
    <s v="EM"/>
    <m/>
    <m/>
    <m/>
    <m/>
    <m/>
    <m/>
    <m/>
    <m/>
    <n v="109"/>
    <n v="24"/>
    <n v="24"/>
    <n v="85"/>
    <n v="22"/>
    <n v="91"/>
    <n v="24"/>
    <n v="29"/>
    <x v="63"/>
  </r>
  <r>
    <x v="7"/>
    <m/>
    <m/>
    <m/>
    <s v="Borrelia afzelii"/>
    <m/>
    <s v="Homme"/>
    <s v="EM"/>
    <m/>
    <m/>
    <m/>
    <m/>
    <m/>
    <m/>
    <m/>
    <m/>
    <n v="36"/>
    <n v="24"/>
    <n v="23"/>
    <n v="86"/>
    <n v="22"/>
    <n v="27"/>
    <n v="23"/>
    <n v="28"/>
    <x v="126"/>
  </r>
  <r>
    <x v="7"/>
    <m/>
    <m/>
    <m/>
    <s v="Borrelia afzelii"/>
    <m/>
    <s v="Homme"/>
    <s v="EM"/>
    <m/>
    <m/>
    <m/>
    <m/>
    <m/>
    <m/>
    <m/>
    <m/>
    <n v="36"/>
    <n v="24"/>
    <n v="24"/>
    <s v="pepX5"/>
    <n v="22"/>
    <n v="29"/>
    <n v="23"/>
    <n v="28"/>
    <x v="113"/>
  </r>
  <r>
    <x v="7"/>
    <m/>
    <m/>
    <m/>
    <s v="Borrelia afzelii"/>
    <m/>
    <s v="Homme"/>
    <s v="EM"/>
    <m/>
    <m/>
    <m/>
    <m/>
    <m/>
    <m/>
    <m/>
    <m/>
    <n v="36"/>
    <n v="24"/>
    <n v="119"/>
    <n v="32"/>
    <n v="20"/>
    <n v="27"/>
    <n v="183"/>
    <n v="28"/>
    <x v="120"/>
  </r>
  <r>
    <x v="11"/>
    <m/>
    <m/>
    <m/>
    <s v="Borrelia afzelii"/>
    <m/>
    <s v="Homme"/>
    <s v="EM"/>
    <m/>
    <m/>
    <m/>
    <m/>
    <m/>
    <m/>
    <m/>
    <m/>
    <n v="109"/>
    <n v="24"/>
    <n v="24"/>
    <n v="85"/>
    <n v="22"/>
    <n v="91"/>
    <n v="24"/>
    <n v="29"/>
    <x v="63"/>
  </r>
  <r>
    <x v="7"/>
    <m/>
    <m/>
    <m/>
    <s v="Borrelia afzelii"/>
    <m/>
    <s v="Homme"/>
    <s v="EM"/>
    <m/>
    <m/>
    <m/>
    <m/>
    <m/>
    <m/>
    <m/>
    <m/>
    <n v="39"/>
    <n v="24"/>
    <n v="24"/>
    <n v="31"/>
    <n v="22"/>
    <n v="92"/>
    <n v="23"/>
    <n v="28"/>
    <x v="39"/>
  </r>
  <r>
    <x v="7"/>
    <m/>
    <m/>
    <m/>
    <s v="Borrelia afzelii"/>
    <m/>
    <s v="Homme"/>
    <s v="EM"/>
    <m/>
    <m/>
    <m/>
    <m/>
    <m/>
    <m/>
    <m/>
    <m/>
    <n v="39"/>
    <n v="24"/>
    <n v="24"/>
    <n v="31"/>
    <n v="22"/>
    <n v="92"/>
    <n v="23"/>
    <n v="28"/>
    <x v="39"/>
  </r>
  <r>
    <x v="7"/>
    <m/>
    <m/>
    <m/>
    <s v="Borrelia afzelii"/>
    <m/>
    <s v="Homme"/>
    <s v="EM"/>
    <m/>
    <m/>
    <m/>
    <m/>
    <m/>
    <m/>
    <m/>
    <m/>
    <n v="109"/>
    <n v="24"/>
    <n v="24"/>
    <n v="49"/>
    <n v="25"/>
    <n v="27"/>
    <n v="23"/>
    <n v="28"/>
    <x v="127"/>
  </r>
  <r>
    <x v="7"/>
    <m/>
    <m/>
    <m/>
    <s v="Borrelia afzelii"/>
    <m/>
    <s v="Homme"/>
    <s v="EM"/>
    <m/>
    <m/>
    <m/>
    <m/>
    <m/>
    <m/>
    <m/>
    <m/>
    <n v="36"/>
    <n v="24"/>
    <n v="23"/>
    <n v="32"/>
    <n v="20"/>
    <n v="27"/>
    <n v="183"/>
    <n v="28"/>
    <x v="73"/>
  </r>
  <r>
    <x v="7"/>
    <m/>
    <m/>
    <m/>
    <s v="Borrelia afzelii"/>
    <m/>
    <s v="Homme"/>
    <s v="EM"/>
    <m/>
    <m/>
    <m/>
    <m/>
    <m/>
    <m/>
    <m/>
    <m/>
    <n v="109"/>
    <n v="24"/>
    <n v="23"/>
    <n v="31"/>
    <n v="23"/>
    <n v="30"/>
    <n v="23"/>
    <n v="28"/>
    <x v="125"/>
  </r>
  <r>
    <x v="7"/>
    <m/>
    <m/>
    <m/>
    <s v="Borrelia afzelii"/>
    <m/>
    <s v="Homme"/>
    <s v="EM"/>
    <m/>
    <m/>
    <m/>
    <m/>
    <m/>
    <m/>
    <m/>
    <m/>
    <n v="109"/>
    <n v="24"/>
    <s v="nifS2"/>
    <n v="89"/>
    <n v="96"/>
    <n v="27"/>
    <n v="23"/>
    <n v="28"/>
    <x v="128"/>
  </r>
  <r>
    <x v="7"/>
    <m/>
    <m/>
    <m/>
    <s v="Borrelia afzelii"/>
    <m/>
    <s v="Homme"/>
    <s v="EM"/>
    <m/>
    <m/>
    <m/>
    <m/>
    <m/>
    <m/>
    <m/>
    <m/>
    <n v="35"/>
    <n v="24"/>
    <n v="23"/>
    <n v="89"/>
    <n v="96"/>
    <n v="27"/>
    <n v="23"/>
    <n v="28"/>
    <x v="129"/>
  </r>
  <r>
    <x v="7"/>
    <m/>
    <m/>
    <m/>
    <s v="Borrelia afzelii"/>
    <m/>
    <s v="Homme"/>
    <s v="EM"/>
    <m/>
    <m/>
    <m/>
    <m/>
    <m/>
    <m/>
    <m/>
    <m/>
    <n v="38"/>
    <n v="24"/>
    <s v="nifS3"/>
    <n v="32"/>
    <n v="90"/>
    <s v="recG3"/>
    <n v="24"/>
    <n v="28"/>
    <x v="130"/>
  </r>
  <r>
    <x v="8"/>
    <m/>
    <m/>
    <m/>
    <s v="Borrelia afzelii"/>
    <m/>
    <s v="Homme"/>
    <s v="EM"/>
    <m/>
    <m/>
    <m/>
    <m/>
    <m/>
    <m/>
    <m/>
    <m/>
    <n v="109"/>
    <n v="24"/>
    <n v="23"/>
    <s v="pepX6"/>
    <s v="pyrG1"/>
    <n v="32"/>
    <n v="23"/>
    <n v="29"/>
    <x v="131"/>
  </r>
  <r>
    <x v="6"/>
    <m/>
    <m/>
    <m/>
    <s v="Borrelia afzelii"/>
    <m/>
    <s v="Homme"/>
    <s v="EM"/>
    <m/>
    <m/>
    <m/>
    <m/>
    <m/>
    <m/>
    <m/>
    <m/>
    <n v="109"/>
    <n v="24"/>
    <n v="24"/>
    <n v="85"/>
    <n v="22"/>
    <n v="91"/>
    <n v="23"/>
    <n v="29"/>
    <x v="132"/>
  </r>
  <r>
    <x v="8"/>
    <m/>
    <m/>
    <m/>
    <s v="Borrelia afzelii"/>
    <m/>
    <s v="Homme"/>
    <s v="EM"/>
    <m/>
    <m/>
    <m/>
    <m/>
    <m/>
    <m/>
    <m/>
    <m/>
    <n v="51"/>
    <n v="24"/>
    <n v="24"/>
    <n v="86"/>
    <n v="85"/>
    <n v="27"/>
    <n v="24"/>
    <n v="28"/>
    <x v="133"/>
  </r>
  <r>
    <x v="8"/>
    <m/>
    <m/>
    <m/>
    <s v="Borrelia afzelii"/>
    <m/>
    <s v="Homme"/>
    <s v="EM"/>
    <m/>
    <m/>
    <m/>
    <m/>
    <m/>
    <m/>
    <m/>
    <m/>
    <n v="35"/>
    <n v="24"/>
    <s v="nifS4"/>
    <n v="86"/>
    <n v="118"/>
    <n v="29"/>
    <n v="23"/>
    <n v="29"/>
    <x v="134"/>
  </r>
  <r>
    <x v="2"/>
    <m/>
    <m/>
    <m/>
    <s v="Borrelia afzelii"/>
    <m/>
    <s v="Homme"/>
    <s v="EM"/>
    <m/>
    <m/>
    <m/>
    <m/>
    <m/>
    <m/>
    <m/>
    <m/>
    <n v="109"/>
    <n v="24"/>
    <n v="24"/>
    <n v="86"/>
    <n v="107"/>
    <n v="96"/>
    <n v="23"/>
    <n v="29"/>
    <x v="49"/>
  </r>
  <r>
    <x v="8"/>
    <m/>
    <m/>
    <m/>
    <s v="Borrelia afzelii"/>
    <m/>
    <s v="Homme"/>
    <s v="EM"/>
    <m/>
    <m/>
    <m/>
    <m/>
    <m/>
    <m/>
    <m/>
    <m/>
    <n v="109"/>
    <n v="24"/>
    <n v="23"/>
    <n v="89"/>
    <n v="96"/>
    <n v="27"/>
    <n v="23"/>
    <n v="28"/>
    <x v="54"/>
  </r>
  <r>
    <x v="11"/>
    <m/>
    <m/>
    <m/>
    <s v="Borrelia afzelii"/>
    <m/>
    <s v="Homme"/>
    <s v="EM"/>
    <m/>
    <m/>
    <m/>
    <m/>
    <m/>
    <m/>
    <m/>
    <m/>
    <n v="37"/>
    <n v="24"/>
    <n v="24"/>
    <n v="31"/>
    <n v="22"/>
    <n v="220"/>
    <n v="23"/>
    <n v="28"/>
    <x v="81"/>
  </r>
  <r>
    <x v="8"/>
    <m/>
    <m/>
    <m/>
    <s v="Borrelia afzelii"/>
    <m/>
    <s v="Homme"/>
    <s v="EM"/>
    <m/>
    <m/>
    <m/>
    <m/>
    <m/>
    <m/>
    <m/>
    <m/>
    <n v="109"/>
    <n v="145"/>
    <n v="23"/>
    <n v="31"/>
    <n v="23"/>
    <n v="30"/>
    <n v="23"/>
    <n v="29"/>
    <x v="123"/>
  </r>
  <r>
    <x v="8"/>
    <m/>
    <m/>
    <m/>
    <s v="Borrelia afzelii"/>
    <m/>
    <s v="Homme"/>
    <s v="EM"/>
    <m/>
    <m/>
    <m/>
    <m/>
    <m/>
    <m/>
    <m/>
    <m/>
    <n v="109"/>
    <n v="24"/>
    <n v="25"/>
    <n v="86"/>
    <n v="107"/>
    <n v="96"/>
    <n v="184"/>
    <n v="29"/>
    <x v="85"/>
  </r>
  <r>
    <x v="8"/>
    <m/>
    <m/>
    <m/>
    <s v="Borrelia afzelii"/>
    <m/>
    <s v="Homme"/>
    <s v="EM"/>
    <m/>
    <m/>
    <m/>
    <m/>
    <m/>
    <m/>
    <m/>
    <m/>
    <n v="35"/>
    <n v="23"/>
    <n v="22"/>
    <n v="32"/>
    <n v="20"/>
    <n v="27"/>
    <n v="23"/>
    <n v="28"/>
    <x v="110"/>
  </r>
  <r>
    <x v="8"/>
    <m/>
    <m/>
    <m/>
    <s v="Borrelia afzelii"/>
    <m/>
    <s v="Homme"/>
    <s v="EM"/>
    <m/>
    <m/>
    <m/>
    <m/>
    <m/>
    <m/>
    <m/>
    <m/>
    <n v="183"/>
    <n v="24"/>
    <n v="96"/>
    <n v="31"/>
    <n v="85"/>
    <n v="172"/>
    <n v="23"/>
    <n v="28"/>
    <x v="135"/>
  </r>
  <r>
    <x v="8"/>
    <m/>
    <m/>
    <m/>
    <s v="Borrelia afzelii"/>
    <m/>
    <s v="Homme"/>
    <s v="EM"/>
    <m/>
    <m/>
    <m/>
    <m/>
    <m/>
    <m/>
    <m/>
    <m/>
    <n v="109"/>
    <n v="24"/>
    <n v="24"/>
    <n v="85"/>
    <n v="22"/>
    <n v="91"/>
    <n v="24"/>
    <n v="29"/>
    <x v="63"/>
  </r>
  <r>
    <x v="8"/>
    <m/>
    <m/>
    <m/>
    <s v="Borrelia afzelii"/>
    <m/>
    <s v="Homme"/>
    <s v="EM"/>
    <m/>
    <m/>
    <m/>
    <m/>
    <m/>
    <m/>
    <m/>
    <m/>
    <n v="38"/>
    <n v="24"/>
    <n v="25"/>
    <n v="32"/>
    <n v="163"/>
    <n v="29"/>
    <s v="rplB4"/>
    <n v="28"/>
    <x v="112"/>
  </r>
  <r>
    <x v="8"/>
    <m/>
    <m/>
    <m/>
    <s v="Borrelia afzelii"/>
    <m/>
    <s v="Homme"/>
    <s v="EM"/>
    <m/>
    <m/>
    <m/>
    <m/>
    <m/>
    <m/>
    <m/>
    <m/>
    <n v="37"/>
    <n v="24"/>
    <n v="24"/>
    <n v="31"/>
    <n v="22"/>
    <n v="29"/>
    <n v="23"/>
    <n v="28"/>
    <x v="105"/>
  </r>
  <r>
    <x v="1"/>
    <m/>
    <m/>
    <m/>
    <s v="Borrelia afzelii"/>
    <m/>
    <s v="Homme"/>
    <s v="EM"/>
    <m/>
    <m/>
    <m/>
    <m/>
    <m/>
    <m/>
    <m/>
    <m/>
    <n v="35"/>
    <n v="24"/>
    <n v="24"/>
    <n v="30"/>
    <n v="21"/>
    <n v="27"/>
    <n v="23"/>
    <n v="41"/>
    <x v="5"/>
  </r>
  <r>
    <x v="7"/>
    <m/>
    <m/>
    <m/>
    <s v="Borrelia afzelii"/>
    <m/>
    <s v="Homme"/>
    <s v="EM"/>
    <m/>
    <m/>
    <m/>
    <m/>
    <m/>
    <m/>
    <m/>
    <m/>
    <n v="36"/>
    <n v="24"/>
    <n v="25"/>
    <n v="31"/>
    <s v="pyrG2"/>
    <n v="92"/>
    <n v="23"/>
    <n v="29"/>
    <x v="136"/>
  </r>
  <r>
    <x v="7"/>
    <m/>
    <m/>
    <m/>
    <s v="Borrelia afzelii"/>
    <m/>
    <s v="Homme"/>
    <s v="EM"/>
    <m/>
    <m/>
    <m/>
    <m/>
    <m/>
    <m/>
    <m/>
    <m/>
    <n v="51"/>
    <n v="24"/>
    <n v="23"/>
    <n v="86"/>
    <n v="85"/>
    <n v="92"/>
    <n v="23"/>
    <n v="29"/>
    <x v="122"/>
  </r>
  <r>
    <x v="12"/>
    <m/>
    <m/>
    <m/>
    <s v="Borrelia afzelii"/>
    <m/>
    <s v="Homme"/>
    <s v="EM"/>
    <m/>
    <m/>
    <m/>
    <m/>
    <m/>
    <m/>
    <m/>
    <m/>
    <n v="36"/>
    <n v="24"/>
    <n v="24"/>
    <n v="32"/>
    <n v="21"/>
    <n v="31"/>
    <n v="140"/>
    <n v="30"/>
    <x v="137"/>
  </r>
  <r>
    <x v="7"/>
    <m/>
    <m/>
    <m/>
    <s v="Borrelia afzelii"/>
    <m/>
    <s v="Homme"/>
    <s v="EM"/>
    <m/>
    <m/>
    <m/>
    <m/>
    <m/>
    <m/>
    <m/>
    <m/>
    <n v="36"/>
    <n v="24"/>
    <n v="23"/>
    <n v="31"/>
    <n v="85"/>
    <n v="27"/>
    <n v="23"/>
    <n v="29"/>
    <x v="106"/>
  </r>
  <r>
    <x v="4"/>
    <m/>
    <m/>
    <m/>
    <s v="Borrelia afzelii"/>
    <m/>
    <s v="Homme"/>
    <s v="EM"/>
    <m/>
    <m/>
    <m/>
    <m/>
    <m/>
    <m/>
    <m/>
    <m/>
    <n v="109"/>
    <n v="24"/>
    <n v="23"/>
    <n v="89"/>
    <s v="pyrG3"/>
    <n v="27"/>
    <n v="23"/>
    <n v="28"/>
    <x v="138"/>
  </r>
  <r>
    <x v="4"/>
    <m/>
    <m/>
    <m/>
    <s v="Borrelia afzelii"/>
    <m/>
    <s v="Homme"/>
    <s v="EM"/>
    <m/>
    <m/>
    <m/>
    <m/>
    <m/>
    <m/>
    <m/>
    <m/>
    <n v="36"/>
    <n v="24"/>
    <n v="23"/>
    <n v="32"/>
    <n v="25"/>
    <n v="27"/>
    <n v="23"/>
    <n v="29"/>
    <x v="139"/>
  </r>
  <r>
    <x v="12"/>
    <m/>
    <m/>
    <m/>
    <s v="Borrelia afzelii"/>
    <m/>
    <s v="Homme"/>
    <s v="EM"/>
    <m/>
    <m/>
    <m/>
    <m/>
    <m/>
    <m/>
    <m/>
    <m/>
    <n v="39"/>
    <n v="150"/>
    <n v="132"/>
    <n v="35"/>
    <n v="96"/>
    <n v="27"/>
    <n v="23"/>
    <n v="156"/>
    <x v="140"/>
  </r>
  <r>
    <x v="7"/>
    <m/>
    <m/>
    <m/>
    <s v="Borrelia afzelii"/>
    <m/>
    <s v="Homme"/>
    <s v="EM"/>
    <m/>
    <m/>
    <m/>
    <m/>
    <m/>
    <m/>
    <m/>
    <m/>
    <n v="109"/>
    <n v="24"/>
    <n v="24"/>
    <n v="85"/>
    <n v="22"/>
    <n v="91"/>
    <n v="24"/>
    <n v="29"/>
    <x v="63"/>
  </r>
  <r>
    <x v="4"/>
    <m/>
    <m/>
    <m/>
    <s v="Borrelia afzelii"/>
    <m/>
    <s v="Homme"/>
    <s v="EM"/>
    <m/>
    <m/>
    <m/>
    <m/>
    <m/>
    <m/>
    <m/>
    <m/>
    <n v="114"/>
    <n v="24"/>
    <n v="24"/>
    <n v="31"/>
    <n v="22"/>
    <n v="92"/>
    <n v="23"/>
    <n v="28"/>
    <x v="41"/>
  </r>
  <r>
    <x v="9"/>
    <m/>
    <m/>
    <m/>
    <s v="Borrelia afzelii"/>
    <m/>
    <s v="Homme"/>
    <s v="EM"/>
    <m/>
    <m/>
    <m/>
    <m/>
    <m/>
    <m/>
    <m/>
    <m/>
    <n v="109"/>
    <n v="24"/>
    <n v="24"/>
    <s v="pepX7"/>
    <n v="21"/>
    <n v="27"/>
    <n v="23"/>
    <n v="28"/>
    <x v="141"/>
  </r>
  <r>
    <x v="12"/>
    <m/>
    <m/>
    <m/>
    <s v="Borrelia afzelii"/>
    <m/>
    <s v="Homme"/>
    <s v="EM"/>
    <m/>
    <m/>
    <m/>
    <m/>
    <m/>
    <m/>
    <m/>
    <m/>
    <n v="36"/>
    <n v="24"/>
    <n v="23"/>
    <n v="121"/>
    <n v="117"/>
    <n v="96"/>
    <n v="23"/>
    <n v="156"/>
    <x v="142"/>
  </r>
  <r>
    <x v="4"/>
    <m/>
    <m/>
    <m/>
    <s v="Borrelia afzelii"/>
    <m/>
    <s v="Homme"/>
    <s v="EM"/>
    <m/>
    <m/>
    <m/>
    <m/>
    <m/>
    <m/>
    <m/>
    <m/>
    <n v="109"/>
    <n v="24"/>
    <n v="24"/>
    <n v="86"/>
    <n v="107"/>
    <n v="96"/>
    <n v="23"/>
    <n v="28"/>
    <x v="143"/>
  </r>
  <r>
    <x v="9"/>
    <m/>
    <m/>
    <m/>
    <s v="Borrelia afzelii"/>
    <m/>
    <s v="Homme"/>
    <s v="EM"/>
    <m/>
    <m/>
    <m/>
    <m/>
    <m/>
    <m/>
    <m/>
    <m/>
    <n v="36"/>
    <n v="24"/>
    <n v="23"/>
    <n v="89"/>
    <n v="20"/>
    <n v="27"/>
    <n v="183"/>
    <n v="28"/>
    <x v="144"/>
  </r>
  <r>
    <x v="12"/>
    <m/>
    <m/>
    <m/>
    <s v="Borrelia afzelii"/>
    <m/>
    <s v="Homme"/>
    <s v="EM"/>
    <m/>
    <m/>
    <m/>
    <m/>
    <m/>
    <m/>
    <m/>
    <m/>
    <n v="35"/>
    <n v="23"/>
    <n v="22"/>
    <n v="89"/>
    <n v="96"/>
    <n v="27"/>
    <s v="rplB7"/>
    <n v="28"/>
    <x v="145"/>
  </r>
  <r>
    <x v="8"/>
    <m/>
    <m/>
    <m/>
    <s v="Borrelia afzelii"/>
    <m/>
    <s v="Homme"/>
    <s v="EM"/>
    <m/>
    <m/>
    <m/>
    <m/>
    <m/>
    <m/>
    <m/>
    <m/>
    <n v="36"/>
    <n v="24"/>
    <n v="23"/>
    <n v="32"/>
    <n v="20"/>
    <n v="27"/>
    <n v="183"/>
    <n v="28"/>
    <x v="73"/>
  </r>
  <r>
    <x v="4"/>
    <m/>
    <m/>
    <m/>
    <s v="Borrelia afzelii"/>
    <m/>
    <s v="Homme"/>
    <s v="EM"/>
    <m/>
    <m/>
    <m/>
    <m/>
    <m/>
    <m/>
    <m/>
    <m/>
    <n v="38"/>
    <n v="24"/>
    <n v="25"/>
    <n v="32"/>
    <n v="90"/>
    <s v="recG4"/>
    <n v="24"/>
    <n v="28"/>
    <x v="146"/>
  </r>
  <r>
    <x v="4"/>
    <m/>
    <m/>
    <m/>
    <s v="Borrelia afzelii"/>
    <m/>
    <s v="Homme"/>
    <s v="EM"/>
    <m/>
    <m/>
    <m/>
    <m/>
    <m/>
    <m/>
    <m/>
    <m/>
    <n v="109"/>
    <n v="94"/>
    <n v="24"/>
    <n v="34"/>
    <n v="21"/>
    <n v="29"/>
    <n v="99"/>
    <n v="28"/>
    <x v="40"/>
  </r>
  <r>
    <x v="7"/>
    <m/>
    <m/>
    <m/>
    <s v="Borrelia afzelii"/>
    <m/>
    <s v="Homme"/>
    <s v="EM"/>
    <m/>
    <m/>
    <m/>
    <m/>
    <m/>
    <m/>
    <m/>
    <m/>
    <n v="36"/>
    <n v="24"/>
    <n v="24"/>
    <s v="pepX5"/>
    <n v="22"/>
    <n v="29"/>
    <n v="23"/>
    <n v="28"/>
    <x v="113"/>
  </r>
  <r>
    <x v="7"/>
    <m/>
    <m/>
    <m/>
    <s v="Borrelia afzelii"/>
    <m/>
    <s v="Homme"/>
    <s v="EM"/>
    <m/>
    <m/>
    <m/>
    <m/>
    <m/>
    <m/>
    <m/>
    <m/>
    <n v="36"/>
    <n v="24"/>
    <n v="24"/>
    <s v="pepX5"/>
    <n v="22"/>
    <n v="29"/>
    <n v="23"/>
    <n v="28"/>
    <x v="113"/>
  </r>
  <r>
    <x v="7"/>
    <m/>
    <m/>
    <m/>
    <s v="Borrelia afzelii"/>
    <m/>
    <s v="Homme"/>
    <s v="EM"/>
    <m/>
    <m/>
    <m/>
    <m/>
    <m/>
    <m/>
    <m/>
    <m/>
    <n v="36"/>
    <n v="24"/>
    <n v="24"/>
    <s v="pepX5"/>
    <n v="22"/>
    <n v="29"/>
    <n v="23"/>
    <n v="28"/>
    <x v="113"/>
  </r>
  <r>
    <x v="7"/>
    <m/>
    <m/>
    <m/>
    <s v="Borrelia afzelii"/>
    <m/>
    <s v="Homme"/>
    <s v="EM"/>
    <m/>
    <m/>
    <m/>
    <m/>
    <m/>
    <m/>
    <m/>
    <m/>
    <n v="109"/>
    <n v="24"/>
    <n v="23"/>
    <n v="89"/>
    <n v="96"/>
    <n v="27"/>
    <n v="23"/>
    <n v="28"/>
    <x v="54"/>
  </r>
  <r>
    <x v="7"/>
    <m/>
    <m/>
    <m/>
    <s v="Borrelia afzelii"/>
    <m/>
    <s v="Homme"/>
    <s v="EM"/>
    <m/>
    <m/>
    <m/>
    <m/>
    <m/>
    <m/>
    <m/>
    <m/>
    <n v="36"/>
    <n v="24"/>
    <n v="24"/>
    <s v="pepX5"/>
    <n v="22"/>
    <n v="29"/>
    <n v="23"/>
    <n v="28"/>
    <x v="113"/>
  </r>
  <r>
    <x v="7"/>
    <m/>
    <m/>
    <m/>
    <s v="Borrelia afzelii"/>
    <m/>
    <s v="Homme"/>
    <s v="EM"/>
    <m/>
    <m/>
    <m/>
    <m/>
    <m/>
    <m/>
    <m/>
    <m/>
    <n v="36"/>
    <n v="24"/>
    <n v="119"/>
    <n v="32"/>
    <n v="20"/>
    <n v="27"/>
    <n v="183"/>
    <n v="28"/>
    <x v="120"/>
  </r>
  <r>
    <x v="7"/>
    <m/>
    <m/>
    <m/>
    <s v="Borrelia afzelii"/>
    <m/>
    <s v="Homme"/>
    <s v="EM"/>
    <m/>
    <m/>
    <m/>
    <m/>
    <m/>
    <m/>
    <m/>
    <m/>
    <n v="114"/>
    <n v="24"/>
    <n v="24"/>
    <n v="31"/>
    <n v="22"/>
    <n v="92"/>
    <n v="23"/>
    <n v="28"/>
    <x v="41"/>
  </r>
  <r>
    <x v="7"/>
    <m/>
    <m/>
    <m/>
    <s v="Borrelia afzelii"/>
    <m/>
    <s v="Homme"/>
    <s v="EM"/>
    <m/>
    <m/>
    <m/>
    <m/>
    <m/>
    <m/>
    <m/>
    <m/>
    <n v="36"/>
    <n v="24"/>
    <n v="24"/>
    <n v="31"/>
    <n v="22"/>
    <n v="29"/>
    <n v="23"/>
    <n v="28"/>
    <x v="111"/>
  </r>
  <r>
    <x v="10"/>
    <m/>
    <m/>
    <m/>
    <s v="Borrelia afzelii"/>
    <m/>
    <s v="Homme"/>
    <s v="EM"/>
    <m/>
    <m/>
    <m/>
    <m/>
    <m/>
    <m/>
    <m/>
    <m/>
    <n v="38"/>
    <n v="24"/>
    <n v="25"/>
    <n v="32"/>
    <n v="90"/>
    <n v="29"/>
    <n v="24"/>
    <n v="28"/>
    <x v="50"/>
  </r>
  <r>
    <x v="10"/>
    <m/>
    <m/>
    <m/>
    <s v="Borrelia afzelii"/>
    <m/>
    <s v="Homme"/>
    <s v="EM"/>
    <m/>
    <m/>
    <m/>
    <m/>
    <m/>
    <m/>
    <m/>
    <m/>
    <s v="clpA2"/>
    <n v="24"/>
    <n v="23"/>
    <n v="35"/>
    <n v="117"/>
    <n v="96"/>
    <n v="23"/>
    <n v="156"/>
    <x v="147"/>
  </r>
  <r>
    <x v="10"/>
    <m/>
    <m/>
    <m/>
    <s v="Borrelia afzelii"/>
    <m/>
    <s v="Homme"/>
    <s v="EM"/>
    <m/>
    <m/>
    <m/>
    <m/>
    <m/>
    <m/>
    <m/>
    <m/>
    <n v="36"/>
    <s v="clpX2"/>
    <n v="24"/>
    <n v="35"/>
    <n v="117"/>
    <n v="172"/>
    <n v="23"/>
    <n v="28"/>
    <x v="148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Tableau croisé dynamique2" cacheId="10" applyNumberFormats="0" applyBorderFormats="0" applyFontFormats="0" applyPatternFormats="0" applyAlignmentFormats="0" applyWidthHeightFormats="1" dataCaption="Valeurs" grandTotalCaption="Total" updatedVersion="5" minRefreshableVersion="3" useAutoFormatting="1" itemPrintTitles="1" createdVersion="5" indent="0" outline="1" outlineData="1" multipleFieldFilters="0" rowHeaderCaption="Country" colHeaderCaption="ST">
  <location ref="A3:EU18" firstHeaderRow="1" firstDataRow="2" firstDataCol="1"/>
  <pivotFields count="25">
    <pivotField axis="axisRow" dataField="1" showAll="0">
      <items count="14">
        <item n="Germany" x="0"/>
        <item n="Austria" x="4"/>
        <item n="Denmark" x="9"/>
        <item n="Finland" x="11"/>
        <item x="1"/>
        <item n="Hungary" x="10"/>
        <item n="The Netherlands" x="7"/>
        <item n="Poland" x="5"/>
        <item n="Slovenia" x="2"/>
        <item n="Sweden" x="8"/>
        <item n="Switzerland" x="6"/>
        <item n="former Yugoslavia" x="3"/>
        <item n="Italy" x="1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Col" showAll="0">
      <items count="150">
        <item x="0"/>
        <item x="1"/>
        <item x="2"/>
        <item x="3"/>
        <item x="94"/>
        <item x="72"/>
        <item x="38"/>
        <item x="126"/>
        <item x="106"/>
        <item x="39"/>
        <item x="124"/>
        <item x="105"/>
        <item x="116"/>
        <item x="40"/>
        <item x="41"/>
        <item x="42"/>
        <item x="43"/>
        <item x="44"/>
        <item x="110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24"/>
        <item x="66"/>
        <item x="4"/>
        <item x="5"/>
        <item x="6"/>
        <item x="7"/>
        <item x="8"/>
        <item x="9"/>
        <item x="67"/>
        <item x="68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5"/>
        <item x="26"/>
        <item x="27"/>
        <item x="28"/>
        <item x="29"/>
        <item x="30"/>
        <item x="31"/>
        <item x="69"/>
        <item x="32"/>
        <item x="33"/>
        <item x="34"/>
        <item x="36"/>
        <item x="37"/>
        <item x="35"/>
        <item x="70"/>
        <item x="71"/>
        <item x="75"/>
        <item x="77"/>
        <item x="78"/>
        <item x="79"/>
        <item x="83"/>
        <item x="84"/>
        <item x="86"/>
        <item x="88"/>
        <item x="89"/>
        <item x="90"/>
        <item x="92"/>
        <item x="93"/>
        <item x="95"/>
        <item x="73"/>
        <item x="74"/>
        <item x="76"/>
        <item x="80"/>
        <item x="82"/>
        <item x="85"/>
        <item x="87"/>
        <item x="91"/>
        <item x="81"/>
        <item x="96"/>
        <item x="97"/>
        <item x="98"/>
        <item x="129"/>
        <item x="134"/>
        <item x="128"/>
        <item x="104"/>
        <item x="131"/>
        <item x="125"/>
        <item x="115"/>
        <item x="132"/>
        <item x="127"/>
        <item x="123"/>
        <item x="109"/>
        <item x="102"/>
        <item x="100"/>
        <item x="103"/>
        <item x="107"/>
        <item x="119"/>
        <item x="113"/>
        <item x="99"/>
        <item x="111"/>
        <item x="114"/>
        <item x="120"/>
        <item x="108"/>
        <item x="117"/>
        <item x="130"/>
        <item x="112"/>
        <item x="135"/>
        <item x="122"/>
        <item x="133"/>
        <item x="118"/>
        <item x="101"/>
        <item x="121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t="default"/>
      </items>
    </pivotField>
  </pivotFields>
  <rowFields count="1">
    <field x="0"/>
  </rowFields>
  <rowItems count="1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 t="grand">
      <x/>
    </i>
  </rowItems>
  <colFields count="1">
    <field x="24"/>
  </colFields>
  <colItems count="15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 t="grand">
      <x/>
    </i>
  </colItems>
  <dataFields count="1">
    <dataField name="ST identified in each European country" fld="0" subtotal="count" baseField="0" baseItem="0"/>
  </dataFields>
  <formats count="5">
    <format dxfId="5">
      <pivotArea type="origin" dataOnly="0" labelOnly="1" outline="0" fieldPosition="0"/>
    </format>
    <format dxfId="6">
      <pivotArea type="origin" dataOnly="0" labelOnly="1" outline="0" fieldPosition="0"/>
    </format>
    <format dxfId="7">
      <pivotArea type="origin" dataOnly="0" labelOnly="1" outline="0" fieldPosition="0"/>
    </format>
    <format dxfId="8">
      <pivotArea type="origin" dataOnly="0" labelOnly="1" outline="0" fieldPosition="0"/>
    </format>
    <format dxfId="9">
      <pivotArea dataOnly="0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2"/>
  <sheetViews>
    <sheetView topLeftCell="C1" workbookViewId="0">
      <pane ySplit="1" topLeftCell="A47" activePane="bottomLeft" state="frozen"/>
      <selection pane="bottomLeft" activeCell="D124" sqref="D124"/>
    </sheetView>
  </sheetViews>
  <sheetFormatPr baseColWidth="10" defaultColWidth="9.140625" defaultRowHeight="15" x14ac:dyDescent="0.25"/>
  <cols>
    <col min="1" max="1" width="5.7109375" customWidth="1"/>
    <col min="2" max="2" width="8.7109375" customWidth="1"/>
    <col min="3" max="3" width="17" customWidth="1"/>
    <col min="4" max="4" width="10.7109375" customWidth="1"/>
    <col min="5" max="5" width="15.7109375" customWidth="1"/>
    <col min="6" max="6" width="12.7109375" customWidth="1"/>
    <col min="7" max="7" width="16.7109375" customWidth="1"/>
    <col min="8" max="8" width="5.7109375" customWidth="1"/>
    <col min="9" max="9" width="7.7109375" customWidth="1"/>
    <col min="10" max="10" width="37.7109375" customWidth="1"/>
    <col min="11" max="11" width="42.7109375" customWidth="1"/>
    <col min="12" max="12" width="9.7109375" customWidth="1"/>
    <col min="13" max="13" width="10.7109375" customWidth="1"/>
    <col min="14" max="20" width="5.7109375" customWidth="1"/>
    <col min="21" max="21" width="5.42578125" customWidth="1"/>
    <col min="22" max="22" width="10.7109375" customWidth="1"/>
  </cols>
  <sheetData>
    <row r="1" spans="1:2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7</v>
      </c>
      <c r="O1" s="1" t="s">
        <v>18</v>
      </c>
      <c r="P1" s="1" t="s">
        <v>19</v>
      </c>
      <c r="Q1" s="1" t="s">
        <v>20</v>
      </c>
      <c r="R1" s="1" t="s">
        <v>21</v>
      </c>
      <c r="S1" s="1" t="s">
        <v>22</v>
      </c>
      <c r="T1" s="1" t="s">
        <v>23</v>
      </c>
      <c r="U1" s="1" t="s">
        <v>24</v>
      </c>
      <c r="V1" s="1" t="s">
        <v>25</v>
      </c>
    </row>
    <row r="2" spans="1:22" x14ac:dyDescent="0.25">
      <c r="A2" s="2">
        <v>139</v>
      </c>
      <c r="B2" s="2" t="s">
        <v>26</v>
      </c>
      <c r="C2" s="2" t="s">
        <v>27</v>
      </c>
      <c r="D2" s="2" t="s">
        <v>28</v>
      </c>
      <c r="E2" s="2" t="s">
        <v>29</v>
      </c>
      <c r="F2" s="2" t="s">
        <v>30</v>
      </c>
      <c r="G2" s="8" t="s">
        <v>31</v>
      </c>
      <c r="H2" s="2">
        <v>1984</v>
      </c>
      <c r="I2" s="2" t="s">
        <v>401</v>
      </c>
      <c r="J2" s="2" t="s">
        <v>32</v>
      </c>
      <c r="K2" s="2" t="s">
        <v>33</v>
      </c>
      <c r="L2" s="2"/>
      <c r="M2" s="2"/>
      <c r="N2" s="2">
        <v>36</v>
      </c>
      <c r="O2" s="2">
        <v>24</v>
      </c>
      <c r="P2" s="2">
        <v>23</v>
      </c>
      <c r="Q2" s="2">
        <v>29</v>
      </c>
      <c r="R2" s="2">
        <v>20</v>
      </c>
      <c r="S2" s="2">
        <v>28</v>
      </c>
      <c r="T2" s="2">
        <v>23</v>
      </c>
      <c r="U2" s="2">
        <v>29</v>
      </c>
      <c r="V2" s="2">
        <v>71</v>
      </c>
    </row>
    <row r="3" spans="1:22" x14ac:dyDescent="0.25">
      <c r="A3" s="2">
        <v>140</v>
      </c>
      <c r="B3" s="2" t="s">
        <v>35</v>
      </c>
      <c r="C3" s="2" t="s">
        <v>36</v>
      </c>
      <c r="D3" s="2" t="s">
        <v>28</v>
      </c>
      <c r="E3" s="2" t="s">
        <v>37</v>
      </c>
      <c r="F3" s="2"/>
      <c r="G3" s="8" t="s">
        <v>31</v>
      </c>
      <c r="H3" s="2">
        <v>2002</v>
      </c>
      <c r="I3" s="2" t="s">
        <v>401</v>
      </c>
      <c r="J3" s="2" t="s">
        <v>32</v>
      </c>
      <c r="K3" s="2" t="s">
        <v>38</v>
      </c>
      <c r="L3" s="2"/>
      <c r="M3" s="2"/>
      <c r="N3" s="2">
        <v>35</v>
      </c>
      <c r="O3" s="2">
        <v>24</v>
      </c>
      <c r="P3" s="2">
        <v>24</v>
      </c>
      <c r="Q3" s="2">
        <v>30</v>
      </c>
      <c r="R3" s="2">
        <v>21</v>
      </c>
      <c r="S3" s="2">
        <v>27</v>
      </c>
      <c r="T3" s="2">
        <v>23</v>
      </c>
      <c r="U3" s="2">
        <v>28</v>
      </c>
      <c r="V3" s="2">
        <v>72</v>
      </c>
    </row>
    <row r="4" spans="1:22" x14ac:dyDescent="0.25">
      <c r="A4" s="2">
        <v>141</v>
      </c>
      <c r="B4" s="2" t="s">
        <v>39</v>
      </c>
      <c r="C4" s="2" t="s">
        <v>36</v>
      </c>
      <c r="D4" s="2" t="s">
        <v>28</v>
      </c>
      <c r="E4" s="2" t="s">
        <v>37</v>
      </c>
      <c r="F4" s="2"/>
      <c r="G4" s="8" t="s">
        <v>31</v>
      </c>
      <c r="H4" s="2">
        <v>2002</v>
      </c>
      <c r="I4" s="2" t="s">
        <v>401</v>
      </c>
      <c r="J4" s="2" t="s">
        <v>32</v>
      </c>
      <c r="K4" s="2" t="s">
        <v>38</v>
      </c>
      <c r="L4" s="2"/>
      <c r="M4" s="2"/>
      <c r="N4" s="2">
        <v>37</v>
      </c>
      <c r="O4" s="2">
        <v>24</v>
      </c>
      <c r="P4" s="2">
        <v>24</v>
      </c>
      <c r="Q4" s="2">
        <v>31</v>
      </c>
      <c r="R4" s="2">
        <v>22</v>
      </c>
      <c r="S4" s="2">
        <v>29</v>
      </c>
      <c r="T4" s="2">
        <v>23</v>
      </c>
      <c r="U4" s="2">
        <v>29</v>
      </c>
      <c r="V4" s="2">
        <v>73</v>
      </c>
    </row>
    <row r="5" spans="1:22" x14ac:dyDescent="0.25">
      <c r="A5" s="2">
        <v>143</v>
      </c>
      <c r="B5" s="2" t="s">
        <v>40</v>
      </c>
      <c r="C5" s="2" t="s">
        <v>36</v>
      </c>
      <c r="D5" s="2" t="s">
        <v>28</v>
      </c>
      <c r="E5" s="2" t="s">
        <v>37</v>
      </c>
      <c r="F5" s="2"/>
      <c r="G5" s="8" t="s">
        <v>31</v>
      </c>
      <c r="H5" s="2">
        <v>2004</v>
      </c>
      <c r="I5" s="2" t="s">
        <v>401</v>
      </c>
      <c r="J5" s="2" t="s">
        <v>41</v>
      </c>
      <c r="K5" s="2" t="s">
        <v>38</v>
      </c>
      <c r="L5" s="2"/>
      <c r="M5" s="2"/>
      <c r="N5" s="2">
        <v>36</v>
      </c>
      <c r="O5" s="2">
        <v>24</v>
      </c>
      <c r="P5" s="2">
        <v>23</v>
      </c>
      <c r="Q5" s="2">
        <v>31</v>
      </c>
      <c r="R5" s="2">
        <v>23</v>
      </c>
      <c r="S5" s="2">
        <v>30</v>
      </c>
      <c r="T5" s="2">
        <v>23</v>
      </c>
      <c r="U5" s="2">
        <v>30</v>
      </c>
      <c r="V5" s="2">
        <v>75</v>
      </c>
    </row>
    <row r="6" spans="1:22" x14ac:dyDescent="0.25">
      <c r="A6" s="2">
        <v>1546</v>
      </c>
      <c r="B6" s="2" t="s">
        <v>42</v>
      </c>
      <c r="C6" s="2" t="s">
        <v>43</v>
      </c>
      <c r="D6" s="2" t="s">
        <v>28</v>
      </c>
      <c r="E6" s="2" t="s">
        <v>44</v>
      </c>
      <c r="F6" s="2"/>
      <c r="G6" s="8" t="s">
        <v>31</v>
      </c>
      <c r="H6" s="2">
        <v>2012</v>
      </c>
      <c r="I6" s="2" t="s">
        <v>401</v>
      </c>
      <c r="J6" s="2" t="s">
        <v>406</v>
      </c>
      <c r="K6" s="2" t="s">
        <v>45</v>
      </c>
      <c r="L6" s="2">
        <v>46.051079999999999</v>
      </c>
      <c r="M6" s="2">
        <v>14.505129999999999</v>
      </c>
      <c r="N6" s="2">
        <v>114</v>
      </c>
      <c r="O6" s="2">
        <v>24</v>
      </c>
      <c r="P6" s="2">
        <v>23</v>
      </c>
      <c r="Q6" s="2">
        <v>89</v>
      </c>
      <c r="R6" s="2">
        <v>96</v>
      </c>
      <c r="S6" s="2">
        <v>27</v>
      </c>
      <c r="T6" s="2">
        <v>23</v>
      </c>
      <c r="U6" s="2">
        <v>28</v>
      </c>
      <c r="V6" s="2">
        <v>539</v>
      </c>
    </row>
    <row r="7" spans="1:22" x14ac:dyDescent="0.25">
      <c r="A7" s="2">
        <v>1547</v>
      </c>
      <c r="B7" s="2" t="s">
        <v>46</v>
      </c>
      <c r="C7" s="2" t="s">
        <v>43</v>
      </c>
      <c r="D7" s="2" t="s">
        <v>28</v>
      </c>
      <c r="E7" s="2" t="s">
        <v>44</v>
      </c>
      <c r="F7" s="2"/>
      <c r="G7" s="8" t="s">
        <v>31</v>
      </c>
      <c r="H7" s="2">
        <v>1999</v>
      </c>
      <c r="I7" s="2" t="s">
        <v>401</v>
      </c>
      <c r="J7" s="2" t="s">
        <v>408</v>
      </c>
      <c r="K7" s="2" t="s">
        <v>45</v>
      </c>
      <c r="L7" s="2">
        <v>46.051079999999999</v>
      </c>
      <c r="M7" s="2">
        <v>14.505129999999999</v>
      </c>
      <c r="N7" s="2">
        <v>35</v>
      </c>
      <c r="O7" s="2">
        <v>24</v>
      </c>
      <c r="P7" s="2">
        <v>24</v>
      </c>
      <c r="Q7" s="2">
        <v>30</v>
      </c>
      <c r="R7" s="2">
        <v>21</v>
      </c>
      <c r="S7" s="2">
        <v>27</v>
      </c>
      <c r="T7" s="2">
        <v>23</v>
      </c>
      <c r="U7" s="2">
        <v>41</v>
      </c>
      <c r="V7" s="2">
        <v>540</v>
      </c>
    </row>
    <row r="8" spans="1:22" x14ac:dyDescent="0.25">
      <c r="A8" s="2">
        <v>1548</v>
      </c>
      <c r="B8" s="2" t="s">
        <v>47</v>
      </c>
      <c r="C8" s="2" t="s">
        <v>43</v>
      </c>
      <c r="D8" s="2" t="s">
        <v>28</v>
      </c>
      <c r="E8" s="2" t="s">
        <v>44</v>
      </c>
      <c r="F8" s="2"/>
      <c r="G8" s="8" t="s">
        <v>31</v>
      </c>
      <c r="H8" s="2">
        <v>2010</v>
      </c>
      <c r="I8" s="2" t="s">
        <v>401</v>
      </c>
      <c r="J8" s="2" t="s">
        <v>408</v>
      </c>
      <c r="K8" s="2" t="s">
        <v>45</v>
      </c>
      <c r="L8" s="2">
        <v>46.051079999999999</v>
      </c>
      <c r="M8" s="2">
        <v>14.505129999999999</v>
      </c>
      <c r="N8" s="2">
        <v>109</v>
      </c>
      <c r="O8" s="2">
        <v>94</v>
      </c>
      <c r="P8" s="2">
        <v>23</v>
      </c>
      <c r="Q8" s="2">
        <v>34</v>
      </c>
      <c r="R8" s="2">
        <v>24</v>
      </c>
      <c r="S8" s="2">
        <v>29</v>
      </c>
      <c r="T8" s="2">
        <v>99</v>
      </c>
      <c r="U8" s="2">
        <v>28</v>
      </c>
      <c r="V8" s="2">
        <v>541</v>
      </c>
    </row>
    <row r="9" spans="1:22" x14ac:dyDescent="0.25">
      <c r="A9" s="2">
        <v>1549</v>
      </c>
      <c r="B9" s="2" t="s">
        <v>48</v>
      </c>
      <c r="C9" s="2" t="s">
        <v>43</v>
      </c>
      <c r="D9" s="2" t="s">
        <v>28</v>
      </c>
      <c r="E9" s="2" t="s">
        <v>44</v>
      </c>
      <c r="F9" s="2"/>
      <c r="G9" s="8" t="s">
        <v>31</v>
      </c>
      <c r="H9" s="2">
        <v>2012</v>
      </c>
      <c r="I9" s="2" t="s">
        <v>401</v>
      </c>
      <c r="J9" s="2" t="s">
        <v>406</v>
      </c>
      <c r="K9" s="2" t="s">
        <v>45</v>
      </c>
      <c r="L9" s="2">
        <v>46.051079999999999</v>
      </c>
      <c r="M9" s="2">
        <v>14.505129999999999</v>
      </c>
      <c r="N9" s="2">
        <v>36</v>
      </c>
      <c r="O9" s="2">
        <v>24</v>
      </c>
      <c r="P9" s="2">
        <v>24</v>
      </c>
      <c r="Q9" s="2">
        <v>32</v>
      </c>
      <c r="R9" s="2">
        <v>20</v>
      </c>
      <c r="S9" s="2">
        <v>29</v>
      </c>
      <c r="T9" s="2">
        <v>23</v>
      </c>
      <c r="U9" s="2">
        <v>155</v>
      </c>
      <c r="V9" s="2">
        <v>542</v>
      </c>
    </row>
    <row r="10" spans="1:22" x14ac:dyDescent="0.25">
      <c r="A10" s="2">
        <v>1550</v>
      </c>
      <c r="B10" s="2" t="s">
        <v>49</v>
      </c>
      <c r="C10" s="2" t="s">
        <v>43</v>
      </c>
      <c r="D10" s="2" t="s">
        <v>28</v>
      </c>
      <c r="E10" s="2" t="s">
        <v>44</v>
      </c>
      <c r="F10" s="2"/>
      <c r="G10" s="8" t="s">
        <v>31</v>
      </c>
      <c r="H10" s="2">
        <v>2011</v>
      </c>
      <c r="I10" s="2" t="s">
        <v>401</v>
      </c>
      <c r="J10" s="2" t="s">
        <v>406</v>
      </c>
      <c r="K10" s="2" t="s">
        <v>45</v>
      </c>
      <c r="L10" s="2">
        <v>46.051079999999999</v>
      </c>
      <c r="M10" s="2">
        <v>14.505129999999999</v>
      </c>
      <c r="N10" s="2">
        <v>36</v>
      </c>
      <c r="O10" s="2">
        <v>24</v>
      </c>
      <c r="P10" s="2">
        <v>25</v>
      </c>
      <c r="Q10" s="2">
        <v>31</v>
      </c>
      <c r="R10" s="2">
        <v>116</v>
      </c>
      <c r="S10" s="2">
        <v>27</v>
      </c>
      <c r="T10" s="2">
        <v>23</v>
      </c>
      <c r="U10" s="2">
        <v>156</v>
      </c>
      <c r="V10" s="2">
        <v>543</v>
      </c>
    </row>
    <row r="11" spans="1:22" x14ac:dyDescent="0.25">
      <c r="A11" s="2">
        <v>1551</v>
      </c>
      <c r="B11" s="2" t="s">
        <v>50</v>
      </c>
      <c r="C11" s="2" t="s">
        <v>43</v>
      </c>
      <c r="D11" s="2" t="s">
        <v>28</v>
      </c>
      <c r="E11" s="2" t="s">
        <v>44</v>
      </c>
      <c r="F11" s="2"/>
      <c r="G11" s="8" t="s">
        <v>31</v>
      </c>
      <c r="H11" s="2">
        <v>2012</v>
      </c>
      <c r="I11" s="2" t="s">
        <v>401</v>
      </c>
      <c r="J11" s="2" t="s">
        <v>406</v>
      </c>
      <c r="K11" s="2" t="s">
        <v>45</v>
      </c>
      <c r="L11" s="2">
        <v>46.051079999999999</v>
      </c>
      <c r="M11" s="2">
        <v>14.505129999999999</v>
      </c>
      <c r="N11" s="2">
        <v>183</v>
      </c>
      <c r="O11" s="2">
        <v>24</v>
      </c>
      <c r="P11" s="2">
        <v>23</v>
      </c>
      <c r="Q11" s="2">
        <v>34</v>
      </c>
      <c r="R11" s="2">
        <v>21</v>
      </c>
      <c r="S11" s="2">
        <v>29</v>
      </c>
      <c r="T11" s="2">
        <v>140</v>
      </c>
      <c r="U11" s="2">
        <v>28</v>
      </c>
      <c r="V11" s="2">
        <v>544</v>
      </c>
    </row>
    <row r="12" spans="1:22" x14ac:dyDescent="0.25">
      <c r="A12" s="2">
        <v>1556</v>
      </c>
      <c r="B12" s="2" t="s">
        <v>51</v>
      </c>
      <c r="C12" s="2" t="s">
        <v>43</v>
      </c>
      <c r="D12" s="2" t="s">
        <v>28</v>
      </c>
      <c r="E12" s="2" t="s">
        <v>44</v>
      </c>
      <c r="F12" s="2"/>
      <c r="G12" s="8" t="s">
        <v>31</v>
      </c>
      <c r="H12" s="2">
        <v>2006</v>
      </c>
      <c r="I12" s="2" t="s">
        <v>401</v>
      </c>
      <c r="J12" s="2" t="s">
        <v>408</v>
      </c>
      <c r="K12" s="2" t="s">
        <v>45</v>
      </c>
      <c r="L12" s="2">
        <v>46.051079999999999</v>
      </c>
      <c r="M12" s="2">
        <v>14.505129999999999</v>
      </c>
      <c r="N12" s="2">
        <v>39</v>
      </c>
      <c r="O12" s="2">
        <v>24</v>
      </c>
      <c r="P12" s="2">
        <v>22</v>
      </c>
      <c r="Q12" s="2">
        <v>35</v>
      </c>
      <c r="R12" s="2">
        <v>96</v>
      </c>
      <c r="S12" s="2">
        <v>27</v>
      </c>
      <c r="T12" s="2">
        <v>23</v>
      </c>
      <c r="U12" s="2">
        <v>156</v>
      </c>
      <c r="V12" s="2">
        <v>552</v>
      </c>
    </row>
    <row r="13" spans="1:22" x14ac:dyDescent="0.25">
      <c r="A13" s="2">
        <v>1557</v>
      </c>
      <c r="B13" s="2" t="s">
        <v>52</v>
      </c>
      <c r="C13" s="2" t="s">
        <v>43</v>
      </c>
      <c r="D13" s="2" t="s">
        <v>28</v>
      </c>
      <c r="E13" s="2" t="s">
        <v>44</v>
      </c>
      <c r="F13" s="2"/>
      <c r="G13" s="8" t="s">
        <v>31</v>
      </c>
      <c r="H13" s="2">
        <v>2013</v>
      </c>
      <c r="I13" s="2" t="s">
        <v>401</v>
      </c>
      <c r="J13" s="2" t="s">
        <v>408</v>
      </c>
      <c r="K13" s="2" t="s">
        <v>45</v>
      </c>
      <c r="L13" s="2">
        <v>46.051079999999999</v>
      </c>
      <c r="M13" s="2">
        <v>14.505129999999999</v>
      </c>
      <c r="N13" s="2">
        <v>36</v>
      </c>
      <c r="O13" s="2">
        <v>24</v>
      </c>
      <c r="P13" s="2">
        <v>23</v>
      </c>
      <c r="Q13" s="2">
        <v>87</v>
      </c>
      <c r="R13" s="2">
        <v>92</v>
      </c>
      <c r="S13" s="2">
        <v>27</v>
      </c>
      <c r="T13" s="2">
        <v>23</v>
      </c>
      <c r="U13" s="2">
        <v>29</v>
      </c>
      <c r="V13" s="2">
        <v>553</v>
      </c>
    </row>
    <row r="14" spans="1:22" x14ac:dyDescent="0.25">
      <c r="A14" s="2">
        <v>1558</v>
      </c>
      <c r="B14" s="2" t="s">
        <v>53</v>
      </c>
      <c r="C14" s="2" t="s">
        <v>43</v>
      </c>
      <c r="D14" s="2" t="s">
        <v>28</v>
      </c>
      <c r="E14" s="2" t="s">
        <v>44</v>
      </c>
      <c r="F14" s="2"/>
      <c r="G14" s="8" t="s">
        <v>31</v>
      </c>
      <c r="H14" s="2">
        <v>2008</v>
      </c>
      <c r="I14" s="2" t="s">
        <v>401</v>
      </c>
      <c r="J14" s="2" t="s">
        <v>408</v>
      </c>
      <c r="K14" s="2" t="s">
        <v>45</v>
      </c>
      <c r="L14" s="2">
        <v>46.051079999999999</v>
      </c>
      <c r="M14" s="2">
        <v>14.505129999999999</v>
      </c>
      <c r="N14" s="2">
        <v>109</v>
      </c>
      <c r="O14" s="2">
        <v>24</v>
      </c>
      <c r="P14" s="2">
        <v>23</v>
      </c>
      <c r="Q14" s="2">
        <v>31</v>
      </c>
      <c r="R14" s="2">
        <v>23</v>
      </c>
      <c r="S14" s="2">
        <v>30</v>
      </c>
      <c r="T14" s="2">
        <v>23</v>
      </c>
      <c r="U14" s="2">
        <v>30</v>
      </c>
      <c r="V14" s="2">
        <v>554</v>
      </c>
    </row>
    <row r="15" spans="1:22" x14ac:dyDescent="0.25">
      <c r="A15" s="2">
        <v>1559</v>
      </c>
      <c r="B15" s="2" t="s">
        <v>54</v>
      </c>
      <c r="C15" s="2" t="s">
        <v>43</v>
      </c>
      <c r="D15" s="2" t="s">
        <v>28</v>
      </c>
      <c r="E15" s="2" t="s">
        <v>44</v>
      </c>
      <c r="F15" s="2"/>
      <c r="G15" s="8" t="s">
        <v>31</v>
      </c>
      <c r="H15" s="2">
        <v>2006</v>
      </c>
      <c r="I15" s="2" t="s">
        <v>401</v>
      </c>
      <c r="J15" s="2" t="s">
        <v>408</v>
      </c>
      <c r="K15" s="2" t="s">
        <v>45</v>
      </c>
      <c r="L15" s="2">
        <v>46.051079999999999</v>
      </c>
      <c r="M15" s="2">
        <v>14.505129999999999</v>
      </c>
      <c r="N15" s="2">
        <v>36</v>
      </c>
      <c r="O15" s="2">
        <v>24</v>
      </c>
      <c r="P15" s="2">
        <v>23</v>
      </c>
      <c r="Q15" s="2">
        <v>86</v>
      </c>
      <c r="R15" s="2">
        <v>166</v>
      </c>
      <c r="S15" s="2">
        <v>29</v>
      </c>
      <c r="T15" s="2">
        <v>24</v>
      </c>
      <c r="U15" s="2">
        <v>29</v>
      </c>
      <c r="V15" s="2">
        <v>555</v>
      </c>
    </row>
    <row r="16" spans="1:22" x14ac:dyDescent="0.25">
      <c r="A16" s="2">
        <v>1560</v>
      </c>
      <c r="B16" s="2" t="s">
        <v>55</v>
      </c>
      <c r="C16" s="2" t="s">
        <v>43</v>
      </c>
      <c r="D16" s="2" t="s">
        <v>28</v>
      </c>
      <c r="E16" s="2" t="s">
        <v>44</v>
      </c>
      <c r="F16" s="2"/>
      <c r="G16" s="8" t="s">
        <v>31</v>
      </c>
      <c r="H16" s="2">
        <v>1995</v>
      </c>
      <c r="I16" s="2" t="s">
        <v>401</v>
      </c>
      <c r="J16" s="2" t="s">
        <v>408</v>
      </c>
      <c r="K16" s="2" t="s">
        <v>45</v>
      </c>
      <c r="L16" s="2">
        <v>46.051079999999999</v>
      </c>
      <c r="M16" s="2">
        <v>14.505129999999999</v>
      </c>
      <c r="N16" s="2">
        <v>109</v>
      </c>
      <c r="O16" s="2">
        <v>24</v>
      </c>
      <c r="P16" s="2">
        <v>23</v>
      </c>
      <c r="Q16" s="2">
        <v>85</v>
      </c>
      <c r="R16" s="2">
        <v>22</v>
      </c>
      <c r="S16" s="2">
        <v>91</v>
      </c>
      <c r="T16" s="2">
        <v>23</v>
      </c>
      <c r="U16" s="2">
        <v>29</v>
      </c>
      <c r="V16" s="2">
        <v>556</v>
      </c>
    </row>
    <row r="17" spans="1:22" x14ac:dyDescent="0.25">
      <c r="A17" s="2">
        <v>1561</v>
      </c>
      <c r="B17" s="2" t="s">
        <v>56</v>
      </c>
      <c r="C17" s="2" t="s">
        <v>43</v>
      </c>
      <c r="D17" s="2" t="s">
        <v>28</v>
      </c>
      <c r="E17" s="2" t="s">
        <v>44</v>
      </c>
      <c r="F17" s="2"/>
      <c r="G17" s="8" t="s">
        <v>31</v>
      </c>
      <c r="H17" s="2">
        <v>1997</v>
      </c>
      <c r="I17" s="2" t="s">
        <v>401</v>
      </c>
      <c r="J17" s="2" t="s">
        <v>408</v>
      </c>
      <c r="K17" s="2" t="s">
        <v>45</v>
      </c>
      <c r="L17" s="2">
        <v>46.051079999999999</v>
      </c>
      <c r="M17" s="2">
        <v>14.505129999999999</v>
      </c>
      <c r="N17" s="2">
        <v>109</v>
      </c>
      <c r="O17" s="2">
        <v>94</v>
      </c>
      <c r="P17" s="2">
        <v>23</v>
      </c>
      <c r="Q17" s="2">
        <v>34</v>
      </c>
      <c r="R17" s="2">
        <v>21</v>
      </c>
      <c r="S17" s="2">
        <v>29</v>
      </c>
      <c r="T17" s="2">
        <v>99</v>
      </c>
      <c r="U17" s="2">
        <v>28</v>
      </c>
      <c r="V17" s="2">
        <v>557</v>
      </c>
    </row>
    <row r="18" spans="1:22" x14ac:dyDescent="0.25">
      <c r="A18" s="2">
        <v>1562</v>
      </c>
      <c r="B18" s="2" t="s">
        <v>57</v>
      </c>
      <c r="C18" s="2" t="s">
        <v>43</v>
      </c>
      <c r="D18" s="2" t="s">
        <v>28</v>
      </c>
      <c r="E18" s="2" t="s">
        <v>44</v>
      </c>
      <c r="F18" s="2"/>
      <c r="G18" s="8" t="s">
        <v>31</v>
      </c>
      <c r="H18" s="2">
        <v>1997</v>
      </c>
      <c r="I18" s="2" t="s">
        <v>401</v>
      </c>
      <c r="J18" s="2" t="s">
        <v>408</v>
      </c>
      <c r="K18" s="2" t="s">
        <v>45</v>
      </c>
      <c r="L18" s="2">
        <v>46.051079999999999</v>
      </c>
      <c r="M18" s="2">
        <v>14.505129999999999</v>
      </c>
      <c r="N18" s="2">
        <v>109</v>
      </c>
      <c r="O18" s="2">
        <v>94</v>
      </c>
      <c r="P18" s="2">
        <v>23</v>
      </c>
      <c r="Q18" s="2">
        <v>34</v>
      </c>
      <c r="R18" s="2">
        <v>21</v>
      </c>
      <c r="S18" s="2">
        <v>29</v>
      </c>
      <c r="T18" s="2">
        <v>99</v>
      </c>
      <c r="U18" s="2">
        <v>28</v>
      </c>
      <c r="V18" s="2">
        <v>557</v>
      </c>
    </row>
    <row r="19" spans="1:22" x14ac:dyDescent="0.25">
      <c r="A19" s="2">
        <v>1563</v>
      </c>
      <c r="B19" s="2" t="s">
        <v>58</v>
      </c>
      <c r="C19" s="2" t="s">
        <v>43</v>
      </c>
      <c r="D19" s="2" t="s">
        <v>28</v>
      </c>
      <c r="E19" s="2" t="s">
        <v>44</v>
      </c>
      <c r="F19" s="2"/>
      <c r="G19" s="8" t="s">
        <v>31</v>
      </c>
      <c r="H19" s="2">
        <v>1999</v>
      </c>
      <c r="I19" s="2" t="s">
        <v>401</v>
      </c>
      <c r="J19" s="2" t="s">
        <v>408</v>
      </c>
      <c r="K19" s="2" t="s">
        <v>45</v>
      </c>
      <c r="L19" s="2">
        <v>46.051079999999999</v>
      </c>
      <c r="M19" s="2">
        <v>14.505129999999999</v>
      </c>
      <c r="N19" s="2">
        <v>109</v>
      </c>
      <c r="O19" s="2">
        <v>94</v>
      </c>
      <c r="P19" s="2">
        <v>23</v>
      </c>
      <c r="Q19" s="2">
        <v>34</v>
      </c>
      <c r="R19" s="2">
        <v>21</v>
      </c>
      <c r="S19" s="2">
        <v>29</v>
      </c>
      <c r="T19" s="2">
        <v>99</v>
      </c>
      <c r="U19" s="2">
        <v>28</v>
      </c>
      <c r="V19" s="2">
        <v>557</v>
      </c>
    </row>
    <row r="20" spans="1:22" x14ac:dyDescent="0.25">
      <c r="A20" s="2">
        <v>1564</v>
      </c>
      <c r="B20" s="2" t="s">
        <v>59</v>
      </c>
      <c r="C20" s="2" t="s">
        <v>43</v>
      </c>
      <c r="D20" s="2" t="s">
        <v>28</v>
      </c>
      <c r="E20" s="2" t="s">
        <v>44</v>
      </c>
      <c r="F20" s="2"/>
      <c r="G20" s="8" t="s">
        <v>31</v>
      </c>
      <c r="H20" s="2">
        <v>1999</v>
      </c>
      <c r="I20" s="2" t="s">
        <v>401</v>
      </c>
      <c r="J20" s="2" t="s">
        <v>408</v>
      </c>
      <c r="K20" s="2" t="s">
        <v>45</v>
      </c>
      <c r="L20" s="2">
        <v>46.051079999999999</v>
      </c>
      <c r="M20" s="2">
        <v>14.505129999999999</v>
      </c>
      <c r="N20" s="2">
        <v>51</v>
      </c>
      <c r="O20" s="2">
        <v>24</v>
      </c>
      <c r="P20" s="2">
        <v>23</v>
      </c>
      <c r="Q20" s="2">
        <v>86</v>
      </c>
      <c r="R20" s="2">
        <v>96</v>
      </c>
      <c r="S20" s="2">
        <v>27</v>
      </c>
      <c r="T20" s="2">
        <v>23</v>
      </c>
      <c r="U20" s="2">
        <v>28</v>
      </c>
      <c r="V20" s="2">
        <v>558</v>
      </c>
    </row>
    <row r="21" spans="1:22" x14ac:dyDescent="0.25">
      <c r="A21" s="2">
        <v>1565</v>
      </c>
      <c r="B21" s="2" t="s">
        <v>60</v>
      </c>
      <c r="C21" s="2" t="s">
        <v>43</v>
      </c>
      <c r="D21" s="2" t="s">
        <v>28</v>
      </c>
      <c r="E21" s="2" t="s">
        <v>44</v>
      </c>
      <c r="F21" s="2"/>
      <c r="G21" s="8" t="s">
        <v>31</v>
      </c>
      <c r="H21" s="2">
        <v>2000</v>
      </c>
      <c r="I21" s="2" t="s">
        <v>401</v>
      </c>
      <c r="J21" s="2" t="s">
        <v>408</v>
      </c>
      <c r="K21" s="2" t="s">
        <v>45</v>
      </c>
      <c r="L21" s="2">
        <v>46.051079999999999</v>
      </c>
      <c r="M21" s="2">
        <v>14.505129999999999</v>
      </c>
      <c r="N21" s="2">
        <v>36</v>
      </c>
      <c r="O21" s="2">
        <v>24</v>
      </c>
      <c r="P21" s="2">
        <v>23</v>
      </c>
      <c r="Q21" s="2">
        <v>86</v>
      </c>
      <c r="R21" s="2">
        <v>20</v>
      </c>
      <c r="S21" s="2">
        <v>27</v>
      </c>
      <c r="T21" s="2">
        <v>22</v>
      </c>
      <c r="U21" s="2">
        <v>28</v>
      </c>
      <c r="V21" s="2">
        <v>559</v>
      </c>
    </row>
    <row r="22" spans="1:22" x14ac:dyDescent="0.25">
      <c r="A22" s="2">
        <v>1566</v>
      </c>
      <c r="B22" s="2" t="s">
        <v>61</v>
      </c>
      <c r="C22" s="2" t="s">
        <v>43</v>
      </c>
      <c r="D22" s="2" t="s">
        <v>28</v>
      </c>
      <c r="E22" s="2" t="s">
        <v>44</v>
      </c>
      <c r="F22" s="2"/>
      <c r="G22" s="8" t="s">
        <v>31</v>
      </c>
      <c r="H22" s="2">
        <v>2000</v>
      </c>
      <c r="I22" s="2" t="s">
        <v>401</v>
      </c>
      <c r="J22" s="2" t="s">
        <v>408</v>
      </c>
      <c r="K22" s="2" t="s">
        <v>45</v>
      </c>
      <c r="L22" s="2">
        <v>46.051079999999999</v>
      </c>
      <c r="M22" s="2">
        <v>14.505129999999999</v>
      </c>
      <c r="N22" s="2">
        <v>36</v>
      </c>
      <c r="O22" s="2">
        <v>94</v>
      </c>
      <c r="P22" s="2">
        <v>23</v>
      </c>
      <c r="Q22" s="2">
        <v>34</v>
      </c>
      <c r="R22" s="2">
        <v>21</v>
      </c>
      <c r="S22" s="2">
        <v>29</v>
      </c>
      <c r="T22" s="2">
        <v>99</v>
      </c>
      <c r="U22" s="2">
        <v>28</v>
      </c>
      <c r="V22" s="2">
        <v>560</v>
      </c>
    </row>
    <row r="23" spans="1:22" x14ac:dyDescent="0.25">
      <c r="A23" s="2">
        <v>1567</v>
      </c>
      <c r="B23" s="2" t="s">
        <v>62</v>
      </c>
      <c r="C23" s="2" t="s">
        <v>43</v>
      </c>
      <c r="D23" s="2" t="s">
        <v>28</v>
      </c>
      <c r="E23" s="2" t="s">
        <v>44</v>
      </c>
      <c r="F23" s="2"/>
      <c r="G23" s="8" t="s">
        <v>31</v>
      </c>
      <c r="H23" s="2">
        <v>2000</v>
      </c>
      <c r="I23" s="2" t="s">
        <v>401</v>
      </c>
      <c r="J23" s="2" t="s">
        <v>408</v>
      </c>
      <c r="K23" s="2" t="s">
        <v>45</v>
      </c>
      <c r="L23" s="2">
        <v>46.051079999999999</v>
      </c>
      <c r="M23" s="2">
        <v>14.505129999999999</v>
      </c>
      <c r="N23" s="2">
        <v>36</v>
      </c>
      <c r="O23" s="2">
        <v>24</v>
      </c>
      <c r="P23" s="2">
        <v>23</v>
      </c>
      <c r="Q23" s="2">
        <v>89</v>
      </c>
      <c r="R23" s="2">
        <v>96</v>
      </c>
      <c r="S23" s="2">
        <v>27</v>
      </c>
      <c r="T23" s="2">
        <v>23</v>
      </c>
      <c r="U23" s="2">
        <v>28</v>
      </c>
      <c r="V23" s="2">
        <v>561</v>
      </c>
    </row>
    <row r="24" spans="1:22" x14ac:dyDescent="0.25">
      <c r="A24" s="2">
        <v>1568</v>
      </c>
      <c r="B24" s="2" t="s">
        <v>63</v>
      </c>
      <c r="C24" s="2" t="s">
        <v>43</v>
      </c>
      <c r="D24" s="2" t="s">
        <v>28</v>
      </c>
      <c r="E24" s="2" t="s">
        <v>44</v>
      </c>
      <c r="F24" s="2"/>
      <c r="G24" s="8" t="s">
        <v>31</v>
      </c>
      <c r="H24" s="2">
        <v>2000</v>
      </c>
      <c r="I24" s="2" t="s">
        <v>401</v>
      </c>
      <c r="J24" s="2" t="s">
        <v>408</v>
      </c>
      <c r="K24" s="2" t="s">
        <v>45</v>
      </c>
      <c r="L24" s="2">
        <v>46.051079999999999</v>
      </c>
      <c r="M24" s="2">
        <v>14.505129999999999</v>
      </c>
      <c r="N24" s="2">
        <v>109</v>
      </c>
      <c r="O24" s="2">
        <v>94</v>
      </c>
      <c r="P24" s="2">
        <v>23</v>
      </c>
      <c r="Q24" s="2">
        <v>34</v>
      </c>
      <c r="R24" s="2">
        <v>21</v>
      </c>
      <c r="S24" s="2">
        <v>29</v>
      </c>
      <c r="T24" s="2">
        <v>99</v>
      </c>
      <c r="U24" s="2">
        <v>28</v>
      </c>
      <c r="V24" s="2">
        <v>557</v>
      </c>
    </row>
    <row r="25" spans="1:22" x14ac:dyDescent="0.25">
      <c r="A25" s="2">
        <v>1569</v>
      </c>
      <c r="B25" s="2" t="s">
        <v>64</v>
      </c>
      <c r="C25" s="2" t="s">
        <v>43</v>
      </c>
      <c r="D25" s="2" t="s">
        <v>28</v>
      </c>
      <c r="E25" s="2" t="s">
        <v>44</v>
      </c>
      <c r="F25" s="2"/>
      <c r="G25" s="8" t="s">
        <v>31</v>
      </c>
      <c r="H25" s="2">
        <v>2006</v>
      </c>
      <c r="I25" s="2" t="s">
        <v>401</v>
      </c>
      <c r="J25" s="2" t="s">
        <v>408</v>
      </c>
      <c r="K25" s="2" t="s">
        <v>45</v>
      </c>
      <c r="L25" s="2">
        <v>46.051079999999999</v>
      </c>
      <c r="M25" s="2">
        <v>14.505129999999999</v>
      </c>
      <c r="N25" s="2">
        <v>36</v>
      </c>
      <c r="O25" s="2">
        <v>24</v>
      </c>
      <c r="P25" s="2">
        <v>23</v>
      </c>
      <c r="Q25" s="2">
        <v>29</v>
      </c>
      <c r="R25" s="2">
        <v>20</v>
      </c>
      <c r="S25" s="2">
        <v>30</v>
      </c>
      <c r="T25" s="2">
        <v>23</v>
      </c>
      <c r="U25" s="2">
        <v>29</v>
      </c>
      <c r="V25" s="2">
        <v>562</v>
      </c>
    </row>
    <row r="26" spans="1:22" x14ac:dyDescent="0.25">
      <c r="A26" s="2">
        <v>1570</v>
      </c>
      <c r="B26" s="2" t="s">
        <v>65</v>
      </c>
      <c r="C26" s="2" t="s">
        <v>43</v>
      </c>
      <c r="D26" s="2" t="s">
        <v>28</v>
      </c>
      <c r="E26" s="2" t="s">
        <v>44</v>
      </c>
      <c r="F26" s="2"/>
      <c r="G26" s="8" t="s">
        <v>31</v>
      </c>
      <c r="H26" s="2">
        <v>1997</v>
      </c>
      <c r="I26" s="2" t="s">
        <v>401</v>
      </c>
      <c r="J26" s="2" t="s">
        <v>408</v>
      </c>
      <c r="K26" s="2" t="s">
        <v>45</v>
      </c>
      <c r="L26" s="2">
        <v>46.051079999999999</v>
      </c>
      <c r="M26" s="2">
        <v>14.505129999999999</v>
      </c>
      <c r="N26" s="2">
        <v>109</v>
      </c>
      <c r="O26" s="2">
        <v>24</v>
      </c>
      <c r="P26" s="2">
        <v>24</v>
      </c>
      <c r="Q26" s="2">
        <v>85</v>
      </c>
      <c r="R26" s="2">
        <v>90</v>
      </c>
      <c r="S26" s="2">
        <v>91</v>
      </c>
      <c r="T26" s="2">
        <v>24</v>
      </c>
      <c r="U26" s="2">
        <v>30</v>
      </c>
      <c r="V26" s="2">
        <v>563</v>
      </c>
    </row>
    <row r="27" spans="1:22" x14ac:dyDescent="0.25">
      <c r="A27" s="2">
        <v>1571</v>
      </c>
      <c r="B27" s="2" t="s">
        <v>66</v>
      </c>
      <c r="C27" s="2" t="s">
        <v>43</v>
      </c>
      <c r="D27" s="2" t="s">
        <v>28</v>
      </c>
      <c r="E27" s="2" t="s">
        <v>44</v>
      </c>
      <c r="F27" s="2"/>
      <c r="G27" s="8" t="s">
        <v>31</v>
      </c>
      <c r="H27" s="2">
        <v>1995</v>
      </c>
      <c r="I27" s="2" t="s">
        <v>401</v>
      </c>
      <c r="J27" s="2" t="s">
        <v>408</v>
      </c>
      <c r="K27" s="2" t="s">
        <v>45</v>
      </c>
      <c r="L27" s="2">
        <v>46.051079999999999</v>
      </c>
      <c r="M27" s="2">
        <v>14.505129999999999</v>
      </c>
      <c r="N27" s="2">
        <v>39</v>
      </c>
      <c r="O27" s="2">
        <v>24</v>
      </c>
      <c r="P27" s="2">
        <v>24</v>
      </c>
      <c r="Q27" s="2">
        <v>31</v>
      </c>
      <c r="R27" s="2">
        <v>98</v>
      </c>
      <c r="S27" s="2">
        <v>29</v>
      </c>
      <c r="T27" s="2">
        <v>23</v>
      </c>
      <c r="U27" s="2">
        <v>29</v>
      </c>
      <c r="V27" s="2">
        <v>564</v>
      </c>
    </row>
    <row r="28" spans="1:22" x14ac:dyDescent="0.25">
      <c r="A28" s="2">
        <v>1572</v>
      </c>
      <c r="B28" s="2" t="s">
        <v>67</v>
      </c>
      <c r="C28" s="2" t="s">
        <v>43</v>
      </c>
      <c r="D28" s="2" t="s">
        <v>28</v>
      </c>
      <c r="E28" s="2" t="s">
        <v>44</v>
      </c>
      <c r="F28" s="2"/>
      <c r="G28" s="8" t="s">
        <v>31</v>
      </c>
      <c r="H28" s="2">
        <v>1997</v>
      </c>
      <c r="I28" s="2" t="s">
        <v>401</v>
      </c>
      <c r="J28" s="2" t="s">
        <v>408</v>
      </c>
      <c r="K28" s="2" t="s">
        <v>45</v>
      </c>
      <c r="L28" s="2">
        <v>46.051079999999999</v>
      </c>
      <c r="M28" s="2">
        <v>14.505129999999999</v>
      </c>
      <c r="N28" s="2">
        <v>114</v>
      </c>
      <c r="O28" s="2">
        <v>24</v>
      </c>
      <c r="P28" s="2">
        <v>24</v>
      </c>
      <c r="Q28" s="2">
        <v>31</v>
      </c>
      <c r="R28" s="2">
        <v>22</v>
      </c>
      <c r="S28" s="2">
        <v>169</v>
      </c>
      <c r="T28" s="2">
        <v>143</v>
      </c>
      <c r="U28" s="2">
        <v>28</v>
      </c>
      <c r="V28" s="2">
        <v>565</v>
      </c>
    </row>
    <row r="29" spans="1:22" x14ac:dyDescent="0.25">
      <c r="A29" s="2">
        <v>1573</v>
      </c>
      <c r="B29" s="2" t="s">
        <v>68</v>
      </c>
      <c r="C29" s="2" t="s">
        <v>43</v>
      </c>
      <c r="D29" s="2" t="s">
        <v>28</v>
      </c>
      <c r="E29" s="2" t="s">
        <v>44</v>
      </c>
      <c r="F29" s="2"/>
      <c r="G29" s="8" t="s">
        <v>31</v>
      </c>
      <c r="H29" s="2">
        <v>1997</v>
      </c>
      <c r="I29" s="2" t="s">
        <v>401</v>
      </c>
      <c r="J29" s="2" t="s">
        <v>408</v>
      </c>
      <c r="K29" s="2" t="s">
        <v>45</v>
      </c>
      <c r="L29" s="2">
        <v>46.051079999999999</v>
      </c>
      <c r="M29" s="2">
        <v>14.505129999999999</v>
      </c>
      <c r="N29" s="2">
        <v>39</v>
      </c>
      <c r="O29" s="2">
        <v>24</v>
      </c>
      <c r="P29" s="2">
        <v>24</v>
      </c>
      <c r="Q29" s="2">
        <v>31</v>
      </c>
      <c r="R29" s="2">
        <v>22</v>
      </c>
      <c r="S29" s="2">
        <v>29</v>
      </c>
      <c r="T29" s="2">
        <v>23</v>
      </c>
      <c r="U29" s="2">
        <v>29</v>
      </c>
      <c r="V29" s="2">
        <v>479</v>
      </c>
    </row>
    <row r="30" spans="1:22" x14ac:dyDescent="0.25">
      <c r="A30" s="2">
        <v>1574</v>
      </c>
      <c r="B30" s="2" t="s">
        <v>69</v>
      </c>
      <c r="C30" s="2" t="s">
        <v>43</v>
      </c>
      <c r="D30" s="2" t="s">
        <v>28</v>
      </c>
      <c r="E30" s="2" t="s">
        <v>44</v>
      </c>
      <c r="F30" s="2"/>
      <c r="G30" s="8" t="s">
        <v>31</v>
      </c>
      <c r="H30" s="2">
        <v>1997</v>
      </c>
      <c r="I30" s="2" t="s">
        <v>401</v>
      </c>
      <c r="J30" s="2" t="s">
        <v>408</v>
      </c>
      <c r="K30" s="2" t="s">
        <v>45</v>
      </c>
      <c r="L30" s="2">
        <v>46.051079999999999</v>
      </c>
      <c r="M30" s="2">
        <v>14.505129999999999</v>
      </c>
      <c r="N30" s="2">
        <v>39</v>
      </c>
      <c r="O30" s="2">
        <v>24</v>
      </c>
      <c r="P30" s="2">
        <v>24</v>
      </c>
      <c r="Q30" s="2">
        <v>31</v>
      </c>
      <c r="R30" s="2">
        <v>22</v>
      </c>
      <c r="S30" s="2">
        <v>29</v>
      </c>
      <c r="T30" s="2">
        <v>140</v>
      </c>
      <c r="U30" s="2">
        <v>29</v>
      </c>
      <c r="V30" s="2">
        <v>566</v>
      </c>
    </row>
    <row r="31" spans="1:22" x14ac:dyDescent="0.25">
      <c r="A31" s="2">
        <v>1575</v>
      </c>
      <c r="B31" s="2" t="s">
        <v>70</v>
      </c>
      <c r="C31" s="2" t="s">
        <v>43</v>
      </c>
      <c r="D31" s="2" t="s">
        <v>28</v>
      </c>
      <c r="E31" s="2" t="s">
        <v>44</v>
      </c>
      <c r="F31" s="2"/>
      <c r="G31" s="8" t="s">
        <v>31</v>
      </c>
      <c r="H31" s="2">
        <v>1998</v>
      </c>
      <c r="I31" s="2" t="s">
        <v>401</v>
      </c>
      <c r="J31" s="2" t="s">
        <v>408</v>
      </c>
      <c r="K31" s="2" t="s">
        <v>45</v>
      </c>
      <c r="L31" s="2">
        <v>46.051079999999999</v>
      </c>
      <c r="M31" s="2">
        <v>14.505129999999999</v>
      </c>
      <c r="N31" s="2">
        <v>39</v>
      </c>
      <c r="O31" s="2">
        <v>24</v>
      </c>
      <c r="P31" s="2">
        <v>24</v>
      </c>
      <c r="Q31" s="2">
        <v>31</v>
      </c>
      <c r="R31" s="2">
        <v>22</v>
      </c>
      <c r="S31" s="2">
        <v>29</v>
      </c>
      <c r="T31" s="2">
        <v>23</v>
      </c>
      <c r="U31" s="2">
        <v>29</v>
      </c>
      <c r="V31" s="2">
        <v>479</v>
      </c>
    </row>
    <row r="32" spans="1:22" x14ac:dyDescent="0.25">
      <c r="A32" s="2">
        <v>1576</v>
      </c>
      <c r="B32" s="2" t="s">
        <v>71</v>
      </c>
      <c r="C32" s="2" t="s">
        <v>43</v>
      </c>
      <c r="D32" s="2" t="s">
        <v>28</v>
      </c>
      <c r="E32" s="2" t="s">
        <v>44</v>
      </c>
      <c r="F32" s="2"/>
      <c r="G32" s="8" t="s">
        <v>31</v>
      </c>
      <c r="H32" s="2">
        <v>1998</v>
      </c>
      <c r="I32" s="2" t="s">
        <v>401</v>
      </c>
      <c r="J32" s="2" t="s">
        <v>408</v>
      </c>
      <c r="K32" s="2" t="s">
        <v>45</v>
      </c>
      <c r="L32" s="2">
        <v>46.051079999999999</v>
      </c>
      <c r="M32" s="2">
        <v>14.505129999999999</v>
      </c>
      <c r="N32" s="2">
        <v>36</v>
      </c>
      <c r="O32" s="2">
        <v>24</v>
      </c>
      <c r="P32" s="2">
        <v>24</v>
      </c>
      <c r="Q32" s="2">
        <v>31</v>
      </c>
      <c r="R32" s="2">
        <v>20</v>
      </c>
      <c r="S32" s="2">
        <v>92</v>
      </c>
      <c r="T32" s="2">
        <v>23</v>
      </c>
      <c r="U32" s="2">
        <v>159</v>
      </c>
      <c r="V32" s="2">
        <v>567</v>
      </c>
    </row>
    <row r="33" spans="1:22" x14ac:dyDescent="0.25">
      <c r="A33" s="2">
        <v>1577</v>
      </c>
      <c r="B33" s="2" t="s">
        <v>72</v>
      </c>
      <c r="C33" s="2" t="s">
        <v>43</v>
      </c>
      <c r="D33" s="2" t="s">
        <v>28</v>
      </c>
      <c r="E33" s="2" t="s">
        <v>44</v>
      </c>
      <c r="F33" s="2"/>
      <c r="G33" s="8" t="s">
        <v>31</v>
      </c>
      <c r="H33" s="2">
        <v>2000</v>
      </c>
      <c r="I33" s="2" t="s">
        <v>401</v>
      </c>
      <c r="J33" s="2" t="s">
        <v>408</v>
      </c>
      <c r="K33" s="2" t="s">
        <v>45</v>
      </c>
      <c r="L33" s="2">
        <v>46.051079999999999</v>
      </c>
      <c r="M33" s="2">
        <v>14.505129999999999</v>
      </c>
      <c r="N33" s="2">
        <v>36</v>
      </c>
      <c r="O33" s="2">
        <v>24</v>
      </c>
      <c r="P33" s="2">
        <v>24</v>
      </c>
      <c r="Q33" s="2">
        <v>85</v>
      </c>
      <c r="R33" s="2">
        <v>20</v>
      </c>
      <c r="S33" s="2">
        <v>28</v>
      </c>
      <c r="T33" s="2">
        <v>23</v>
      </c>
      <c r="U33" s="2">
        <v>29</v>
      </c>
      <c r="V33" s="2">
        <v>568</v>
      </c>
    </row>
    <row r="34" spans="1:22" x14ac:dyDescent="0.25">
      <c r="A34" s="2">
        <v>1578</v>
      </c>
      <c r="B34" s="2" t="s">
        <v>73</v>
      </c>
      <c r="C34" s="2" t="s">
        <v>43</v>
      </c>
      <c r="D34" s="2" t="s">
        <v>28</v>
      </c>
      <c r="E34" s="2" t="s">
        <v>44</v>
      </c>
      <c r="F34" s="2"/>
      <c r="G34" s="8" t="s">
        <v>31</v>
      </c>
      <c r="H34" s="2">
        <v>2004</v>
      </c>
      <c r="I34" s="2" t="s">
        <v>401</v>
      </c>
      <c r="J34" s="2" t="s">
        <v>408</v>
      </c>
      <c r="K34" s="2" t="s">
        <v>45</v>
      </c>
      <c r="L34" s="2">
        <v>46.051079999999999</v>
      </c>
      <c r="M34" s="2">
        <v>14.505129999999999</v>
      </c>
      <c r="N34" s="2">
        <v>39</v>
      </c>
      <c r="O34" s="2">
        <v>24</v>
      </c>
      <c r="P34" s="2">
        <v>24</v>
      </c>
      <c r="Q34" s="2">
        <v>31</v>
      </c>
      <c r="R34" s="2">
        <v>22</v>
      </c>
      <c r="S34" s="2">
        <v>110</v>
      </c>
      <c r="T34" s="2">
        <v>23</v>
      </c>
      <c r="U34" s="2">
        <v>29</v>
      </c>
      <c r="V34" s="2">
        <v>569</v>
      </c>
    </row>
    <row r="35" spans="1:22" x14ac:dyDescent="0.25">
      <c r="A35" s="2">
        <v>1579</v>
      </c>
      <c r="B35" s="2" t="s">
        <v>74</v>
      </c>
      <c r="C35" s="2" t="s">
        <v>43</v>
      </c>
      <c r="D35" s="2" t="s">
        <v>28</v>
      </c>
      <c r="E35" s="2" t="s">
        <v>44</v>
      </c>
      <c r="F35" s="2"/>
      <c r="G35" s="8" t="s">
        <v>31</v>
      </c>
      <c r="H35" s="2">
        <v>2004</v>
      </c>
      <c r="I35" s="2" t="s">
        <v>401</v>
      </c>
      <c r="J35" s="2" t="s">
        <v>408</v>
      </c>
      <c r="K35" s="2" t="s">
        <v>45</v>
      </c>
      <c r="L35" s="2">
        <v>46.051079999999999</v>
      </c>
      <c r="M35" s="2">
        <v>14.505129999999999</v>
      </c>
      <c r="N35" s="2">
        <v>37</v>
      </c>
      <c r="O35" s="2">
        <v>24</v>
      </c>
      <c r="P35" s="2">
        <v>24</v>
      </c>
      <c r="Q35" s="2">
        <v>31</v>
      </c>
      <c r="R35" s="2">
        <v>98</v>
      </c>
      <c r="S35" s="2">
        <v>92</v>
      </c>
      <c r="T35" s="2">
        <v>23</v>
      </c>
      <c r="U35" s="2">
        <v>28</v>
      </c>
      <c r="V35" s="2">
        <v>570</v>
      </c>
    </row>
    <row r="36" spans="1:22" x14ac:dyDescent="0.25">
      <c r="A36" s="2">
        <v>1580</v>
      </c>
      <c r="B36" s="2" t="s">
        <v>75</v>
      </c>
      <c r="C36" s="2" t="s">
        <v>43</v>
      </c>
      <c r="D36" s="2" t="s">
        <v>28</v>
      </c>
      <c r="E36" s="2" t="s">
        <v>44</v>
      </c>
      <c r="F36" s="2"/>
      <c r="G36" s="8" t="s">
        <v>31</v>
      </c>
      <c r="H36" s="2">
        <v>2009</v>
      </c>
      <c r="I36" s="2" t="s">
        <v>401</v>
      </c>
      <c r="J36" s="2" t="s">
        <v>408</v>
      </c>
      <c r="K36" s="2" t="s">
        <v>45</v>
      </c>
      <c r="L36" s="2">
        <v>46.051079999999999</v>
      </c>
      <c r="M36" s="2">
        <v>14.505129999999999</v>
      </c>
      <c r="N36" s="2">
        <v>131</v>
      </c>
      <c r="O36" s="2">
        <v>82</v>
      </c>
      <c r="P36" s="2">
        <v>24</v>
      </c>
      <c r="Q36" s="2">
        <v>88</v>
      </c>
      <c r="R36" s="2">
        <v>92</v>
      </c>
      <c r="S36" s="2">
        <v>27</v>
      </c>
      <c r="T36" s="2">
        <v>23</v>
      </c>
      <c r="U36" s="2">
        <v>28</v>
      </c>
      <c r="V36" s="2">
        <v>571</v>
      </c>
    </row>
    <row r="37" spans="1:22" x14ac:dyDescent="0.25">
      <c r="A37" s="2">
        <v>1581</v>
      </c>
      <c r="B37" s="2" t="s">
        <v>76</v>
      </c>
      <c r="C37" s="2" t="s">
        <v>43</v>
      </c>
      <c r="D37" s="2" t="s">
        <v>28</v>
      </c>
      <c r="E37" s="2" t="s">
        <v>44</v>
      </c>
      <c r="F37" s="2"/>
      <c r="G37" s="8" t="s">
        <v>31</v>
      </c>
      <c r="H37" s="2">
        <v>2006</v>
      </c>
      <c r="I37" s="2" t="s">
        <v>401</v>
      </c>
      <c r="J37" s="2" t="s">
        <v>408</v>
      </c>
      <c r="K37" s="2" t="s">
        <v>45</v>
      </c>
      <c r="L37" s="2">
        <v>46.051079999999999</v>
      </c>
      <c r="M37" s="2">
        <v>14.505129999999999</v>
      </c>
      <c r="N37" s="2">
        <v>36</v>
      </c>
      <c r="O37" s="2">
        <v>24</v>
      </c>
      <c r="P37" s="2">
        <v>25</v>
      </c>
      <c r="Q37" s="2">
        <v>31</v>
      </c>
      <c r="R37" s="2">
        <v>116</v>
      </c>
      <c r="S37" s="2">
        <v>29</v>
      </c>
      <c r="T37" s="2">
        <v>23</v>
      </c>
      <c r="U37" s="2">
        <v>28</v>
      </c>
      <c r="V37" s="2">
        <v>572</v>
      </c>
    </row>
    <row r="38" spans="1:22" x14ac:dyDescent="0.25">
      <c r="A38" s="2">
        <v>1587</v>
      </c>
      <c r="B38" s="2" t="s">
        <v>77</v>
      </c>
      <c r="C38" s="2" t="s">
        <v>43</v>
      </c>
      <c r="D38" s="2" t="s">
        <v>28</v>
      </c>
      <c r="E38" s="2" t="s">
        <v>44</v>
      </c>
      <c r="F38" s="2"/>
      <c r="G38" s="8" t="s">
        <v>31</v>
      </c>
      <c r="H38" s="2">
        <v>2006</v>
      </c>
      <c r="I38" s="2" t="s">
        <v>401</v>
      </c>
      <c r="J38" s="2" t="s">
        <v>408</v>
      </c>
      <c r="K38" s="2" t="s">
        <v>45</v>
      </c>
      <c r="L38" s="2">
        <v>46.051079999999999</v>
      </c>
      <c r="M38" s="2">
        <v>14.505129999999999</v>
      </c>
      <c r="N38" s="2">
        <v>36</v>
      </c>
      <c r="O38" s="2">
        <v>24</v>
      </c>
      <c r="P38" s="2">
        <v>23</v>
      </c>
      <c r="Q38" s="2">
        <v>32</v>
      </c>
      <c r="R38" s="2">
        <v>21</v>
      </c>
      <c r="S38" s="2">
        <v>92</v>
      </c>
      <c r="T38" s="2">
        <v>140</v>
      </c>
      <c r="U38" s="2">
        <v>28</v>
      </c>
      <c r="V38" s="2">
        <v>581</v>
      </c>
    </row>
    <row r="39" spans="1:22" x14ac:dyDescent="0.25">
      <c r="A39" s="2">
        <v>1588</v>
      </c>
      <c r="B39" s="2" t="s">
        <v>78</v>
      </c>
      <c r="C39" s="2" t="s">
        <v>43</v>
      </c>
      <c r="D39" s="2" t="s">
        <v>28</v>
      </c>
      <c r="E39" s="2" t="s">
        <v>44</v>
      </c>
      <c r="F39" s="2"/>
      <c r="G39" s="8" t="s">
        <v>31</v>
      </c>
      <c r="H39" s="2">
        <v>2012</v>
      </c>
      <c r="I39" s="2" t="s">
        <v>401</v>
      </c>
      <c r="J39" s="2" t="s">
        <v>408</v>
      </c>
      <c r="K39" s="2" t="s">
        <v>45</v>
      </c>
      <c r="L39" s="2">
        <v>46.051079999999999</v>
      </c>
      <c r="M39" s="2">
        <v>14.505129999999999</v>
      </c>
      <c r="N39" s="2">
        <v>109</v>
      </c>
      <c r="O39" s="2">
        <v>94</v>
      </c>
      <c r="P39" s="2">
        <v>23</v>
      </c>
      <c r="Q39" s="2">
        <v>32</v>
      </c>
      <c r="R39" s="2">
        <v>21</v>
      </c>
      <c r="S39" s="2">
        <v>29</v>
      </c>
      <c r="T39" s="2">
        <v>99</v>
      </c>
      <c r="U39" s="2">
        <v>28</v>
      </c>
      <c r="V39" s="2">
        <v>582</v>
      </c>
    </row>
    <row r="40" spans="1:22" x14ac:dyDescent="0.25">
      <c r="A40" s="2">
        <v>1589</v>
      </c>
      <c r="B40" s="2" t="s">
        <v>79</v>
      </c>
      <c r="C40" s="2" t="s">
        <v>43</v>
      </c>
      <c r="D40" s="2" t="s">
        <v>28</v>
      </c>
      <c r="E40" s="2" t="s">
        <v>44</v>
      </c>
      <c r="F40" s="2"/>
      <c r="G40" s="8" t="s">
        <v>31</v>
      </c>
      <c r="H40" s="2">
        <v>2012</v>
      </c>
      <c r="I40" s="2" t="s">
        <v>401</v>
      </c>
      <c r="J40" s="2" t="s">
        <v>408</v>
      </c>
      <c r="K40" s="2" t="s">
        <v>45</v>
      </c>
      <c r="L40" s="2">
        <v>46.051079999999999</v>
      </c>
      <c r="M40" s="2">
        <v>14.505129999999999</v>
      </c>
      <c r="N40" s="2">
        <v>36</v>
      </c>
      <c r="O40" s="2">
        <v>24</v>
      </c>
      <c r="P40" s="2">
        <v>23</v>
      </c>
      <c r="Q40" s="2">
        <v>49</v>
      </c>
      <c r="R40" s="2">
        <v>25</v>
      </c>
      <c r="S40" s="2">
        <v>32</v>
      </c>
      <c r="T40" s="2">
        <v>23</v>
      </c>
      <c r="U40" s="2">
        <v>29</v>
      </c>
      <c r="V40" s="2">
        <v>583</v>
      </c>
    </row>
    <row r="41" spans="1:22" x14ac:dyDescent="0.25">
      <c r="A41" s="2">
        <v>1590</v>
      </c>
      <c r="B41" s="2" t="s">
        <v>80</v>
      </c>
      <c r="C41" s="2" t="s">
        <v>43</v>
      </c>
      <c r="D41" s="2" t="s">
        <v>28</v>
      </c>
      <c r="E41" s="2" t="s">
        <v>44</v>
      </c>
      <c r="F41" s="2"/>
      <c r="G41" s="8" t="s">
        <v>31</v>
      </c>
      <c r="H41" s="2">
        <v>2012</v>
      </c>
      <c r="I41" s="2" t="s">
        <v>401</v>
      </c>
      <c r="J41" s="2" t="s">
        <v>408</v>
      </c>
      <c r="K41" s="2" t="s">
        <v>45</v>
      </c>
      <c r="L41" s="2">
        <v>46.051079999999999</v>
      </c>
      <c r="M41" s="2">
        <v>14.505129999999999</v>
      </c>
      <c r="N41" s="2">
        <v>36</v>
      </c>
      <c r="O41" s="2">
        <v>24</v>
      </c>
      <c r="P41" s="2">
        <v>23</v>
      </c>
      <c r="Q41" s="2">
        <v>49</v>
      </c>
      <c r="R41" s="2">
        <v>25</v>
      </c>
      <c r="S41" s="2">
        <v>32</v>
      </c>
      <c r="T41" s="2">
        <v>23</v>
      </c>
      <c r="U41" s="2">
        <v>29</v>
      </c>
      <c r="V41" s="2">
        <v>583</v>
      </c>
    </row>
    <row r="42" spans="1:22" x14ac:dyDescent="0.25">
      <c r="A42" s="2">
        <v>1591</v>
      </c>
      <c r="B42" s="2" t="s">
        <v>81</v>
      </c>
      <c r="C42" s="2" t="s">
        <v>43</v>
      </c>
      <c r="D42" s="2" t="s">
        <v>28</v>
      </c>
      <c r="E42" s="2" t="s">
        <v>44</v>
      </c>
      <c r="F42" s="2"/>
      <c r="G42" s="8" t="s">
        <v>31</v>
      </c>
      <c r="H42" s="2">
        <v>2000</v>
      </c>
      <c r="I42" s="2" t="s">
        <v>401</v>
      </c>
      <c r="J42" s="2" t="s">
        <v>408</v>
      </c>
      <c r="K42" s="2" t="s">
        <v>45</v>
      </c>
      <c r="L42" s="2">
        <v>46.051079999999999</v>
      </c>
      <c r="M42" s="2">
        <v>14.505129999999999</v>
      </c>
      <c r="N42" s="2">
        <v>36</v>
      </c>
      <c r="O42" s="2">
        <v>150</v>
      </c>
      <c r="P42" s="2">
        <v>24</v>
      </c>
      <c r="Q42" s="2">
        <v>35</v>
      </c>
      <c r="R42" s="2">
        <v>117</v>
      </c>
      <c r="S42" s="2">
        <v>172</v>
      </c>
      <c r="T42" s="2">
        <v>23</v>
      </c>
      <c r="U42" s="2">
        <v>28</v>
      </c>
      <c r="V42" s="2">
        <v>587</v>
      </c>
    </row>
    <row r="43" spans="1:22" x14ac:dyDescent="0.25">
      <c r="A43" s="2">
        <v>1592</v>
      </c>
      <c r="B43" s="2" t="s">
        <v>82</v>
      </c>
      <c r="C43" s="2" t="s">
        <v>43</v>
      </c>
      <c r="D43" s="2" t="s">
        <v>28</v>
      </c>
      <c r="E43" s="2" t="s">
        <v>44</v>
      </c>
      <c r="F43" s="2"/>
      <c r="G43" s="8" t="s">
        <v>31</v>
      </c>
      <c r="H43" s="2">
        <v>2001</v>
      </c>
      <c r="I43" s="2" t="s">
        <v>401</v>
      </c>
      <c r="J43" s="2" t="s">
        <v>408</v>
      </c>
      <c r="K43" s="2" t="s">
        <v>45</v>
      </c>
      <c r="L43" s="2">
        <v>46.051079999999999</v>
      </c>
      <c r="M43" s="2">
        <v>14.505129999999999</v>
      </c>
      <c r="N43" s="2">
        <v>114</v>
      </c>
      <c r="O43" s="2">
        <v>24</v>
      </c>
      <c r="P43" s="2">
        <v>24</v>
      </c>
      <c r="Q43" s="2">
        <v>31</v>
      </c>
      <c r="R43" s="2">
        <v>22</v>
      </c>
      <c r="S43" s="2">
        <v>169</v>
      </c>
      <c r="T43" s="2">
        <v>23</v>
      </c>
      <c r="U43" s="2">
        <v>28</v>
      </c>
      <c r="V43" s="2">
        <v>584</v>
      </c>
    </row>
    <row r="44" spans="1:22" x14ac:dyDescent="0.25">
      <c r="A44" s="2">
        <v>1593</v>
      </c>
      <c r="B44" s="2" t="s">
        <v>83</v>
      </c>
      <c r="C44" s="2" t="s">
        <v>43</v>
      </c>
      <c r="D44" s="2" t="s">
        <v>28</v>
      </c>
      <c r="E44" s="2" t="s">
        <v>44</v>
      </c>
      <c r="F44" s="2"/>
      <c r="G44" s="8" t="s">
        <v>31</v>
      </c>
      <c r="H44" s="2">
        <v>2013</v>
      </c>
      <c r="I44" s="2" t="s">
        <v>401</v>
      </c>
      <c r="J44" s="2" t="s">
        <v>408</v>
      </c>
      <c r="K44" s="2" t="s">
        <v>45</v>
      </c>
      <c r="L44" s="2">
        <v>46.051079999999999</v>
      </c>
      <c r="M44" s="2">
        <v>14.505129999999999</v>
      </c>
      <c r="N44" s="2">
        <v>35</v>
      </c>
      <c r="O44" s="2">
        <v>23</v>
      </c>
      <c r="P44" s="2">
        <v>22</v>
      </c>
      <c r="Q44" s="2">
        <v>32</v>
      </c>
      <c r="R44" s="2">
        <v>20</v>
      </c>
      <c r="S44" s="2">
        <v>52</v>
      </c>
      <c r="T44" s="2">
        <v>23</v>
      </c>
      <c r="U44" s="2">
        <v>28</v>
      </c>
      <c r="V44" s="2">
        <v>585</v>
      </c>
    </row>
    <row r="45" spans="1:22" x14ac:dyDescent="0.25">
      <c r="A45" s="2">
        <v>1594</v>
      </c>
      <c r="B45" s="2" t="s">
        <v>84</v>
      </c>
      <c r="C45" s="2" t="s">
        <v>27</v>
      </c>
      <c r="D45" s="2" t="s">
        <v>28</v>
      </c>
      <c r="E45" s="2" t="s">
        <v>85</v>
      </c>
      <c r="F45" s="2"/>
      <c r="G45" s="8" t="s">
        <v>31</v>
      </c>
      <c r="H45" s="2">
        <v>1998</v>
      </c>
      <c r="I45" s="2" t="s">
        <v>401</v>
      </c>
      <c r="J45" s="2" t="s">
        <v>32</v>
      </c>
      <c r="K45" s="2" t="s">
        <v>86</v>
      </c>
      <c r="L45" s="2">
        <v>49.488500000000002</v>
      </c>
      <c r="M45" s="2">
        <v>9.7704000000000004</v>
      </c>
      <c r="N45" s="2">
        <v>36</v>
      </c>
      <c r="O45" s="2">
        <v>24</v>
      </c>
      <c r="P45" s="2">
        <v>23</v>
      </c>
      <c r="Q45" s="2">
        <v>29</v>
      </c>
      <c r="R45" s="2">
        <v>20</v>
      </c>
      <c r="S45" s="2">
        <v>28</v>
      </c>
      <c r="T45" s="2">
        <v>23</v>
      </c>
      <c r="U45" s="2">
        <v>29</v>
      </c>
      <c r="V45" s="2">
        <v>71</v>
      </c>
    </row>
    <row r="46" spans="1:22" x14ac:dyDescent="0.25">
      <c r="A46" s="2">
        <v>1595</v>
      </c>
      <c r="B46" s="2" t="s">
        <v>87</v>
      </c>
      <c r="C46" s="2" t="s">
        <v>27</v>
      </c>
      <c r="D46" s="2" t="s">
        <v>28</v>
      </c>
      <c r="E46" s="2" t="s">
        <v>88</v>
      </c>
      <c r="F46" s="2" t="s">
        <v>30</v>
      </c>
      <c r="G46" s="8" t="s">
        <v>31</v>
      </c>
      <c r="H46" s="2">
        <v>1989</v>
      </c>
      <c r="I46" s="2" t="s">
        <v>401</v>
      </c>
      <c r="J46" s="2" t="s">
        <v>32</v>
      </c>
      <c r="K46" s="2" t="s">
        <v>86</v>
      </c>
      <c r="L46" s="2">
        <v>48.122700000000002</v>
      </c>
      <c r="M46" s="2">
        <v>11.433999999999999</v>
      </c>
      <c r="N46" s="2">
        <v>36</v>
      </c>
      <c r="O46" s="2">
        <v>24</v>
      </c>
      <c r="P46" s="2">
        <v>23</v>
      </c>
      <c r="Q46" s="2">
        <v>29</v>
      </c>
      <c r="R46" s="2">
        <v>20</v>
      </c>
      <c r="S46" s="2">
        <v>28</v>
      </c>
      <c r="T46" s="2">
        <v>23</v>
      </c>
      <c r="U46" s="2">
        <v>29</v>
      </c>
      <c r="V46" s="2">
        <v>71</v>
      </c>
    </row>
    <row r="47" spans="1:22" x14ac:dyDescent="0.25">
      <c r="A47" s="2">
        <v>1596</v>
      </c>
      <c r="B47" s="2" t="s">
        <v>89</v>
      </c>
      <c r="C47" s="2" t="s">
        <v>27</v>
      </c>
      <c r="D47" s="2" t="s">
        <v>28</v>
      </c>
      <c r="E47" s="2" t="s">
        <v>90</v>
      </c>
      <c r="F47" s="2"/>
      <c r="G47" s="8" t="s">
        <v>31</v>
      </c>
      <c r="H47" s="2">
        <v>1992</v>
      </c>
      <c r="I47" s="2" t="s">
        <v>401</v>
      </c>
      <c r="J47" s="2" t="s">
        <v>406</v>
      </c>
      <c r="K47" s="2" t="s">
        <v>86</v>
      </c>
      <c r="L47" s="2">
        <v>52.375799999999998</v>
      </c>
      <c r="M47" s="2">
        <v>9.7319999999999993</v>
      </c>
      <c r="N47" s="2">
        <v>36</v>
      </c>
      <c r="O47" s="2">
        <v>24</v>
      </c>
      <c r="P47" s="2">
        <v>23</v>
      </c>
      <c r="Q47" s="2">
        <v>29</v>
      </c>
      <c r="R47" s="2">
        <v>20</v>
      </c>
      <c r="S47" s="2">
        <v>28</v>
      </c>
      <c r="T47" s="2">
        <v>23</v>
      </c>
      <c r="U47" s="2">
        <v>29</v>
      </c>
      <c r="V47" s="2">
        <v>71</v>
      </c>
    </row>
    <row r="48" spans="1:22" x14ac:dyDescent="0.25">
      <c r="A48" s="2">
        <v>1597</v>
      </c>
      <c r="B48" s="2" t="s">
        <v>91</v>
      </c>
      <c r="C48" s="2" t="s">
        <v>27</v>
      </c>
      <c r="D48" s="2" t="s">
        <v>28</v>
      </c>
      <c r="E48" s="2" t="s">
        <v>92</v>
      </c>
      <c r="F48" s="2"/>
      <c r="G48" s="8" t="s">
        <v>31</v>
      </c>
      <c r="H48" s="2">
        <v>2001</v>
      </c>
      <c r="I48" s="2" t="s">
        <v>401</v>
      </c>
      <c r="J48" s="2" t="s">
        <v>411</v>
      </c>
      <c r="K48" s="2" t="s">
        <v>86</v>
      </c>
      <c r="L48" s="2">
        <v>51.045900000000003</v>
      </c>
      <c r="M48" s="2">
        <v>7.0191999999999997</v>
      </c>
      <c r="N48" s="2">
        <v>36</v>
      </c>
      <c r="O48" s="2">
        <v>24</v>
      </c>
      <c r="P48" s="2">
        <v>23</v>
      </c>
      <c r="Q48" s="2">
        <v>29</v>
      </c>
      <c r="R48" s="2">
        <v>20</v>
      </c>
      <c r="S48" s="2">
        <v>28</v>
      </c>
      <c r="T48" s="2">
        <v>23</v>
      </c>
      <c r="U48" s="2">
        <v>29</v>
      </c>
      <c r="V48" s="2">
        <v>71</v>
      </c>
    </row>
    <row r="49" spans="1:22" x14ac:dyDescent="0.25">
      <c r="A49" s="2">
        <v>1598</v>
      </c>
      <c r="B49" s="2" t="s">
        <v>93</v>
      </c>
      <c r="C49" s="2" t="s">
        <v>27</v>
      </c>
      <c r="D49" s="2" t="s">
        <v>28</v>
      </c>
      <c r="E49" s="2" t="s">
        <v>29</v>
      </c>
      <c r="F49" s="2" t="s">
        <v>30</v>
      </c>
      <c r="G49" s="8" t="s">
        <v>31</v>
      </c>
      <c r="H49" s="2">
        <v>1988</v>
      </c>
      <c r="I49" s="2" t="s">
        <v>401</v>
      </c>
      <c r="J49" s="2" t="s">
        <v>406</v>
      </c>
      <c r="K49" s="2" t="s">
        <v>86</v>
      </c>
      <c r="L49" s="2">
        <v>48.135100000000001</v>
      </c>
      <c r="M49" s="2">
        <v>11.581899999999999</v>
      </c>
      <c r="N49" s="2">
        <v>36</v>
      </c>
      <c r="O49" s="2">
        <v>24</v>
      </c>
      <c r="P49" s="2">
        <v>23</v>
      </c>
      <c r="Q49" s="2">
        <v>29</v>
      </c>
      <c r="R49" s="2">
        <v>20</v>
      </c>
      <c r="S49" s="2">
        <v>28</v>
      </c>
      <c r="T49" s="2">
        <v>23</v>
      </c>
      <c r="U49" s="2">
        <v>29</v>
      </c>
      <c r="V49" s="2">
        <v>71</v>
      </c>
    </row>
    <row r="50" spans="1:22" x14ac:dyDescent="0.25">
      <c r="A50" s="2">
        <v>1599</v>
      </c>
      <c r="B50" s="2" t="s">
        <v>94</v>
      </c>
      <c r="C50" s="2" t="s">
        <v>27</v>
      </c>
      <c r="D50" s="2" t="s">
        <v>28</v>
      </c>
      <c r="E50" s="2" t="s">
        <v>29</v>
      </c>
      <c r="F50" s="2" t="s">
        <v>30</v>
      </c>
      <c r="G50" s="8" t="s">
        <v>31</v>
      </c>
      <c r="H50" s="2">
        <v>1988</v>
      </c>
      <c r="I50" s="2" t="s">
        <v>401</v>
      </c>
      <c r="J50" s="2" t="s">
        <v>32</v>
      </c>
      <c r="K50" s="2" t="s">
        <v>86</v>
      </c>
      <c r="L50" s="2">
        <v>48.135100000000001</v>
      </c>
      <c r="M50" s="2">
        <v>11.581899999999999</v>
      </c>
      <c r="N50" s="2">
        <v>36</v>
      </c>
      <c r="O50" s="2">
        <v>24</v>
      </c>
      <c r="P50" s="2">
        <v>23</v>
      </c>
      <c r="Q50" s="2">
        <v>29</v>
      </c>
      <c r="R50" s="2">
        <v>20</v>
      </c>
      <c r="S50" s="2">
        <v>28</v>
      </c>
      <c r="T50" s="2">
        <v>23</v>
      </c>
      <c r="U50" s="2">
        <v>29</v>
      </c>
      <c r="V50" s="2">
        <v>71</v>
      </c>
    </row>
    <row r="51" spans="1:22" x14ac:dyDescent="0.25">
      <c r="A51" s="2">
        <v>1600</v>
      </c>
      <c r="B51" s="2" t="s">
        <v>95</v>
      </c>
      <c r="C51" s="2" t="s">
        <v>27</v>
      </c>
      <c r="D51" s="2"/>
      <c r="E51" s="2" t="s">
        <v>29</v>
      </c>
      <c r="F51" s="2" t="s">
        <v>30</v>
      </c>
      <c r="G51" s="8" t="s">
        <v>31</v>
      </c>
      <c r="H51" s="2">
        <v>1990</v>
      </c>
      <c r="I51" s="2" t="s">
        <v>401</v>
      </c>
      <c r="J51" s="2" t="s">
        <v>32</v>
      </c>
      <c r="K51" s="2" t="s">
        <v>86</v>
      </c>
      <c r="L51" s="2">
        <v>48.135100000000001</v>
      </c>
      <c r="M51" s="2">
        <v>11.581899999999999</v>
      </c>
      <c r="N51" s="2">
        <v>36</v>
      </c>
      <c r="O51" s="2">
        <v>24</v>
      </c>
      <c r="P51" s="2">
        <v>23</v>
      </c>
      <c r="Q51" s="2">
        <v>29</v>
      </c>
      <c r="R51" s="2">
        <v>20</v>
      </c>
      <c r="S51" s="2">
        <v>28</v>
      </c>
      <c r="T51" s="2">
        <v>23</v>
      </c>
      <c r="U51" s="2">
        <v>29</v>
      </c>
      <c r="V51" s="2">
        <v>71</v>
      </c>
    </row>
    <row r="52" spans="1:22" x14ac:dyDescent="0.25">
      <c r="A52" s="2">
        <v>1601</v>
      </c>
      <c r="B52" s="2" t="s">
        <v>96</v>
      </c>
      <c r="C52" s="2" t="s">
        <v>27</v>
      </c>
      <c r="D52" s="2" t="s">
        <v>28</v>
      </c>
      <c r="E52" s="2" t="s">
        <v>29</v>
      </c>
      <c r="F52" s="2" t="s">
        <v>30</v>
      </c>
      <c r="G52" s="8" t="s">
        <v>31</v>
      </c>
      <c r="H52" s="2">
        <v>1987</v>
      </c>
      <c r="I52" s="2" t="s">
        <v>401</v>
      </c>
      <c r="J52" s="2" t="s">
        <v>32</v>
      </c>
      <c r="K52" s="2" t="s">
        <v>86</v>
      </c>
      <c r="L52" s="2">
        <v>48.135100000000001</v>
      </c>
      <c r="M52" s="2">
        <v>11.581899999999999</v>
      </c>
      <c r="N52" s="2">
        <v>36</v>
      </c>
      <c r="O52" s="2">
        <v>24</v>
      </c>
      <c r="P52" s="2">
        <v>23</v>
      </c>
      <c r="Q52" s="2">
        <v>29</v>
      </c>
      <c r="R52" s="2">
        <v>20</v>
      </c>
      <c r="S52" s="2">
        <v>28</v>
      </c>
      <c r="T52" s="2">
        <v>23</v>
      </c>
      <c r="U52" s="2">
        <v>29</v>
      </c>
      <c r="V52" s="2">
        <v>71</v>
      </c>
    </row>
    <row r="53" spans="1:22" x14ac:dyDescent="0.25">
      <c r="A53" s="2">
        <v>1602</v>
      </c>
      <c r="B53" s="2" t="s">
        <v>97</v>
      </c>
      <c r="C53" s="2" t="s">
        <v>27</v>
      </c>
      <c r="D53" s="2" t="s">
        <v>28</v>
      </c>
      <c r="E53" s="2" t="s">
        <v>29</v>
      </c>
      <c r="F53" s="2" t="s">
        <v>30</v>
      </c>
      <c r="G53" s="8" t="s">
        <v>31</v>
      </c>
      <c r="H53" s="2">
        <v>1993</v>
      </c>
      <c r="I53" s="2" t="s">
        <v>401</v>
      </c>
      <c r="J53" s="2" t="s">
        <v>406</v>
      </c>
      <c r="K53" s="2" t="s">
        <v>86</v>
      </c>
      <c r="L53" s="2">
        <v>48.135100000000001</v>
      </c>
      <c r="M53" s="2">
        <v>11.581899999999999</v>
      </c>
      <c r="N53" s="2">
        <v>36</v>
      </c>
      <c r="O53" s="2">
        <v>24</v>
      </c>
      <c r="P53" s="2">
        <v>23</v>
      </c>
      <c r="Q53" s="2">
        <v>29</v>
      </c>
      <c r="R53" s="2">
        <v>20</v>
      </c>
      <c r="S53" s="2">
        <v>28</v>
      </c>
      <c r="T53" s="2">
        <v>23</v>
      </c>
      <c r="U53" s="2">
        <v>29</v>
      </c>
      <c r="V53" s="2">
        <v>71</v>
      </c>
    </row>
    <row r="54" spans="1:22" x14ac:dyDescent="0.25">
      <c r="A54" s="2">
        <v>1603</v>
      </c>
      <c r="B54" s="2" t="s">
        <v>98</v>
      </c>
      <c r="C54" s="2" t="s">
        <v>27</v>
      </c>
      <c r="D54" s="2" t="s">
        <v>28</v>
      </c>
      <c r="E54" s="2" t="s">
        <v>29</v>
      </c>
      <c r="F54" s="2" t="s">
        <v>30</v>
      </c>
      <c r="G54" s="8" t="s">
        <v>31</v>
      </c>
      <c r="H54" s="2">
        <v>1988</v>
      </c>
      <c r="I54" s="2" t="s">
        <v>401</v>
      </c>
      <c r="J54" s="2" t="s">
        <v>406</v>
      </c>
      <c r="K54" s="2" t="s">
        <v>86</v>
      </c>
      <c r="L54" s="2">
        <v>48.135100000000001</v>
      </c>
      <c r="M54" s="2">
        <v>11.581899999999999</v>
      </c>
      <c r="N54" s="2">
        <v>36</v>
      </c>
      <c r="O54" s="2">
        <v>24</v>
      </c>
      <c r="P54" s="2">
        <v>23</v>
      </c>
      <c r="Q54" s="2">
        <v>29</v>
      </c>
      <c r="R54" s="2">
        <v>20</v>
      </c>
      <c r="S54" s="2">
        <v>28</v>
      </c>
      <c r="T54" s="2">
        <v>23</v>
      </c>
      <c r="U54" s="2">
        <v>29</v>
      </c>
      <c r="V54" s="2">
        <v>71</v>
      </c>
    </row>
    <row r="55" spans="1:22" x14ac:dyDescent="0.25">
      <c r="A55" s="2">
        <v>1604</v>
      </c>
      <c r="B55" s="2" t="s">
        <v>99</v>
      </c>
      <c r="C55" s="2" t="s">
        <v>27</v>
      </c>
      <c r="D55" s="2" t="s">
        <v>28</v>
      </c>
      <c r="E55" s="2" t="s">
        <v>29</v>
      </c>
      <c r="F55" s="2" t="s">
        <v>30</v>
      </c>
      <c r="G55" s="8" t="s">
        <v>31</v>
      </c>
      <c r="H55" s="2">
        <v>1989</v>
      </c>
      <c r="I55" s="2" t="s">
        <v>401</v>
      </c>
      <c r="J55" s="2" t="s">
        <v>32</v>
      </c>
      <c r="K55" s="2" t="s">
        <v>86</v>
      </c>
      <c r="L55" s="2">
        <v>48.135100000000001</v>
      </c>
      <c r="M55" s="2">
        <v>11.581899999999999</v>
      </c>
      <c r="N55" s="2">
        <v>36</v>
      </c>
      <c r="O55" s="2">
        <v>24</v>
      </c>
      <c r="P55" s="2">
        <v>23</v>
      </c>
      <c r="Q55" s="2">
        <v>29</v>
      </c>
      <c r="R55" s="2">
        <v>20</v>
      </c>
      <c r="S55" s="2">
        <v>28</v>
      </c>
      <c r="T55" s="2">
        <v>23</v>
      </c>
      <c r="U55" s="2">
        <v>29</v>
      </c>
      <c r="V55" s="2">
        <v>71</v>
      </c>
    </row>
    <row r="56" spans="1:22" x14ac:dyDescent="0.25">
      <c r="A56" s="2">
        <v>1605</v>
      </c>
      <c r="B56" s="2" t="s">
        <v>100</v>
      </c>
      <c r="C56" s="2" t="s">
        <v>27</v>
      </c>
      <c r="D56" s="2" t="s">
        <v>28</v>
      </c>
      <c r="E56" s="2" t="s">
        <v>29</v>
      </c>
      <c r="F56" s="2" t="s">
        <v>30</v>
      </c>
      <c r="G56" s="8" t="s">
        <v>31</v>
      </c>
      <c r="H56" s="2">
        <v>1987</v>
      </c>
      <c r="I56" s="2" t="s">
        <v>401</v>
      </c>
      <c r="J56" s="2" t="s">
        <v>406</v>
      </c>
      <c r="K56" s="2" t="s">
        <v>86</v>
      </c>
      <c r="L56" s="2">
        <v>48.135100000000001</v>
      </c>
      <c r="M56" s="2">
        <v>11.581899999999999</v>
      </c>
      <c r="N56" s="2">
        <v>36</v>
      </c>
      <c r="O56" s="2">
        <v>24</v>
      </c>
      <c r="P56" s="2">
        <v>23</v>
      </c>
      <c r="Q56" s="2">
        <v>29</v>
      </c>
      <c r="R56" s="2">
        <v>20</v>
      </c>
      <c r="S56" s="2">
        <v>28</v>
      </c>
      <c r="T56" s="2">
        <v>23</v>
      </c>
      <c r="U56" s="2">
        <v>29</v>
      </c>
      <c r="V56" s="2">
        <v>71</v>
      </c>
    </row>
    <row r="57" spans="1:22" x14ac:dyDescent="0.25">
      <c r="A57" s="2">
        <v>1606</v>
      </c>
      <c r="B57" s="2" t="s">
        <v>101</v>
      </c>
      <c r="C57" s="2" t="s">
        <v>27</v>
      </c>
      <c r="D57" s="2" t="s">
        <v>28</v>
      </c>
      <c r="E57" s="2" t="s">
        <v>29</v>
      </c>
      <c r="F57" s="2" t="s">
        <v>30</v>
      </c>
      <c r="G57" s="8" t="s">
        <v>31</v>
      </c>
      <c r="H57" s="2">
        <v>1994</v>
      </c>
      <c r="I57" s="2" t="s">
        <v>401</v>
      </c>
      <c r="J57" s="2" t="s">
        <v>406</v>
      </c>
      <c r="K57" s="2" t="s">
        <v>86</v>
      </c>
      <c r="L57" s="2">
        <v>48.135100000000001</v>
      </c>
      <c r="M57" s="2">
        <v>11.581899999999999</v>
      </c>
      <c r="N57" s="2">
        <v>36</v>
      </c>
      <c r="O57" s="2">
        <v>24</v>
      </c>
      <c r="P57" s="2">
        <v>23</v>
      </c>
      <c r="Q57" s="2">
        <v>29</v>
      </c>
      <c r="R57" s="2">
        <v>20</v>
      </c>
      <c r="S57" s="2">
        <v>28</v>
      </c>
      <c r="T57" s="2">
        <v>23</v>
      </c>
      <c r="U57" s="2">
        <v>29</v>
      </c>
      <c r="V57" s="2">
        <v>71</v>
      </c>
    </row>
    <row r="58" spans="1:22" x14ac:dyDescent="0.25">
      <c r="A58" s="2">
        <v>1607</v>
      </c>
      <c r="B58" s="2" t="s">
        <v>102</v>
      </c>
      <c r="C58" s="2" t="s">
        <v>27</v>
      </c>
      <c r="D58" s="2" t="s">
        <v>28</v>
      </c>
      <c r="E58" s="2" t="s">
        <v>29</v>
      </c>
      <c r="F58" s="2" t="s">
        <v>30</v>
      </c>
      <c r="G58" s="8" t="s">
        <v>31</v>
      </c>
      <c r="H58" s="2">
        <v>1994</v>
      </c>
      <c r="I58" s="2" t="s">
        <v>401</v>
      </c>
      <c r="J58" s="2" t="s">
        <v>406</v>
      </c>
      <c r="K58" s="2" t="s">
        <v>86</v>
      </c>
      <c r="L58" s="2">
        <v>48.135100000000001</v>
      </c>
      <c r="M58" s="2">
        <v>11.581899999999999</v>
      </c>
      <c r="N58" s="2">
        <v>36</v>
      </c>
      <c r="O58" s="2">
        <v>24</v>
      </c>
      <c r="P58" s="2">
        <v>23</v>
      </c>
      <c r="Q58" s="2">
        <v>29</v>
      </c>
      <c r="R58" s="2">
        <v>20</v>
      </c>
      <c r="S58" s="2">
        <v>28</v>
      </c>
      <c r="T58" s="2">
        <v>23</v>
      </c>
      <c r="U58" s="2">
        <v>29</v>
      </c>
      <c r="V58" s="2">
        <v>71</v>
      </c>
    </row>
    <row r="59" spans="1:22" x14ac:dyDescent="0.25">
      <c r="A59" s="2">
        <v>1608</v>
      </c>
      <c r="B59" s="2" t="s">
        <v>103</v>
      </c>
      <c r="C59" s="2" t="s">
        <v>27</v>
      </c>
      <c r="D59" s="2" t="s">
        <v>28</v>
      </c>
      <c r="E59" s="2" t="s">
        <v>104</v>
      </c>
      <c r="F59" s="2"/>
      <c r="G59" s="8" t="s">
        <v>31</v>
      </c>
      <c r="H59" s="2">
        <v>1998</v>
      </c>
      <c r="I59" s="2" t="s">
        <v>401</v>
      </c>
      <c r="J59" s="2" t="s">
        <v>32</v>
      </c>
      <c r="K59" s="2" t="s">
        <v>86</v>
      </c>
      <c r="L59" s="2">
        <v>51.960599999999999</v>
      </c>
      <c r="M59" s="2">
        <v>7.6261000000000001</v>
      </c>
      <c r="N59" s="2">
        <v>36</v>
      </c>
      <c r="O59" s="2">
        <v>24</v>
      </c>
      <c r="P59" s="2">
        <v>23</v>
      </c>
      <c r="Q59" s="2">
        <v>29</v>
      </c>
      <c r="R59" s="2">
        <v>20</v>
      </c>
      <c r="S59" s="2">
        <v>28</v>
      </c>
      <c r="T59" s="2">
        <v>23</v>
      </c>
      <c r="U59" s="2">
        <v>29</v>
      </c>
      <c r="V59" s="2">
        <v>71</v>
      </c>
    </row>
    <row r="60" spans="1:22" x14ac:dyDescent="0.25">
      <c r="A60" s="2">
        <v>1609</v>
      </c>
      <c r="B60" s="2" t="s">
        <v>105</v>
      </c>
      <c r="C60" s="2" t="s">
        <v>27</v>
      </c>
      <c r="D60" s="2" t="s">
        <v>28</v>
      </c>
      <c r="E60" s="2" t="s">
        <v>104</v>
      </c>
      <c r="F60" s="2"/>
      <c r="G60" s="8" t="s">
        <v>31</v>
      </c>
      <c r="H60" s="2">
        <v>1993</v>
      </c>
      <c r="I60" s="2" t="s">
        <v>401</v>
      </c>
      <c r="J60" s="2" t="s">
        <v>407</v>
      </c>
      <c r="K60" s="2" t="s">
        <v>86</v>
      </c>
      <c r="L60" s="2">
        <v>51.960599999999999</v>
      </c>
      <c r="M60" s="2">
        <v>7.6261000000000001</v>
      </c>
      <c r="N60" s="2">
        <v>36</v>
      </c>
      <c r="O60" s="2">
        <v>24</v>
      </c>
      <c r="P60" s="2">
        <v>23</v>
      </c>
      <c r="Q60" s="2">
        <v>29</v>
      </c>
      <c r="R60" s="2">
        <v>20</v>
      </c>
      <c r="S60" s="2">
        <v>28</v>
      </c>
      <c r="T60" s="2">
        <v>23</v>
      </c>
      <c r="U60" s="2">
        <v>29</v>
      </c>
      <c r="V60" s="2">
        <v>71</v>
      </c>
    </row>
    <row r="61" spans="1:22" x14ac:dyDescent="0.25">
      <c r="A61" s="2">
        <v>1610</v>
      </c>
      <c r="B61" s="2" t="s">
        <v>106</v>
      </c>
      <c r="C61" s="2" t="s">
        <v>27</v>
      </c>
      <c r="D61" s="2" t="s">
        <v>28</v>
      </c>
      <c r="E61" s="2" t="s">
        <v>107</v>
      </c>
      <c r="F61" s="2"/>
      <c r="G61" s="8" t="s">
        <v>31</v>
      </c>
      <c r="H61" s="2">
        <v>1990</v>
      </c>
      <c r="I61" s="2" t="s">
        <v>401</v>
      </c>
      <c r="J61" s="2" t="s">
        <v>406</v>
      </c>
      <c r="K61" s="2" t="s">
        <v>86</v>
      </c>
      <c r="L61" s="2">
        <v>49.013399999999997</v>
      </c>
      <c r="M61" s="2">
        <v>12.101599999999999</v>
      </c>
      <c r="N61" s="2">
        <v>36</v>
      </c>
      <c r="O61" s="2">
        <v>24</v>
      </c>
      <c r="P61" s="2">
        <v>23</v>
      </c>
      <c r="Q61" s="2">
        <v>29</v>
      </c>
      <c r="R61" s="2">
        <v>20</v>
      </c>
      <c r="S61" s="2">
        <v>28</v>
      </c>
      <c r="T61" s="2">
        <v>23</v>
      </c>
      <c r="U61" s="2">
        <v>29</v>
      </c>
      <c r="V61" s="2">
        <v>71</v>
      </c>
    </row>
    <row r="62" spans="1:22" x14ac:dyDescent="0.25">
      <c r="A62" s="2">
        <v>1611</v>
      </c>
      <c r="B62" s="2" t="s">
        <v>108</v>
      </c>
      <c r="C62" s="2" t="s">
        <v>27</v>
      </c>
      <c r="D62" s="2" t="s">
        <v>28</v>
      </c>
      <c r="E62" s="2" t="s">
        <v>29</v>
      </c>
      <c r="F62" s="2" t="s">
        <v>30</v>
      </c>
      <c r="G62" s="8" t="s">
        <v>31</v>
      </c>
      <c r="H62" s="2">
        <v>1991</v>
      </c>
      <c r="I62" s="2" t="s">
        <v>401</v>
      </c>
      <c r="J62" s="2" t="s">
        <v>32</v>
      </c>
      <c r="K62" s="2" t="s">
        <v>86</v>
      </c>
      <c r="L62" s="2">
        <v>48.135100000000001</v>
      </c>
      <c r="M62" s="2">
        <v>11.581899999999999</v>
      </c>
      <c r="N62" s="2">
        <v>35</v>
      </c>
      <c r="O62" s="2">
        <v>24</v>
      </c>
      <c r="P62" s="2">
        <v>24</v>
      </c>
      <c r="Q62" s="2">
        <v>30</v>
      </c>
      <c r="R62" s="2">
        <v>21</v>
      </c>
      <c r="S62" s="2">
        <v>27</v>
      </c>
      <c r="T62" s="2">
        <v>23</v>
      </c>
      <c r="U62" s="2">
        <v>28</v>
      </c>
      <c r="V62" s="2">
        <v>72</v>
      </c>
    </row>
    <row r="63" spans="1:22" x14ac:dyDescent="0.25">
      <c r="A63" s="2">
        <v>1612</v>
      </c>
      <c r="B63" s="2" t="s">
        <v>109</v>
      </c>
      <c r="C63" s="2" t="s">
        <v>27</v>
      </c>
      <c r="D63" s="2" t="s">
        <v>28</v>
      </c>
      <c r="E63" s="2" t="s">
        <v>29</v>
      </c>
      <c r="F63" s="2" t="s">
        <v>30</v>
      </c>
      <c r="G63" s="8" t="s">
        <v>31</v>
      </c>
      <c r="H63" s="2">
        <v>1988</v>
      </c>
      <c r="I63" s="2" t="s">
        <v>401</v>
      </c>
      <c r="J63" s="2" t="s">
        <v>32</v>
      </c>
      <c r="K63" s="2" t="s">
        <v>86</v>
      </c>
      <c r="L63" s="2">
        <v>48.135100000000001</v>
      </c>
      <c r="M63" s="2">
        <v>11.581899999999999</v>
      </c>
      <c r="N63" s="2">
        <v>35</v>
      </c>
      <c r="O63" s="2">
        <v>24</v>
      </c>
      <c r="P63" s="2">
        <v>24</v>
      </c>
      <c r="Q63" s="2">
        <v>30</v>
      </c>
      <c r="R63" s="2">
        <v>21</v>
      </c>
      <c r="S63" s="2">
        <v>27</v>
      </c>
      <c r="T63" s="2">
        <v>23</v>
      </c>
      <c r="U63" s="2">
        <v>28</v>
      </c>
      <c r="V63" s="2">
        <v>72</v>
      </c>
    </row>
    <row r="64" spans="1:22" x14ac:dyDescent="0.25">
      <c r="A64" s="2">
        <v>1613</v>
      </c>
      <c r="B64" s="2" t="s">
        <v>110</v>
      </c>
      <c r="C64" s="2" t="s">
        <v>27</v>
      </c>
      <c r="D64" s="2" t="s">
        <v>28</v>
      </c>
      <c r="E64" s="2" t="s">
        <v>29</v>
      </c>
      <c r="F64" s="2" t="s">
        <v>30</v>
      </c>
      <c r="G64" s="8" t="s">
        <v>31</v>
      </c>
      <c r="H64" s="2">
        <v>1991</v>
      </c>
      <c r="I64" s="2" t="s">
        <v>401</v>
      </c>
      <c r="J64" s="2" t="s">
        <v>32</v>
      </c>
      <c r="K64" s="2" t="s">
        <v>86</v>
      </c>
      <c r="L64" s="2">
        <v>48.135100000000001</v>
      </c>
      <c r="M64" s="2">
        <v>11.581899999999999</v>
      </c>
      <c r="N64" s="2">
        <v>36</v>
      </c>
      <c r="O64" s="2">
        <v>24</v>
      </c>
      <c r="P64" s="2">
        <v>23</v>
      </c>
      <c r="Q64" s="2">
        <v>31</v>
      </c>
      <c r="R64" s="2">
        <v>23</v>
      </c>
      <c r="S64" s="2">
        <v>30</v>
      </c>
      <c r="T64" s="2">
        <v>23</v>
      </c>
      <c r="U64" s="2">
        <v>30</v>
      </c>
      <c r="V64" s="2">
        <v>75</v>
      </c>
    </row>
    <row r="65" spans="1:22" x14ac:dyDescent="0.25">
      <c r="A65" s="2">
        <v>1614</v>
      </c>
      <c r="B65" s="2" t="s">
        <v>111</v>
      </c>
      <c r="C65" s="2" t="s">
        <v>27</v>
      </c>
      <c r="D65" s="2" t="s">
        <v>28</v>
      </c>
      <c r="E65" s="2" t="s">
        <v>29</v>
      </c>
      <c r="F65" s="2" t="s">
        <v>30</v>
      </c>
      <c r="G65" s="8" t="s">
        <v>31</v>
      </c>
      <c r="H65" s="2">
        <v>1987</v>
      </c>
      <c r="I65" s="2" t="s">
        <v>401</v>
      </c>
      <c r="J65" s="2" t="s">
        <v>41</v>
      </c>
      <c r="K65" s="2" t="s">
        <v>86</v>
      </c>
      <c r="L65" s="2">
        <v>48.135100000000001</v>
      </c>
      <c r="M65" s="2">
        <v>11.581899999999999</v>
      </c>
      <c r="N65" s="2">
        <v>36</v>
      </c>
      <c r="O65" s="2">
        <v>24</v>
      </c>
      <c r="P65" s="2">
        <v>23</v>
      </c>
      <c r="Q65" s="2">
        <v>31</v>
      </c>
      <c r="R65" s="2">
        <v>23</v>
      </c>
      <c r="S65" s="2">
        <v>30</v>
      </c>
      <c r="T65" s="2">
        <v>23</v>
      </c>
      <c r="U65" s="2">
        <v>30</v>
      </c>
      <c r="V65" s="2">
        <v>75</v>
      </c>
    </row>
    <row r="66" spans="1:22" x14ac:dyDescent="0.25">
      <c r="A66" s="2">
        <v>1615</v>
      </c>
      <c r="B66" s="2" t="s">
        <v>112</v>
      </c>
      <c r="C66" s="2" t="s">
        <v>27</v>
      </c>
      <c r="D66" s="2" t="s">
        <v>28</v>
      </c>
      <c r="E66" s="2" t="s">
        <v>29</v>
      </c>
      <c r="F66" s="2" t="s">
        <v>30</v>
      </c>
      <c r="G66" s="8" t="s">
        <v>31</v>
      </c>
      <c r="H66" s="2">
        <v>1989</v>
      </c>
      <c r="I66" s="2" t="s">
        <v>401</v>
      </c>
      <c r="J66" s="2" t="s">
        <v>403</v>
      </c>
      <c r="K66" s="2" t="s">
        <v>86</v>
      </c>
      <c r="L66" s="2">
        <v>48.135100000000001</v>
      </c>
      <c r="M66" s="2">
        <v>11.581899999999999</v>
      </c>
      <c r="N66" s="2">
        <v>39</v>
      </c>
      <c r="O66" s="2">
        <v>24</v>
      </c>
      <c r="P66" s="2">
        <v>23</v>
      </c>
      <c r="Q66" s="2">
        <v>35</v>
      </c>
      <c r="R66" s="2">
        <v>26</v>
      </c>
      <c r="S66" s="2">
        <v>33</v>
      </c>
      <c r="T66" s="2">
        <v>23</v>
      </c>
      <c r="U66" s="2">
        <v>29</v>
      </c>
      <c r="V66" s="2">
        <v>80</v>
      </c>
    </row>
    <row r="67" spans="1:22" x14ac:dyDescent="0.25">
      <c r="A67" s="2">
        <v>1616</v>
      </c>
      <c r="B67" s="2" t="s">
        <v>113</v>
      </c>
      <c r="C67" s="2" t="s">
        <v>27</v>
      </c>
      <c r="D67" s="2" t="s">
        <v>28</v>
      </c>
      <c r="E67" s="2" t="s">
        <v>29</v>
      </c>
      <c r="F67" s="2" t="s">
        <v>30</v>
      </c>
      <c r="G67" s="8" t="s">
        <v>31</v>
      </c>
      <c r="H67" s="2">
        <v>1984</v>
      </c>
      <c r="I67" s="2" t="s">
        <v>401</v>
      </c>
      <c r="J67" s="2" t="s">
        <v>32</v>
      </c>
      <c r="K67" s="2" t="s">
        <v>86</v>
      </c>
      <c r="L67" s="2">
        <v>48.135100000000001</v>
      </c>
      <c r="M67" s="2">
        <v>11.581899999999999</v>
      </c>
      <c r="N67" s="2">
        <v>39</v>
      </c>
      <c r="O67" s="2">
        <v>24</v>
      </c>
      <c r="P67" s="2">
        <v>23</v>
      </c>
      <c r="Q67" s="2">
        <v>35</v>
      </c>
      <c r="R67" s="2">
        <v>26</v>
      </c>
      <c r="S67" s="2">
        <v>33</v>
      </c>
      <c r="T67" s="2">
        <v>23</v>
      </c>
      <c r="U67" s="2">
        <v>29</v>
      </c>
      <c r="V67" s="2">
        <v>80</v>
      </c>
    </row>
    <row r="68" spans="1:22" x14ac:dyDescent="0.25">
      <c r="A68" s="2">
        <v>1618</v>
      </c>
      <c r="B68" s="2" t="s">
        <v>114</v>
      </c>
      <c r="C68" s="2" t="s">
        <v>27</v>
      </c>
      <c r="D68" s="2" t="s">
        <v>28</v>
      </c>
      <c r="E68" s="2" t="s">
        <v>29</v>
      </c>
      <c r="F68" s="2" t="s">
        <v>30</v>
      </c>
      <c r="G68" s="8" t="s">
        <v>31</v>
      </c>
      <c r="H68" s="2">
        <v>1986</v>
      </c>
      <c r="I68" s="2" t="s">
        <v>401</v>
      </c>
      <c r="J68" s="2" t="s">
        <v>41</v>
      </c>
      <c r="K68" s="2" t="s">
        <v>86</v>
      </c>
      <c r="L68" s="2">
        <v>48.135100000000001</v>
      </c>
      <c r="M68" s="2">
        <v>11.581899999999999</v>
      </c>
      <c r="N68" s="2">
        <v>39</v>
      </c>
      <c r="O68" s="2">
        <v>24</v>
      </c>
      <c r="P68" s="2">
        <v>24</v>
      </c>
      <c r="Q68" s="2">
        <v>31</v>
      </c>
      <c r="R68" s="2">
        <v>22</v>
      </c>
      <c r="S68" s="2">
        <v>92</v>
      </c>
      <c r="T68" s="2">
        <v>23</v>
      </c>
      <c r="U68" s="2">
        <v>28</v>
      </c>
      <c r="V68" s="2">
        <v>171</v>
      </c>
    </row>
    <row r="69" spans="1:22" x14ac:dyDescent="0.25">
      <c r="A69" s="2">
        <v>1619</v>
      </c>
      <c r="B69" s="2" t="s">
        <v>115</v>
      </c>
      <c r="C69" s="2" t="s">
        <v>413</v>
      </c>
      <c r="D69" s="2" t="s">
        <v>28</v>
      </c>
      <c r="E69" s="2"/>
      <c r="F69" s="2"/>
      <c r="G69" s="8" t="s">
        <v>31</v>
      </c>
      <c r="H69" s="2">
        <v>1990</v>
      </c>
      <c r="I69" s="2" t="s">
        <v>401</v>
      </c>
      <c r="J69" s="2" t="s">
        <v>32</v>
      </c>
      <c r="K69" s="2" t="s">
        <v>86</v>
      </c>
      <c r="L69" s="2"/>
      <c r="M69" s="2"/>
      <c r="N69" s="2">
        <v>109</v>
      </c>
      <c r="O69" s="2">
        <v>94</v>
      </c>
      <c r="P69" s="2">
        <v>24</v>
      </c>
      <c r="Q69" s="2">
        <v>34</v>
      </c>
      <c r="R69" s="2">
        <v>21</v>
      </c>
      <c r="S69" s="2">
        <v>29</v>
      </c>
      <c r="T69" s="2">
        <v>99</v>
      </c>
      <c r="U69" s="2">
        <v>28</v>
      </c>
      <c r="V69" s="2">
        <v>335</v>
      </c>
    </row>
    <row r="70" spans="1:22" x14ac:dyDescent="0.25">
      <c r="A70" s="2">
        <v>1620</v>
      </c>
      <c r="B70" s="2" t="s">
        <v>116</v>
      </c>
      <c r="C70" s="2" t="s">
        <v>27</v>
      </c>
      <c r="D70" s="2" t="s">
        <v>28</v>
      </c>
      <c r="E70" s="2" t="s">
        <v>29</v>
      </c>
      <c r="F70" s="2" t="s">
        <v>30</v>
      </c>
      <c r="G70" s="8" t="s">
        <v>31</v>
      </c>
      <c r="H70" s="2">
        <v>1988</v>
      </c>
      <c r="I70" s="2" t="s">
        <v>401</v>
      </c>
      <c r="J70" s="2" t="s">
        <v>32</v>
      </c>
      <c r="K70" s="2" t="s">
        <v>86</v>
      </c>
      <c r="L70" s="2">
        <v>48.135100000000001</v>
      </c>
      <c r="M70" s="2">
        <v>11.581899999999999</v>
      </c>
      <c r="N70" s="2">
        <v>109</v>
      </c>
      <c r="O70" s="2">
        <v>94</v>
      </c>
      <c r="P70" s="2">
        <v>24</v>
      </c>
      <c r="Q70" s="2">
        <v>34</v>
      </c>
      <c r="R70" s="2">
        <v>21</v>
      </c>
      <c r="S70" s="2">
        <v>29</v>
      </c>
      <c r="T70" s="2">
        <v>99</v>
      </c>
      <c r="U70" s="2">
        <v>28</v>
      </c>
      <c r="V70" s="2">
        <v>335</v>
      </c>
    </row>
    <row r="71" spans="1:22" x14ac:dyDescent="0.25">
      <c r="A71" s="2">
        <v>1621</v>
      </c>
      <c r="B71" s="2" t="s">
        <v>117</v>
      </c>
      <c r="C71" s="2" t="s">
        <v>27</v>
      </c>
      <c r="D71" s="2" t="s">
        <v>28</v>
      </c>
      <c r="E71" s="2" t="s">
        <v>29</v>
      </c>
      <c r="F71" s="2" t="s">
        <v>30</v>
      </c>
      <c r="G71" s="8" t="s">
        <v>31</v>
      </c>
      <c r="H71" s="2">
        <v>1986</v>
      </c>
      <c r="I71" s="2" t="s">
        <v>401</v>
      </c>
      <c r="J71" s="2" t="s">
        <v>32</v>
      </c>
      <c r="K71" s="2" t="s">
        <v>86</v>
      </c>
      <c r="L71" s="2">
        <v>48.135100000000001</v>
      </c>
      <c r="M71" s="2">
        <v>11.581899999999999</v>
      </c>
      <c r="N71" s="2">
        <v>109</v>
      </c>
      <c r="O71" s="2">
        <v>94</v>
      </c>
      <c r="P71" s="2">
        <v>24</v>
      </c>
      <c r="Q71" s="2">
        <v>34</v>
      </c>
      <c r="R71" s="2">
        <v>21</v>
      </c>
      <c r="S71" s="2">
        <v>29</v>
      </c>
      <c r="T71" s="2">
        <v>99</v>
      </c>
      <c r="U71" s="2">
        <v>28</v>
      </c>
      <c r="V71" s="2">
        <v>335</v>
      </c>
    </row>
    <row r="72" spans="1:22" x14ac:dyDescent="0.25">
      <c r="A72" s="2">
        <v>1622</v>
      </c>
      <c r="B72" s="2" t="s">
        <v>118</v>
      </c>
      <c r="C72" s="2" t="s">
        <v>27</v>
      </c>
      <c r="D72" s="2" t="s">
        <v>28</v>
      </c>
      <c r="E72" s="2" t="s">
        <v>29</v>
      </c>
      <c r="F72" s="2" t="s">
        <v>30</v>
      </c>
      <c r="G72" s="8" t="s">
        <v>31</v>
      </c>
      <c r="H72" s="2">
        <v>1989</v>
      </c>
      <c r="I72" s="2" t="s">
        <v>401</v>
      </c>
      <c r="J72" s="2" t="s">
        <v>32</v>
      </c>
      <c r="K72" s="2" t="s">
        <v>86</v>
      </c>
      <c r="L72" s="2">
        <v>48.135100000000001</v>
      </c>
      <c r="M72" s="2">
        <v>11.581899999999999</v>
      </c>
      <c r="N72" s="2">
        <v>114</v>
      </c>
      <c r="O72" s="2">
        <v>24</v>
      </c>
      <c r="P72" s="2">
        <v>24</v>
      </c>
      <c r="Q72" s="2">
        <v>31</v>
      </c>
      <c r="R72" s="2">
        <v>22</v>
      </c>
      <c r="S72" s="2">
        <v>92</v>
      </c>
      <c r="T72" s="2">
        <v>23</v>
      </c>
      <c r="U72" s="2">
        <v>28</v>
      </c>
      <c r="V72" s="2">
        <v>347</v>
      </c>
    </row>
    <row r="73" spans="1:22" x14ac:dyDescent="0.25">
      <c r="A73" s="2">
        <v>1623</v>
      </c>
      <c r="B73" s="2" t="s">
        <v>119</v>
      </c>
      <c r="C73" s="2" t="s">
        <v>27</v>
      </c>
      <c r="D73" s="2" t="s">
        <v>28</v>
      </c>
      <c r="E73" s="2" t="s">
        <v>29</v>
      </c>
      <c r="F73" s="2" t="s">
        <v>30</v>
      </c>
      <c r="G73" s="8" t="s">
        <v>31</v>
      </c>
      <c r="H73" s="2">
        <v>1987</v>
      </c>
      <c r="I73" s="2" t="s">
        <v>401</v>
      </c>
      <c r="J73" s="2" t="s">
        <v>406</v>
      </c>
      <c r="K73" s="2" t="s">
        <v>86</v>
      </c>
      <c r="L73" s="2">
        <v>48.135100000000001</v>
      </c>
      <c r="M73" s="2">
        <v>11.581899999999999</v>
      </c>
      <c r="N73" s="2">
        <v>114</v>
      </c>
      <c r="O73" s="2">
        <v>24</v>
      </c>
      <c r="P73" s="2">
        <v>24</v>
      </c>
      <c r="Q73" s="2">
        <v>31</v>
      </c>
      <c r="R73" s="2">
        <v>22</v>
      </c>
      <c r="S73" s="2">
        <v>92</v>
      </c>
      <c r="T73" s="2">
        <v>23</v>
      </c>
      <c r="U73" s="2">
        <v>28</v>
      </c>
      <c r="V73" s="2">
        <v>347</v>
      </c>
    </row>
    <row r="74" spans="1:22" x14ac:dyDescent="0.25">
      <c r="A74" s="2">
        <v>1624</v>
      </c>
      <c r="B74" s="2" t="s">
        <v>120</v>
      </c>
      <c r="C74" s="2" t="s">
        <v>27</v>
      </c>
      <c r="D74" s="2" t="s">
        <v>28</v>
      </c>
      <c r="E74" s="2" t="s">
        <v>29</v>
      </c>
      <c r="F74" s="2" t="s">
        <v>30</v>
      </c>
      <c r="G74" s="8" t="s">
        <v>31</v>
      </c>
      <c r="H74" s="2">
        <v>1992</v>
      </c>
      <c r="I74" s="2" t="s">
        <v>401</v>
      </c>
      <c r="J74" s="2" t="s">
        <v>406</v>
      </c>
      <c r="K74" s="2" t="s">
        <v>86</v>
      </c>
      <c r="L74" s="2">
        <v>48.135100000000001</v>
      </c>
      <c r="M74" s="2">
        <v>11.581899999999999</v>
      </c>
      <c r="N74" s="2">
        <v>114</v>
      </c>
      <c r="O74" s="2">
        <v>24</v>
      </c>
      <c r="P74" s="2">
        <v>24</v>
      </c>
      <c r="Q74" s="2">
        <v>31</v>
      </c>
      <c r="R74" s="2">
        <v>22</v>
      </c>
      <c r="S74" s="2">
        <v>92</v>
      </c>
      <c r="T74" s="2">
        <v>23</v>
      </c>
      <c r="U74" s="2">
        <v>28</v>
      </c>
      <c r="V74" s="2">
        <v>347</v>
      </c>
    </row>
    <row r="75" spans="1:22" x14ac:dyDescent="0.25">
      <c r="A75" s="2">
        <v>1625</v>
      </c>
      <c r="B75" s="2" t="s">
        <v>121</v>
      </c>
      <c r="C75" s="2" t="s">
        <v>27</v>
      </c>
      <c r="D75" s="2" t="s">
        <v>28</v>
      </c>
      <c r="E75" s="2" t="s">
        <v>122</v>
      </c>
      <c r="F75" s="2"/>
      <c r="G75" s="8" t="s">
        <v>31</v>
      </c>
      <c r="H75" s="2">
        <v>1987</v>
      </c>
      <c r="I75" s="2" t="s">
        <v>401</v>
      </c>
      <c r="J75" s="2" t="s">
        <v>32</v>
      </c>
      <c r="K75" s="2" t="s">
        <v>86</v>
      </c>
      <c r="L75" s="2">
        <v>48.521599999999999</v>
      </c>
      <c r="M75" s="2">
        <v>9.0576000000000008</v>
      </c>
      <c r="N75" s="2">
        <v>114</v>
      </c>
      <c r="O75" s="2">
        <v>24</v>
      </c>
      <c r="P75" s="2">
        <v>24</v>
      </c>
      <c r="Q75" s="2">
        <v>31</v>
      </c>
      <c r="R75" s="2">
        <v>22</v>
      </c>
      <c r="S75" s="2">
        <v>92</v>
      </c>
      <c r="T75" s="2">
        <v>23</v>
      </c>
      <c r="U75" s="2">
        <v>28</v>
      </c>
      <c r="V75" s="2">
        <v>347</v>
      </c>
    </row>
    <row r="76" spans="1:22" x14ac:dyDescent="0.25">
      <c r="A76" s="2">
        <v>1626</v>
      </c>
      <c r="B76" s="2" t="s">
        <v>123</v>
      </c>
      <c r="C76" s="2" t="s">
        <v>27</v>
      </c>
      <c r="D76" s="2" t="s">
        <v>28</v>
      </c>
      <c r="E76" s="2" t="s">
        <v>124</v>
      </c>
      <c r="F76" s="2"/>
      <c r="G76" s="8" t="s">
        <v>31</v>
      </c>
      <c r="H76" s="2">
        <v>1995</v>
      </c>
      <c r="I76" s="2" t="s">
        <v>401</v>
      </c>
      <c r="J76" s="2" t="s">
        <v>32</v>
      </c>
      <c r="K76" s="2" t="s">
        <v>86</v>
      </c>
      <c r="L76" s="2">
        <v>50.927</v>
      </c>
      <c r="M76" s="2">
        <v>11.5892</v>
      </c>
      <c r="N76" s="2">
        <v>36</v>
      </c>
      <c r="O76" s="2">
        <v>24</v>
      </c>
      <c r="P76" s="2">
        <v>23</v>
      </c>
      <c r="Q76" s="2">
        <v>31</v>
      </c>
      <c r="R76" s="2">
        <v>20</v>
      </c>
      <c r="S76" s="2">
        <v>28</v>
      </c>
      <c r="T76" s="2">
        <v>23</v>
      </c>
      <c r="U76" s="2">
        <v>29</v>
      </c>
      <c r="V76" s="2">
        <v>348</v>
      </c>
    </row>
    <row r="77" spans="1:22" x14ac:dyDescent="0.25">
      <c r="A77" s="2">
        <v>1627</v>
      </c>
      <c r="B77" s="2" t="s">
        <v>125</v>
      </c>
      <c r="C77" s="2" t="s">
        <v>27</v>
      </c>
      <c r="D77" s="2" t="s">
        <v>28</v>
      </c>
      <c r="E77" s="2" t="s">
        <v>29</v>
      </c>
      <c r="F77" s="2" t="s">
        <v>30</v>
      </c>
      <c r="G77" s="8" t="s">
        <v>31</v>
      </c>
      <c r="H77" s="2">
        <v>1987</v>
      </c>
      <c r="I77" s="2" t="s">
        <v>401</v>
      </c>
      <c r="J77" s="2" t="s">
        <v>32</v>
      </c>
      <c r="K77" s="2" t="s">
        <v>86</v>
      </c>
      <c r="L77" s="2">
        <v>48.131500000000003</v>
      </c>
      <c r="M77" s="2">
        <v>11.581899999999999</v>
      </c>
      <c r="N77" s="2">
        <v>51</v>
      </c>
      <c r="O77" s="2">
        <v>24</v>
      </c>
      <c r="P77" s="2">
        <v>23</v>
      </c>
      <c r="Q77" s="2">
        <v>86</v>
      </c>
      <c r="R77" s="2">
        <v>85</v>
      </c>
      <c r="S77" s="2">
        <v>27</v>
      </c>
      <c r="T77" s="2">
        <v>23</v>
      </c>
      <c r="U77" s="2">
        <v>28</v>
      </c>
      <c r="V77" s="2">
        <v>349</v>
      </c>
    </row>
    <row r="78" spans="1:22" x14ac:dyDescent="0.25">
      <c r="A78" s="2">
        <v>1628</v>
      </c>
      <c r="B78" s="2" t="s">
        <v>126</v>
      </c>
      <c r="C78" s="2" t="s">
        <v>27</v>
      </c>
      <c r="D78" s="2" t="s">
        <v>28</v>
      </c>
      <c r="E78" s="2" t="s">
        <v>104</v>
      </c>
      <c r="F78" s="2"/>
      <c r="G78" s="8" t="s">
        <v>31</v>
      </c>
      <c r="H78" s="2">
        <v>1994</v>
      </c>
      <c r="I78" s="2" t="s">
        <v>401</v>
      </c>
      <c r="J78" s="2" t="s">
        <v>32</v>
      </c>
      <c r="K78" s="2" t="s">
        <v>86</v>
      </c>
      <c r="L78" s="2">
        <v>51.960599999999999</v>
      </c>
      <c r="M78" s="2">
        <v>7.6261000000000001</v>
      </c>
      <c r="N78" s="2">
        <v>36</v>
      </c>
      <c r="O78" s="2">
        <v>24</v>
      </c>
      <c r="P78" s="2">
        <v>23</v>
      </c>
      <c r="Q78" s="2">
        <v>29</v>
      </c>
      <c r="R78" s="2">
        <v>23</v>
      </c>
      <c r="S78" s="2">
        <v>28</v>
      </c>
      <c r="T78" s="2">
        <v>23</v>
      </c>
      <c r="U78" s="2">
        <v>29</v>
      </c>
      <c r="V78" s="2">
        <v>353</v>
      </c>
    </row>
    <row r="79" spans="1:22" x14ac:dyDescent="0.25">
      <c r="A79" s="2">
        <v>1629</v>
      </c>
      <c r="B79" s="2" t="s">
        <v>127</v>
      </c>
      <c r="C79" s="2" t="s">
        <v>27</v>
      </c>
      <c r="D79" s="2" t="s">
        <v>28</v>
      </c>
      <c r="E79" s="2" t="s">
        <v>85</v>
      </c>
      <c r="F79" s="2"/>
      <c r="G79" s="8" t="s">
        <v>31</v>
      </c>
      <c r="H79" s="2">
        <v>1994</v>
      </c>
      <c r="I79" s="2" t="s">
        <v>401</v>
      </c>
      <c r="J79" s="2" t="s">
        <v>406</v>
      </c>
      <c r="K79" s="2" t="s">
        <v>86</v>
      </c>
      <c r="L79" s="2">
        <v>49.488500000000002</v>
      </c>
      <c r="M79" s="2">
        <v>9.7704000000000004</v>
      </c>
      <c r="N79" s="2">
        <v>36</v>
      </c>
      <c r="O79" s="2">
        <v>24</v>
      </c>
      <c r="P79" s="2">
        <v>23</v>
      </c>
      <c r="Q79" s="2">
        <v>31</v>
      </c>
      <c r="R79" s="2">
        <v>20</v>
      </c>
      <c r="S79" s="2">
        <v>28</v>
      </c>
      <c r="T79" s="2">
        <v>23</v>
      </c>
      <c r="U79" s="2">
        <v>30</v>
      </c>
      <c r="V79" s="2">
        <v>458</v>
      </c>
    </row>
    <row r="80" spans="1:22" x14ac:dyDescent="0.25">
      <c r="A80" s="2">
        <v>1630</v>
      </c>
      <c r="B80" s="2" t="s">
        <v>128</v>
      </c>
      <c r="C80" s="2" t="s">
        <v>129</v>
      </c>
      <c r="D80" s="2" t="s">
        <v>28</v>
      </c>
      <c r="E80" s="2" t="s">
        <v>130</v>
      </c>
      <c r="F80" s="2"/>
      <c r="G80" s="8" t="s">
        <v>31</v>
      </c>
      <c r="H80" s="2">
        <v>1992</v>
      </c>
      <c r="I80" s="2" t="s">
        <v>401</v>
      </c>
      <c r="J80" s="2" t="s">
        <v>406</v>
      </c>
      <c r="K80" s="2" t="s">
        <v>86</v>
      </c>
      <c r="L80" s="2">
        <v>47.269199999999998</v>
      </c>
      <c r="M80" s="2">
        <v>11.4041</v>
      </c>
      <c r="N80" s="2">
        <v>36</v>
      </c>
      <c r="O80" s="2">
        <v>24</v>
      </c>
      <c r="P80" s="2">
        <v>23</v>
      </c>
      <c r="Q80" s="2">
        <v>31</v>
      </c>
      <c r="R80" s="2">
        <v>20</v>
      </c>
      <c r="S80" s="2">
        <v>28</v>
      </c>
      <c r="T80" s="2">
        <v>23</v>
      </c>
      <c r="U80" s="2">
        <v>30</v>
      </c>
      <c r="V80" s="2">
        <v>458</v>
      </c>
    </row>
    <row r="81" spans="1:22" x14ac:dyDescent="0.25">
      <c r="A81" s="2">
        <v>1631</v>
      </c>
      <c r="B81" s="2" t="s">
        <v>131</v>
      </c>
      <c r="C81" s="2" t="s">
        <v>27</v>
      </c>
      <c r="D81" s="2" t="s">
        <v>28</v>
      </c>
      <c r="E81" s="2" t="s">
        <v>29</v>
      </c>
      <c r="F81" s="2" t="s">
        <v>30</v>
      </c>
      <c r="G81" s="8" t="s">
        <v>31</v>
      </c>
      <c r="H81" s="2">
        <v>1988</v>
      </c>
      <c r="I81" s="2" t="s">
        <v>401</v>
      </c>
      <c r="J81" s="2" t="s">
        <v>406</v>
      </c>
      <c r="K81" s="2" t="s">
        <v>86</v>
      </c>
      <c r="L81" s="2">
        <v>48.135100000000001</v>
      </c>
      <c r="M81" s="2">
        <v>11.581899999999999</v>
      </c>
      <c r="N81" s="2">
        <v>36</v>
      </c>
      <c r="O81" s="2">
        <v>24</v>
      </c>
      <c r="P81" s="2">
        <v>23</v>
      </c>
      <c r="Q81" s="2">
        <v>31</v>
      </c>
      <c r="R81" s="2">
        <v>20</v>
      </c>
      <c r="S81" s="2">
        <v>28</v>
      </c>
      <c r="T81" s="2">
        <v>23</v>
      </c>
      <c r="U81" s="2">
        <v>30</v>
      </c>
      <c r="V81" s="2">
        <v>458</v>
      </c>
    </row>
    <row r="82" spans="1:22" x14ac:dyDescent="0.25">
      <c r="A82" s="2">
        <v>1632</v>
      </c>
      <c r="B82" s="2" t="s">
        <v>132</v>
      </c>
      <c r="C82" s="2" t="s">
        <v>27</v>
      </c>
      <c r="D82" s="2" t="s">
        <v>28</v>
      </c>
      <c r="E82" s="2" t="s">
        <v>107</v>
      </c>
      <c r="F82" s="2" t="s">
        <v>30</v>
      </c>
      <c r="G82" s="8" t="s">
        <v>31</v>
      </c>
      <c r="H82" s="2">
        <v>1992</v>
      </c>
      <c r="I82" s="2" t="s">
        <v>401</v>
      </c>
      <c r="J82" s="2" t="s">
        <v>32</v>
      </c>
      <c r="K82" s="2" t="s">
        <v>86</v>
      </c>
      <c r="L82" s="2">
        <v>49.013399999999997</v>
      </c>
      <c r="M82" s="2">
        <v>12.101599999999999</v>
      </c>
      <c r="N82" s="2">
        <v>36</v>
      </c>
      <c r="O82" s="2">
        <v>24</v>
      </c>
      <c r="P82" s="2">
        <v>23</v>
      </c>
      <c r="Q82" s="2">
        <v>31</v>
      </c>
      <c r="R82" s="2">
        <v>20</v>
      </c>
      <c r="S82" s="2">
        <v>28</v>
      </c>
      <c r="T82" s="2">
        <v>23</v>
      </c>
      <c r="U82" s="2">
        <v>30</v>
      </c>
      <c r="V82" s="2">
        <v>458</v>
      </c>
    </row>
    <row r="83" spans="1:22" x14ac:dyDescent="0.25">
      <c r="A83" s="2">
        <v>1633</v>
      </c>
      <c r="B83" s="2" t="s">
        <v>133</v>
      </c>
      <c r="C83" s="2" t="s">
        <v>27</v>
      </c>
      <c r="D83" s="2" t="s">
        <v>28</v>
      </c>
      <c r="E83" s="2" t="s">
        <v>29</v>
      </c>
      <c r="F83" s="2" t="s">
        <v>30</v>
      </c>
      <c r="G83" s="8" t="s">
        <v>31</v>
      </c>
      <c r="H83" s="2">
        <v>1988</v>
      </c>
      <c r="I83" s="2" t="s">
        <v>401</v>
      </c>
      <c r="J83" s="2" t="s">
        <v>32</v>
      </c>
      <c r="K83" s="2" t="s">
        <v>86</v>
      </c>
      <c r="L83" s="2">
        <v>48.135100000000001</v>
      </c>
      <c r="M83" s="2">
        <v>11.581899999999999</v>
      </c>
      <c r="N83" s="2">
        <v>36</v>
      </c>
      <c r="O83" s="2">
        <v>24</v>
      </c>
      <c r="P83" s="2">
        <v>23</v>
      </c>
      <c r="Q83" s="2">
        <v>31</v>
      </c>
      <c r="R83" s="2">
        <v>85</v>
      </c>
      <c r="S83" s="2">
        <v>28</v>
      </c>
      <c r="T83" s="2">
        <v>23</v>
      </c>
      <c r="U83" s="2">
        <v>29</v>
      </c>
      <c r="V83" s="2">
        <v>459</v>
      </c>
    </row>
    <row r="84" spans="1:22" x14ac:dyDescent="0.25">
      <c r="A84" s="2">
        <v>1634</v>
      </c>
      <c r="B84" s="2" t="s">
        <v>134</v>
      </c>
      <c r="C84" s="2" t="s">
        <v>135</v>
      </c>
      <c r="D84" s="2" t="s">
        <v>28</v>
      </c>
      <c r="E84" s="2" t="s">
        <v>136</v>
      </c>
      <c r="F84" s="2"/>
      <c r="G84" s="8" t="s">
        <v>31</v>
      </c>
      <c r="H84" s="2">
        <v>1989</v>
      </c>
      <c r="I84" s="2" t="s">
        <v>401</v>
      </c>
      <c r="J84" s="2" t="s">
        <v>406</v>
      </c>
      <c r="K84" s="2" t="s">
        <v>86</v>
      </c>
      <c r="L84" s="2"/>
      <c r="M84" s="2"/>
      <c r="N84" s="2">
        <v>36</v>
      </c>
      <c r="O84" s="2">
        <v>24</v>
      </c>
      <c r="P84" s="2">
        <v>23</v>
      </c>
      <c r="Q84" s="2">
        <v>31</v>
      </c>
      <c r="R84" s="2">
        <v>85</v>
      </c>
      <c r="S84" s="2">
        <v>28</v>
      </c>
      <c r="T84" s="2">
        <v>23</v>
      </c>
      <c r="U84" s="2">
        <v>29</v>
      </c>
      <c r="V84" s="2">
        <v>459</v>
      </c>
    </row>
    <row r="85" spans="1:22" x14ac:dyDescent="0.25">
      <c r="A85" s="2">
        <v>1635</v>
      </c>
      <c r="B85" s="2" t="s">
        <v>137</v>
      </c>
      <c r="C85" s="2" t="s">
        <v>27</v>
      </c>
      <c r="D85" s="2" t="s">
        <v>28</v>
      </c>
      <c r="E85" s="2" t="s">
        <v>29</v>
      </c>
      <c r="F85" s="2" t="s">
        <v>30</v>
      </c>
      <c r="G85" s="8" t="s">
        <v>31</v>
      </c>
      <c r="H85" s="2">
        <v>1988</v>
      </c>
      <c r="I85" s="2" t="s">
        <v>401</v>
      </c>
      <c r="J85" s="2" t="s">
        <v>32</v>
      </c>
      <c r="K85" s="2" t="s">
        <v>86</v>
      </c>
      <c r="L85" s="2">
        <v>48.135100000000001</v>
      </c>
      <c r="M85" s="2">
        <v>11.581899999999999</v>
      </c>
      <c r="N85" s="2">
        <v>36</v>
      </c>
      <c r="O85" s="2">
        <v>24</v>
      </c>
      <c r="P85" s="2">
        <v>23</v>
      </c>
      <c r="Q85" s="2">
        <v>31</v>
      </c>
      <c r="R85" s="2">
        <v>23</v>
      </c>
      <c r="S85" s="2">
        <v>164</v>
      </c>
      <c r="T85" s="2">
        <v>23</v>
      </c>
      <c r="U85" s="2">
        <v>28</v>
      </c>
      <c r="V85" s="2">
        <v>460</v>
      </c>
    </row>
    <row r="86" spans="1:22" x14ac:dyDescent="0.25">
      <c r="A86" s="2">
        <v>1636</v>
      </c>
      <c r="B86" s="2" t="s">
        <v>138</v>
      </c>
      <c r="C86" s="2" t="s">
        <v>27</v>
      </c>
      <c r="D86" s="2" t="s">
        <v>28</v>
      </c>
      <c r="E86" s="2" t="s">
        <v>139</v>
      </c>
      <c r="F86" s="2"/>
      <c r="G86" s="8" t="s">
        <v>31</v>
      </c>
      <c r="H86" s="2">
        <v>1991</v>
      </c>
      <c r="I86" s="2" t="s">
        <v>401</v>
      </c>
      <c r="J86" s="2" t="s">
        <v>32</v>
      </c>
      <c r="K86" s="2" t="s">
        <v>86</v>
      </c>
      <c r="L86" s="2">
        <v>51.227699999999999</v>
      </c>
      <c r="M86" s="2">
        <v>6.7733999999999996</v>
      </c>
      <c r="N86" s="2">
        <v>37</v>
      </c>
      <c r="O86" s="2">
        <v>24</v>
      </c>
      <c r="P86" s="2">
        <v>24</v>
      </c>
      <c r="Q86" s="2">
        <v>32</v>
      </c>
      <c r="R86" s="2">
        <v>22</v>
      </c>
      <c r="S86" s="2">
        <v>29</v>
      </c>
      <c r="T86" s="2">
        <v>23</v>
      </c>
      <c r="U86" s="2">
        <v>28</v>
      </c>
      <c r="V86" s="2">
        <v>461</v>
      </c>
    </row>
    <row r="87" spans="1:22" x14ac:dyDescent="0.25">
      <c r="A87" s="2">
        <v>1638</v>
      </c>
      <c r="B87" s="2" t="s">
        <v>140</v>
      </c>
      <c r="C87" s="2" t="s">
        <v>27</v>
      </c>
      <c r="D87" s="2" t="s">
        <v>28</v>
      </c>
      <c r="E87" s="2" t="s">
        <v>141</v>
      </c>
      <c r="F87" s="2" t="s">
        <v>30</v>
      </c>
      <c r="G87" s="8" t="s">
        <v>31</v>
      </c>
      <c r="H87" s="2">
        <v>1993</v>
      </c>
      <c r="I87" s="2" t="s">
        <v>401</v>
      </c>
      <c r="J87" s="2" t="s">
        <v>404</v>
      </c>
      <c r="K87" s="2" t="s">
        <v>86</v>
      </c>
      <c r="L87" s="2">
        <v>47.491599999999998</v>
      </c>
      <c r="M87" s="2">
        <v>11.0954</v>
      </c>
      <c r="N87" s="2">
        <v>109</v>
      </c>
      <c r="O87" s="2">
        <v>24</v>
      </c>
      <c r="P87" s="2">
        <v>24</v>
      </c>
      <c r="Q87" s="2">
        <v>86</v>
      </c>
      <c r="R87" s="2">
        <v>107</v>
      </c>
      <c r="S87" s="2">
        <v>96</v>
      </c>
      <c r="T87" s="2">
        <v>23</v>
      </c>
      <c r="U87" s="2">
        <v>29</v>
      </c>
      <c r="V87" s="2">
        <v>462</v>
      </c>
    </row>
    <row r="88" spans="1:22" x14ac:dyDescent="0.25">
      <c r="A88" s="2">
        <v>1640</v>
      </c>
      <c r="B88" s="2" t="s">
        <v>142</v>
      </c>
      <c r="C88" s="2" t="s">
        <v>27</v>
      </c>
      <c r="D88" s="2" t="s">
        <v>28</v>
      </c>
      <c r="E88" s="2" t="s">
        <v>29</v>
      </c>
      <c r="F88" s="2" t="s">
        <v>30</v>
      </c>
      <c r="G88" s="8" t="s">
        <v>31</v>
      </c>
      <c r="H88" s="2">
        <v>1988</v>
      </c>
      <c r="I88" s="2" t="s">
        <v>401</v>
      </c>
      <c r="J88" s="2" t="s">
        <v>403</v>
      </c>
      <c r="K88" s="2" t="s">
        <v>86</v>
      </c>
      <c r="L88" s="2">
        <v>48.135100000000001</v>
      </c>
      <c r="M88" s="2">
        <v>11.581899999999999</v>
      </c>
      <c r="N88" s="2">
        <v>109</v>
      </c>
      <c r="O88" s="2">
        <v>24</v>
      </c>
      <c r="P88" s="2">
        <v>24</v>
      </c>
      <c r="Q88" s="2">
        <v>86</v>
      </c>
      <c r="R88" s="2">
        <v>107</v>
      </c>
      <c r="S88" s="2">
        <v>96</v>
      </c>
      <c r="T88" s="2">
        <v>23</v>
      </c>
      <c r="U88" s="2">
        <v>29</v>
      </c>
      <c r="V88" s="2">
        <v>462</v>
      </c>
    </row>
    <row r="89" spans="1:22" x14ac:dyDescent="0.25">
      <c r="A89" s="2">
        <v>1641</v>
      </c>
      <c r="B89" s="2" t="s">
        <v>143</v>
      </c>
      <c r="C89" s="2" t="s">
        <v>27</v>
      </c>
      <c r="D89" s="2" t="s">
        <v>28</v>
      </c>
      <c r="E89" s="2" t="s">
        <v>29</v>
      </c>
      <c r="F89" s="2" t="s">
        <v>30</v>
      </c>
      <c r="G89" s="8" t="s">
        <v>31</v>
      </c>
      <c r="H89" s="2">
        <v>1985</v>
      </c>
      <c r="I89" s="2" t="s">
        <v>401</v>
      </c>
      <c r="J89" s="2" t="s">
        <v>32</v>
      </c>
      <c r="K89" s="2" t="s">
        <v>86</v>
      </c>
      <c r="L89" s="2">
        <v>48.135100000000001</v>
      </c>
      <c r="M89" s="2">
        <v>11.581899999999999</v>
      </c>
      <c r="N89" s="2">
        <v>109</v>
      </c>
      <c r="O89" s="2">
        <v>24</v>
      </c>
      <c r="P89" s="2">
        <v>24</v>
      </c>
      <c r="Q89" s="2">
        <v>86</v>
      </c>
      <c r="R89" s="2">
        <v>107</v>
      </c>
      <c r="S89" s="2">
        <v>96</v>
      </c>
      <c r="T89" s="2">
        <v>23</v>
      </c>
      <c r="U89" s="2">
        <v>29</v>
      </c>
      <c r="V89" s="2">
        <v>462</v>
      </c>
    </row>
    <row r="90" spans="1:22" x14ac:dyDescent="0.25">
      <c r="A90" s="2">
        <v>1643</v>
      </c>
      <c r="B90" s="2" t="s">
        <v>144</v>
      </c>
      <c r="C90" s="2" t="s">
        <v>27</v>
      </c>
      <c r="D90" s="2" t="s">
        <v>28</v>
      </c>
      <c r="E90" s="2" t="s">
        <v>29</v>
      </c>
      <c r="F90" s="2" t="s">
        <v>30</v>
      </c>
      <c r="G90" s="8" t="s">
        <v>31</v>
      </c>
      <c r="H90" s="2">
        <v>1988</v>
      </c>
      <c r="I90" s="2" t="s">
        <v>401</v>
      </c>
      <c r="J90" s="2" t="s">
        <v>32</v>
      </c>
      <c r="K90" s="2" t="s">
        <v>86</v>
      </c>
      <c r="L90" s="2">
        <v>48.135100000000001</v>
      </c>
      <c r="M90" s="2">
        <v>11.581899999999999</v>
      </c>
      <c r="N90" s="2">
        <v>109</v>
      </c>
      <c r="O90" s="2">
        <v>24</v>
      </c>
      <c r="P90" s="2">
        <v>24</v>
      </c>
      <c r="Q90" s="2">
        <v>86</v>
      </c>
      <c r="R90" s="2">
        <v>107</v>
      </c>
      <c r="S90" s="2">
        <v>96</v>
      </c>
      <c r="T90" s="2">
        <v>23</v>
      </c>
      <c r="U90" s="2">
        <v>29</v>
      </c>
      <c r="V90" s="2">
        <v>462</v>
      </c>
    </row>
    <row r="91" spans="1:22" x14ac:dyDescent="0.25">
      <c r="A91" s="2">
        <v>1644</v>
      </c>
      <c r="B91" s="2" t="s">
        <v>145</v>
      </c>
      <c r="C91" s="2" t="s">
        <v>27</v>
      </c>
      <c r="D91" s="2" t="s">
        <v>28</v>
      </c>
      <c r="E91" s="2" t="s">
        <v>29</v>
      </c>
      <c r="F91" s="2" t="s">
        <v>30</v>
      </c>
      <c r="G91" s="8" t="s">
        <v>31</v>
      </c>
      <c r="H91" s="2">
        <v>1987</v>
      </c>
      <c r="I91" s="2" t="s">
        <v>401</v>
      </c>
      <c r="J91" s="2" t="s">
        <v>32</v>
      </c>
      <c r="K91" s="2" t="s">
        <v>86</v>
      </c>
      <c r="L91" s="2">
        <v>48.135100000000001</v>
      </c>
      <c r="M91" s="2">
        <v>11.581899999999999</v>
      </c>
      <c r="N91" s="2">
        <v>109</v>
      </c>
      <c r="O91" s="2">
        <v>24</v>
      </c>
      <c r="P91" s="2">
        <v>24</v>
      </c>
      <c r="Q91" s="2">
        <v>86</v>
      </c>
      <c r="R91" s="2">
        <v>107</v>
      </c>
      <c r="S91" s="2">
        <v>96</v>
      </c>
      <c r="T91" s="2">
        <v>23</v>
      </c>
      <c r="U91" s="2">
        <v>29</v>
      </c>
      <c r="V91" s="2">
        <v>462</v>
      </c>
    </row>
    <row r="92" spans="1:22" x14ac:dyDescent="0.25">
      <c r="A92" s="2">
        <v>1645</v>
      </c>
      <c r="B92" s="2" t="s">
        <v>146</v>
      </c>
      <c r="C92" s="2" t="s">
        <v>27</v>
      </c>
      <c r="D92" s="2" t="s">
        <v>28</v>
      </c>
      <c r="E92" s="2" t="s">
        <v>29</v>
      </c>
      <c r="F92" s="2" t="s">
        <v>30</v>
      </c>
      <c r="G92" s="8" t="s">
        <v>31</v>
      </c>
      <c r="H92" s="2">
        <v>1986</v>
      </c>
      <c r="I92" s="2" t="s">
        <v>401</v>
      </c>
      <c r="J92" s="2" t="s">
        <v>406</v>
      </c>
      <c r="K92" s="2" t="s">
        <v>86</v>
      </c>
      <c r="L92" s="2">
        <v>48.135100000000001</v>
      </c>
      <c r="M92" s="2">
        <v>11.581899999999999</v>
      </c>
      <c r="N92" s="2">
        <v>109</v>
      </c>
      <c r="O92" s="2">
        <v>24</v>
      </c>
      <c r="P92" s="2">
        <v>24</v>
      </c>
      <c r="Q92" s="2">
        <v>86</v>
      </c>
      <c r="R92" s="2">
        <v>107</v>
      </c>
      <c r="S92" s="2">
        <v>96</v>
      </c>
      <c r="T92" s="2">
        <v>23</v>
      </c>
      <c r="U92" s="2">
        <v>29</v>
      </c>
      <c r="V92" s="2">
        <v>462</v>
      </c>
    </row>
    <row r="93" spans="1:22" x14ac:dyDescent="0.25">
      <c r="A93" s="2">
        <v>1646</v>
      </c>
      <c r="B93" s="2" t="s">
        <v>147</v>
      </c>
      <c r="C93" s="2" t="s">
        <v>27</v>
      </c>
      <c r="D93" s="2" t="s">
        <v>28</v>
      </c>
      <c r="E93" s="2" t="s">
        <v>148</v>
      </c>
      <c r="F93" s="2"/>
      <c r="G93" s="8" t="s">
        <v>31</v>
      </c>
      <c r="H93" s="2">
        <v>1988</v>
      </c>
      <c r="I93" s="2" t="s">
        <v>401</v>
      </c>
      <c r="J93" s="2" t="s">
        <v>403</v>
      </c>
      <c r="K93" s="2" t="s">
        <v>86</v>
      </c>
      <c r="L93" s="2">
        <v>52.52</v>
      </c>
      <c r="M93" s="2">
        <v>13.4049</v>
      </c>
      <c r="N93" s="2">
        <v>38</v>
      </c>
      <c r="O93" s="2">
        <v>24</v>
      </c>
      <c r="P93" s="2">
        <v>25</v>
      </c>
      <c r="Q93" s="2">
        <v>32</v>
      </c>
      <c r="R93" s="2">
        <v>90</v>
      </c>
      <c r="S93" s="2">
        <v>29</v>
      </c>
      <c r="T93" s="2">
        <v>24</v>
      </c>
      <c r="U93" s="2">
        <v>28</v>
      </c>
      <c r="V93" s="2">
        <v>463</v>
      </c>
    </row>
    <row r="94" spans="1:22" x14ac:dyDescent="0.25">
      <c r="A94" s="2">
        <v>1647</v>
      </c>
      <c r="B94" s="2" t="s">
        <v>149</v>
      </c>
      <c r="C94" s="2" t="s">
        <v>27</v>
      </c>
      <c r="D94" s="2" t="s">
        <v>28</v>
      </c>
      <c r="E94" s="2" t="s">
        <v>29</v>
      </c>
      <c r="F94" s="2" t="s">
        <v>30</v>
      </c>
      <c r="G94" s="8" t="s">
        <v>31</v>
      </c>
      <c r="H94" s="2">
        <v>1987</v>
      </c>
      <c r="I94" s="2" t="s">
        <v>401</v>
      </c>
      <c r="J94" s="2" t="s">
        <v>32</v>
      </c>
      <c r="K94" s="2" t="s">
        <v>86</v>
      </c>
      <c r="L94" s="2">
        <v>48.135100000000001</v>
      </c>
      <c r="M94" s="2">
        <v>11.581899999999999</v>
      </c>
      <c r="N94" s="2">
        <v>38</v>
      </c>
      <c r="O94" s="2">
        <v>24</v>
      </c>
      <c r="P94" s="2">
        <v>25</v>
      </c>
      <c r="Q94" s="2">
        <v>32</v>
      </c>
      <c r="R94" s="2">
        <v>90</v>
      </c>
      <c r="S94" s="2">
        <v>29</v>
      </c>
      <c r="T94" s="2">
        <v>24</v>
      </c>
      <c r="U94" s="2">
        <v>28</v>
      </c>
      <c r="V94" s="2">
        <v>463</v>
      </c>
    </row>
    <row r="95" spans="1:22" x14ac:dyDescent="0.25">
      <c r="A95" s="2">
        <v>1648</v>
      </c>
      <c r="B95" s="2" t="s">
        <v>150</v>
      </c>
      <c r="C95" s="2" t="s">
        <v>27</v>
      </c>
      <c r="D95" s="2" t="s">
        <v>28</v>
      </c>
      <c r="E95" s="2" t="s">
        <v>29</v>
      </c>
      <c r="F95" s="2" t="s">
        <v>30</v>
      </c>
      <c r="G95" s="8" t="s">
        <v>31</v>
      </c>
      <c r="H95" s="2">
        <v>1988</v>
      </c>
      <c r="I95" s="2" t="s">
        <v>401</v>
      </c>
      <c r="J95" s="2" t="s">
        <v>41</v>
      </c>
      <c r="K95" s="2" t="s">
        <v>86</v>
      </c>
      <c r="L95" s="2">
        <v>48.135100000000001</v>
      </c>
      <c r="M95" s="2">
        <v>11.581899999999999</v>
      </c>
      <c r="N95" s="2">
        <v>38</v>
      </c>
      <c r="O95" s="2">
        <v>24</v>
      </c>
      <c r="P95" s="2">
        <v>25</v>
      </c>
      <c r="Q95" s="2">
        <v>32</v>
      </c>
      <c r="R95" s="2">
        <v>90</v>
      </c>
      <c r="S95" s="2">
        <v>29</v>
      </c>
      <c r="T95" s="2">
        <v>24</v>
      </c>
      <c r="U95" s="2">
        <v>28</v>
      </c>
      <c r="V95" s="2">
        <v>463</v>
      </c>
    </row>
    <row r="96" spans="1:22" x14ac:dyDescent="0.25">
      <c r="A96" s="2">
        <v>1649</v>
      </c>
      <c r="B96" s="2" t="s">
        <v>151</v>
      </c>
      <c r="C96" s="2" t="s">
        <v>27</v>
      </c>
      <c r="D96" s="2" t="s">
        <v>28</v>
      </c>
      <c r="E96" s="2" t="s">
        <v>152</v>
      </c>
      <c r="F96" s="2" t="s">
        <v>30</v>
      </c>
      <c r="G96" s="8" t="s">
        <v>31</v>
      </c>
      <c r="H96" s="2">
        <v>1988</v>
      </c>
      <c r="I96" s="2" t="s">
        <v>401</v>
      </c>
      <c r="J96" s="2" t="s">
        <v>256</v>
      </c>
      <c r="K96" s="2" t="s">
        <v>86</v>
      </c>
      <c r="L96" s="2">
        <v>49.451999999999998</v>
      </c>
      <c r="M96" s="2">
        <v>11.076700000000001</v>
      </c>
      <c r="N96" s="2">
        <v>38</v>
      </c>
      <c r="O96" s="2">
        <v>24</v>
      </c>
      <c r="P96" s="2">
        <v>25</v>
      </c>
      <c r="Q96" s="2">
        <v>32</v>
      </c>
      <c r="R96" s="2">
        <v>90</v>
      </c>
      <c r="S96" s="2">
        <v>29</v>
      </c>
      <c r="T96" s="2">
        <v>24</v>
      </c>
      <c r="U96" s="2">
        <v>28</v>
      </c>
      <c r="V96" s="2">
        <v>463</v>
      </c>
    </row>
    <row r="97" spans="1:22" x14ac:dyDescent="0.25">
      <c r="A97" s="2">
        <v>1650</v>
      </c>
      <c r="B97" s="2" t="s">
        <v>153</v>
      </c>
      <c r="C97" s="2" t="s">
        <v>27</v>
      </c>
      <c r="D97" s="2" t="s">
        <v>28</v>
      </c>
      <c r="E97" s="2" t="s">
        <v>29</v>
      </c>
      <c r="F97" s="2" t="s">
        <v>30</v>
      </c>
      <c r="G97" s="8" t="s">
        <v>31</v>
      </c>
      <c r="H97" s="2">
        <v>1987</v>
      </c>
      <c r="I97" s="2" t="s">
        <v>401</v>
      </c>
      <c r="J97" s="2" t="s">
        <v>32</v>
      </c>
      <c r="K97" s="2" t="s">
        <v>86</v>
      </c>
      <c r="L97" s="2">
        <v>48.135100000000001</v>
      </c>
      <c r="M97" s="2">
        <v>11.581899999999999</v>
      </c>
      <c r="N97" s="2">
        <v>109</v>
      </c>
      <c r="O97" s="2">
        <v>24</v>
      </c>
      <c r="P97" s="2">
        <v>24</v>
      </c>
      <c r="Q97" s="2">
        <v>86</v>
      </c>
      <c r="R97" s="2">
        <v>107</v>
      </c>
      <c r="S97" s="2">
        <v>29</v>
      </c>
      <c r="T97" s="2">
        <v>23</v>
      </c>
      <c r="U97" s="2">
        <v>28</v>
      </c>
      <c r="V97" s="2">
        <v>464</v>
      </c>
    </row>
    <row r="98" spans="1:22" x14ac:dyDescent="0.25">
      <c r="A98" s="2">
        <v>1651</v>
      </c>
      <c r="B98" s="2" t="s">
        <v>154</v>
      </c>
      <c r="C98" s="2" t="s">
        <v>27</v>
      </c>
      <c r="D98" s="2" t="s">
        <v>28</v>
      </c>
      <c r="E98" s="2" t="s">
        <v>122</v>
      </c>
      <c r="F98" s="2"/>
      <c r="G98" s="8" t="s">
        <v>31</v>
      </c>
      <c r="H98" s="2">
        <v>1988</v>
      </c>
      <c r="I98" s="2" t="s">
        <v>401</v>
      </c>
      <c r="J98" s="2" t="s">
        <v>32</v>
      </c>
      <c r="K98" s="2" t="s">
        <v>86</v>
      </c>
      <c r="L98" s="2">
        <v>48.521599999999999</v>
      </c>
      <c r="M98" s="2">
        <v>9.0576000000000008</v>
      </c>
      <c r="N98" s="2">
        <v>109</v>
      </c>
      <c r="O98" s="2">
        <v>24</v>
      </c>
      <c r="P98" s="2">
        <v>23</v>
      </c>
      <c r="Q98" s="2">
        <v>89</v>
      </c>
      <c r="R98" s="2">
        <v>96</v>
      </c>
      <c r="S98" s="2">
        <v>27</v>
      </c>
      <c r="T98" s="2">
        <v>23</v>
      </c>
      <c r="U98" s="2">
        <v>29</v>
      </c>
      <c r="V98" s="2">
        <v>465</v>
      </c>
    </row>
    <row r="99" spans="1:22" x14ac:dyDescent="0.25">
      <c r="A99" s="2">
        <v>1652</v>
      </c>
      <c r="B99" s="2" t="s">
        <v>155</v>
      </c>
      <c r="C99" s="2" t="s">
        <v>27</v>
      </c>
      <c r="D99" s="2" t="s">
        <v>28</v>
      </c>
      <c r="E99" s="2" t="s">
        <v>122</v>
      </c>
      <c r="F99" s="2"/>
      <c r="G99" s="8" t="s">
        <v>31</v>
      </c>
      <c r="H99" s="2">
        <v>1988</v>
      </c>
      <c r="I99" s="2" t="s">
        <v>401</v>
      </c>
      <c r="J99" s="2" t="s">
        <v>406</v>
      </c>
      <c r="K99" s="2" t="s">
        <v>86</v>
      </c>
      <c r="L99" s="2">
        <v>48.521599999999999</v>
      </c>
      <c r="M99" s="2">
        <v>9.0576000000000008</v>
      </c>
      <c r="N99" s="2">
        <v>109</v>
      </c>
      <c r="O99" s="2">
        <v>24</v>
      </c>
      <c r="P99" s="2">
        <v>23</v>
      </c>
      <c r="Q99" s="2">
        <v>89</v>
      </c>
      <c r="R99" s="2">
        <v>96</v>
      </c>
      <c r="S99" s="2">
        <v>27</v>
      </c>
      <c r="T99" s="2">
        <v>23</v>
      </c>
      <c r="U99" s="2">
        <v>29</v>
      </c>
      <c r="V99" s="2">
        <v>465</v>
      </c>
    </row>
    <row r="100" spans="1:22" x14ac:dyDescent="0.25">
      <c r="A100" s="2">
        <v>1653</v>
      </c>
      <c r="B100" s="2" t="s">
        <v>156</v>
      </c>
      <c r="C100" s="2" t="s">
        <v>27</v>
      </c>
      <c r="D100" s="2" t="s">
        <v>28</v>
      </c>
      <c r="E100" s="2" t="s">
        <v>29</v>
      </c>
      <c r="F100" s="2" t="s">
        <v>30</v>
      </c>
      <c r="G100" s="8" t="s">
        <v>31</v>
      </c>
      <c r="H100" s="2">
        <v>1988</v>
      </c>
      <c r="I100" s="2" t="s">
        <v>401</v>
      </c>
      <c r="J100" s="2" t="s">
        <v>32</v>
      </c>
      <c r="K100" s="2" t="s">
        <v>86</v>
      </c>
      <c r="L100" s="2">
        <v>48.135100000000001</v>
      </c>
      <c r="M100" s="2">
        <v>11.581899999999999</v>
      </c>
      <c r="N100" s="2">
        <v>36</v>
      </c>
      <c r="O100" s="2">
        <v>24</v>
      </c>
      <c r="P100" s="2">
        <v>24</v>
      </c>
      <c r="Q100" s="2">
        <v>85</v>
      </c>
      <c r="R100" s="2">
        <v>96</v>
      </c>
      <c r="S100" s="2">
        <v>91</v>
      </c>
      <c r="T100" s="2">
        <v>24</v>
      </c>
      <c r="U100" s="2">
        <v>29</v>
      </c>
      <c r="V100" s="2">
        <v>466</v>
      </c>
    </row>
    <row r="101" spans="1:22" x14ac:dyDescent="0.25">
      <c r="A101" s="2">
        <v>1654</v>
      </c>
      <c r="B101" s="2" t="s">
        <v>157</v>
      </c>
      <c r="C101" s="2" t="s">
        <v>27</v>
      </c>
      <c r="D101" s="2" t="s">
        <v>28</v>
      </c>
      <c r="E101" s="2" t="s">
        <v>122</v>
      </c>
      <c r="F101" s="2"/>
      <c r="G101" s="8" t="s">
        <v>31</v>
      </c>
      <c r="H101" s="2">
        <v>1988</v>
      </c>
      <c r="I101" s="2" t="s">
        <v>401</v>
      </c>
      <c r="J101" s="2" t="s">
        <v>32</v>
      </c>
      <c r="K101" s="2" t="s">
        <v>86</v>
      </c>
      <c r="L101" s="2">
        <v>48.521599999999999</v>
      </c>
      <c r="M101" s="2">
        <v>9.0576000000000008</v>
      </c>
      <c r="N101" s="2">
        <v>109</v>
      </c>
      <c r="O101" s="2">
        <v>24</v>
      </c>
      <c r="P101" s="2">
        <v>23</v>
      </c>
      <c r="Q101" s="2">
        <v>89</v>
      </c>
      <c r="R101" s="2">
        <v>96</v>
      </c>
      <c r="S101" s="2">
        <v>27</v>
      </c>
      <c r="T101" s="2">
        <v>23</v>
      </c>
      <c r="U101" s="2">
        <v>28</v>
      </c>
      <c r="V101" s="2">
        <v>467</v>
      </c>
    </row>
    <row r="102" spans="1:22" x14ac:dyDescent="0.25">
      <c r="A102" s="2">
        <v>1655</v>
      </c>
      <c r="B102" s="2" t="s">
        <v>158</v>
      </c>
      <c r="C102" s="2" t="s">
        <v>27</v>
      </c>
      <c r="D102" s="2" t="s">
        <v>28</v>
      </c>
      <c r="E102" s="2" t="s">
        <v>104</v>
      </c>
      <c r="F102" s="2"/>
      <c r="G102" s="8" t="s">
        <v>31</v>
      </c>
      <c r="H102" s="2">
        <v>1992</v>
      </c>
      <c r="I102" s="2" t="s">
        <v>401</v>
      </c>
      <c r="J102" s="2" t="s">
        <v>32</v>
      </c>
      <c r="K102" s="2" t="s">
        <v>86</v>
      </c>
      <c r="L102" s="2">
        <v>51.960599999999999</v>
      </c>
      <c r="M102" s="2">
        <v>7.6261000000000001</v>
      </c>
      <c r="N102" s="2">
        <v>181</v>
      </c>
      <c r="O102" s="2">
        <v>24</v>
      </c>
      <c r="P102" s="2">
        <v>25</v>
      </c>
      <c r="Q102" s="2">
        <v>32</v>
      </c>
      <c r="R102" s="2">
        <v>90</v>
      </c>
      <c r="S102" s="2">
        <v>29</v>
      </c>
      <c r="T102" s="2">
        <v>24</v>
      </c>
      <c r="U102" s="2">
        <v>28</v>
      </c>
      <c r="V102" s="2">
        <v>468</v>
      </c>
    </row>
    <row r="103" spans="1:22" x14ac:dyDescent="0.25">
      <c r="A103" s="2">
        <v>1656</v>
      </c>
      <c r="B103" s="2" t="s">
        <v>159</v>
      </c>
      <c r="C103" s="2" t="s">
        <v>413</v>
      </c>
      <c r="D103" s="2" t="s">
        <v>28</v>
      </c>
      <c r="E103" s="2"/>
      <c r="F103" s="2"/>
      <c r="G103" s="8" t="s">
        <v>31</v>
      </c>
      <c r="H103" s="2">
        <v>1990</v>
      </c>
      <c r="I103" s="2" t="s">
        <v>401</v>
      </c>
      <c r="J103" s="2" t="s">
        <v>32</v>
      </c>
      <c r="K103" s="2" t="s">
        <v>86</v>
      </c>
      <c r="L103" s="2"/>
      <c r="M103" s="2"/>
      <c r="N103" s="2">
        <v>36</v>
      </c>
      <c r="O103" s="2">
        <v>24</v>
      </c>
      <c r="P103" s="2">
        <v>23</v>
      </c>
      <c r="Q103" s="2">
        <v>35</v>
      </c>
      <c r="R103" s="2">
        <v>26</v>
      </c>
      <c r="S103" s="2">
        <v>96</v>
      </c>
      <c r="T103" s="2">
        <v>23</v>
      </c>
      <c r="U103" s="2">
        <v>29</v>
      </c>
      <c r="V103" s="2">
        <v>469</v>
      </c>
    </row>
    <row r="104" spans="1:22" x14ac:dyDescent="0.25">
      <c r="A104" s="2">
        <v>1657</v>
      </c>
      <c r="B104" s="2" t="s">
        <v>160</v>
      </c>
      <c r="C104" s="2" t="s">
        <v>27</v>
      </c>
      <c r="D104" s="2" t="s">
        <v>28</v>
      </c>
      <c r="E104" s="2" t="s">
        <v>29</v>
      </c>
      <c r="F104" s="2" t="s">
        <v>30</v>
      </c>
      <c r="G104" s="8" t="s">
        <v>31</v>
      </c>
      <c r="H104" s="2">
        <v>1988</v>
      </c>
      <c r="I104" s="2" t="s">
        <v>401</v>
      </c>
      <c r="J104" s="2" t="s">
        <v>32</v>
      </c>
      <c r="K104" s="2" t="s">
        <v>86</v>
      </c>
      <c r="L104" s="2">
        <v>48.135100000000001</v>
      </c>
      <c r="M104" s="2">
        <v>11.581899999999999</v>
      </c>
      <c r="N104" s="2">
        <v>36</v>
      </c>
      <c r="O104" s="2">
        <v>24</v>
      </c>
      <c r="P104" s="2">
        <v>24</v>
      </c>
      <c r="Q104" s="2">
        <v>32</v>
      </c>
      <c r="R104" s="2">
        <v>85</v>
      </c>
      <c r="S104" s="2">
        <v>27</v>
      </c>
      <c r="T104" s="2">
        <v>23</v>
      </c>
      <c r="U104" s="2">
        <v>30</v>
      </c>
      <c r="V104" s="2">
        <v>470</v>
      </c>
    </row>
    <row r="105" spans="1:22" x14ac:dyDescent="0.25">
      <c r="A105" s="2">
        <v>1658</v>
      </c>
      <c r="B105" s="2" t="s">
        <v>161</v>
      </c>
      <c r="C105" s="2" t="s">
        <v>27</v>
      </c>
      <c r="D105" s="2" t="s">
        <v>28</v>
      </c>
      <c r="E105" s="2" t="s">
        <v>29</v>
      </c>
      <c r="F105" s="2" t="s">
        <v>30</v>
      </c>
      <c r="G105" s="8" t="s">
        <v>31</v>
      </c>
      <c r="H105" s="2">
        <v>1997</v>
      </c>
      <c r="I105" s="2" t="s">
        <v>401</v>
      </c>
      <c r="J105" s="2" t="s">
        <v>32</v>
      </c>
      <c r="K105" s="2" t="s">
        <v>86</v>
      </c>
      <c r="L105" s="2">
        <v>48.135100000000001</v>
      </c>
      <c r="M105" s="2">
        <v>11.581899999999999</v>
      </c>
      <c r="N105" s="2">
        <v>36</v>
      </c>
      <c r="O105" s="2">
        <v>24</v>
      </c>
      <c r="P105" s="2">
        <v>132</v>
      </c>
      <c r="Q105" s="2">
        <v>32</v>
      </c>
      <c r="R105" s="2">
        <v>118</v>
      </c>
      <c r="S105" s="2">
        <v>30</v>
      </c>
      <c r="T105" s="2">
        <v>23</v>
      </c>
      <c r="U105" s="2">
        <v>28</v>
      </c>
      <c r="V105" s="2">
        <v>471</v>
      </c>
    </row>
    <row r="106" spans="1:22" x14ac:dyDescent="0.25">
      <c r="A106" s="2">
        <v>1659</v>
      </c>
      <c r="B106" s="2" t="s">
        <v>162</v>
      </c>
      <c r="C106" s="2" t="s">
        <v>27</v>
      </c>
      <c r="D106" s="2" t="s">
        <v>28</v>
      </c>
      <c r="E106" s="2" t="s">
        <v>163</v>
      </c>
      <c r="F106" s="2"/>
      <c r="G106" s="8" t="s">
        <v>31</v>
      </c>
      <c r="H106" s="2">
        <v>1992</v>
      </c>
      <c r="I106" s="2" t="s">
        <v>401</v>
      </c>
      <c r="J106" s="2" t="s">
        <v>403</v>
      </c>
      <c r="K106" s="2" t="s">
        <v>86</v>
      </c>
      <c r="L106" s="2">
        <v>49.124099999999999</v>
      </c>
      <c r="M106" s="2">
        <v>8.7147000000000006</v>
      </c>
      <c r="N106" s="2">
        <v>37</v>
      </c>
      <c r="O106" s="2">
        <v>24</v>
      </c>
      <c r="P106" s="2">
        <v>24</v>
      </c>
      <c r="Q106" s="2">
        <v>31</v>
      </c>
      <c r="R106" s="2">
        <v>22</v>
      </c>
      <c r="S106" s="2">
        <v>27</v>
      </c>
      <c r="T106" s="2">
        <v>23</v>
      </c>
      <c r="U106" s="2">
        <v>28</v>
      </c>
      <c r="V106" s="2">
        <v>472</v>
      </c>
    </row>
    <row r="107" spans="1:22" x14ac:dyDescent="0.25">
      <c r="A107" s="2">
        <v>1660</v>
      </c>
      <c r="B107" s="2" t="s">
        <v>164</v>
      </c>
      <c r="C107" s="2" t="s">
        <v>27</v>
      </c>
      <c r="D107" s="2" t="s">
        <v>28</v>
      </c>
      <c r="E107" s="2" t="s">
        <v>104</v>
      </c>
      <c r="F107" s="2"/>
      <c r="G107" s="8" t="s">
        <v>31</v>
      </c>
      <c r="H107" s="2">
        <v>1991</v>
      </c>
      <c r="I107" s="2" t="s">
        <v>401</v>
      </c>
      <c r="J107" s="2" t="s">
        <v>32</v>
      </c>
      <c r="K107" s="2" t="s">
        <v>86</v>
      </c>
      <c r="L107" s="2">
        <v>51.960599999999999</v>
      </c>
      <c r="M107" s="2">
        <v>7.6261000000000001</v>
      </c>
      <c r="N107" s="2">
        <v>109</v>
      </c>
      <c r="O107" s="2">
        <v>145</v>
      </c>
      <c r="P107" s="2">
        <v>23</v>
      </c>
      <c r="Q107" s="2">
        <v>31</v>
      </c>
      <c r="R107" s="2">
        <v>107</v>
      </c>
      <c r="S107" s="2">
        <v>30</v>
      </c>
      <c r="T107" s="2">
        <v>23</v>
      </c>
      <c r="U107" s="2">
        <v>29</v>
      </c>
      <c r="V107" s="2">
        <v>473</v>
      </c>
    </row>
    <row r="108" spans="1:22" x14ac:dyDescent="0.25">
      <c r="A108" s="2">
        <v>1661</v>
      </c>
      <c r="B108" s="2" t="s">
        <v>165</v>
      </c>
      <c r="C108" s="2" t="s">
        <v>27</v>
      </c>
      <c r="D108" s="2" t="s">
        <v>28</v>
      </c>
      <c r="E108" s="2" t="s">
        <v>29</v>
      </c>
      <c r="F108" s="2" t="s">
        <v>30</v>
      </c>
      <c r="G108" s="8" t="s">
        <v>31</v>
      </c>
      <c r="H108" s="2">
        <v>1993</v>
      </c>
      <c r="I108" s="2" t="s">
        <v>401</v>
      </c>
      <c r="J108" s="2" t="s">
        <v>32</v>
      </c>
      <c r="K108" s="2" t="s">
        <v>86</v>
      </c>
      <c r="L108" s="2">
        <v>48.135100000000001</v>
      </c>
      <c r="M108" s="2">
        <v>11.581899999999999</v>
      </c>
      <c r="N108" s="2">
        <v>38</v>
      </c>
      <c r="O108" s="2">
        <v>24</v>
      </c>
      <c r="P108" s="2">
        <v>25</v>
      </c>
      <c r="Q108" s="2">
        <v>32</v>
      </c>
      <c r="R108" s="2">
        <v>163</v>
      </c>
      <c r="S108" s="2">
        <v>29</v>
      </c>
      <c r="T108" s="2">
        <v>24</v>
      </c>
      <c r="U108" s="2">
        <v>28</v>
      </c>
      <c r="V108" s="2">
        <v>474</v>
      </c>
    </row>
    <row r="109" spans="1:22" x14ac:dyDescent="0.25">
      <c r="A109" s="2">
        <v>1662</v>
      </c>
      <c r="B109" s="2" t="s">
        <v>166</v>
      </c>
      <c r="C109" s="2" t="s">
        <v>27</v>
      </c>
      <c r="D109" s="2" t="s">
        <v>28</v>
      </c>
      <c r="E109" s="2" t="s">
        <v>29</v>
      </c>
      <c r="F109" s="2" t="s">
        <v>30</v>
      </c>
      <c r="G109" s="8" t="s">
        <v>31</v>
      </c>
      <c r="H109" s="2">
        <v>1991</v>
      </c>
      <c r="I109" s="2" t="s">
        <v>401</v>
      </c>
      <c r="J109" s="2" t="s">
        <v>32</v>
      </c>
      <c r="K109" s="2" t="s">
        <v>86</v>
      </c>
      <c r="L109" s="2">
        <v>48.131500000000003</v>
      </c>
      <c r="M109" s="2">
        <v>11.581899999999999</v>
      </c>
      <c r="N109" s="2">
        <v>114</v>
      </c>
      <c r="O109" s="2">
        <v>24</v>
      </c>
      <c r="P109" s="2">
        <v>24</v>
      </c>
      <c r="Q109" s="2">
        <v>31</v>
      </c>
      <c r="R109" s="2">
        <v>22</v>
      </c>
      <c r="S109" s="2">
        <v>166</v>
      </c>
      <c r="T109" s="2">
        <v>23</v>
      </c>
      <c r="U109" s="2">
        <v>28</v>
      </c>
      <c r="V109" s="2">
        <v>475</v>
      </c>
    </row>
    <row r="110" spans="1:22" x14ac:dyDescent="0.25">
      <c r="A110" s="2">
        <v>1663</v>
      </c>
      <c r="B110" s="2" t="s">
        <v>167</v>
      </c>
      <c r="C110" s="2" t="s">
        <v>27</v>
      </c>
      <c r="D110" s="2" t="s">
        <v>28</v>
      </c>
      <c r="E110" s="2" t="s">
        <v>29</v>
      </c>
      <c r="F110" s="2" t="s">
        <v>30</v>
      </c>
      <c r="G110" s="8" t="s">
        <v>31</v>
      </c>
      <c r="H110" s="2">
        <v>1999</v>
      </c>
      <c r="I110" s="2" t="s">
        <v>401</v>
      </c>
      <c r="J110" s="2" t="s">
        <v>41</v>
      </c>
      <c r="K110" s="2" t="s">
        <v>86</v>
      </c>
      <c r="L110" s="2">
        <v>48.135100000000001</v>
      </c>
      <c r="M110" s="2">
        <v>11.581899999999999</v>
      </c>
      <c r="N110" s="2">
        <v>109</v>
      </c>
      <c r="O110" s="2">
        <v>24</v>
      </c>
      <c r="P110" s="2">
        <v>24</v>
      </c>
      <c r="Q110" s="2">
        <v>85</v>
      </c>
      <c r="R110" s="2">
        <v>22</v>
      </c>
      <c r="S110" s="2">
        <v>91</v>
      </c>
      <c r="T110" s="2">
        <v>24</v>
      </c>
      <c r="U110" s="2">
        <v>29</v>
      </c>
      <c r="V110" s="2">
        <v>476</v>
      </c>
    </row>
    <row r="111" spans="1:22" x14ac:dyDescent="0.25">
      <c r="A111" s="2">
        <v>1664</v>
      </c>
      <c r="B111" s="2" t="s">
        <v>168</v>
      </c>
      <c r="C111" s="2" t="s">
        <v>27</v>
      </c>
      <c r="D111" s="2" t="s">
        <v>28</v>
      </c>
      <c r="E111" s="2" t="s">
        <v>29</v>
      </c>
      <c r="F111" s="2" t="s">
        <v>30</v>
      </c>
      <c r="G111" s="8" t="s">
        <v>31</v>
      </c>
      <c r="H111" s="2">
        <v>1990</v>
      </c>
      <c r="I111" s="2" t="s">
        <v>401</v>
      </c>
      <c r="J111" s="2" t="s">
        <v>403</v>
      </c>
      <c r="K111" s="2" t="s">
        <v>86</v>
      </c>
      <c r="L111" s="2">
        <v>48.135100000000001</v>
      </c>
      <c r="M111" s="2">
        <v>11.581899999999999</v>
      </c>
      <c r="N111" s="2">
        <v>35</v>
      </c>
      <c r="O111" s="2">
        <v>23</v>
      </c>
      <c r="P111" s="2">
        <v>22</v>
      </c>
      <c r="Q111" s="2">
        <v>32</v>
      </c>
      <c r="R111" s="2">
        <v>20</v>
      </c>
      <c r="S111" s="2">
        <v>165</v>
      </c>
      <c r="T111" s="2">
        <v>23</v>
      </c>
      <c r="U111" s="2">
        <v>28</v>
      </c>
      <c r="V111" s="2">
        <v>477</v>
      </c>
    </row>
    <row r="112" spans="1:22" x14ac:dyDescent="0.25">
      <c r="A112" s="2">
        <v>1665</v>
      </c>
      <c r="B112" s="2" t="s">
        <v>169</v>
      </c>
      <c r="C112" s="2" t="s">
        <v>27</v>
      </c>
      <c r="D112" s="2" t="s">
        <v>28</v>
      </c>
      <c r="E112" s="2" t="s">
        <v>29</v>
      </c>
      <c r="F112" s="2" t="s">
        <v>30</v>
      </c>
      <c r="G112" s="8" t="s">
        <v>31</v>
      </c>
      <c r="H112" s="2">
        <v>1986</v>
      </c>
      <c r="I112" s="2" t="s">
        <v>401</v>
      </c>
      <c r="J112" s="2" t="s">
        <v>32</v>
      </c>
      <c r="K112" s="2" t="s">
        <v>86</v>
      </c>
      <c r="L112" s="2">
        <v>48.131500000000003</v>
      </c>
      <c r="M112" s="2">
        <v>11.581899999999999</v>
      </c>
      <c r="N112" s="2">
        <v>35</v>
      </c>
      <c r="O112" s="2">
        <v>23</v>
      </c>
      <c r="P112" s="2">
        <v>22</v>
      </c>
      <c r="Q112" s="2">
        <v>32</v>
      </c>
      <c r="R112" s="2">
        <v>20</v>
      </c>
      <c r="S112" s="2">
        <v>165</v>
      </c>
      <c r="T112" s="2">
        <v>23</v>
      </c>
      <c r="U112" s="2">
        <v>28</v>
      </c>
      <c r="V112" s="2">
        <v>477</v>
      </c>
    </row>
    <row r="113" spans="1:22" x14ac:dyDescent="0.25">
      <c r="A113" s="2">
        <v>1666</v>
      </c>
      <c r="B113" s="2" t="s">
        <v>170</v>
      </c>
      <c r="C113" s="2" t="s">
        <v>27</v>
      </c>
      <c r="D113" s="2" t="s">
        <v>28</v>
      </c>
      <c r="E113" s="2" t="s">
        <v>104</v>
      </c>
      <c r="F113" s="2"/>
      <c r="G113" s="8" t="s">
        <v>31</v>
      </c>
      <c r="H113" s="2">
        <v>1992</v>
      </c>
      <c r="I113" s="2" t="s">
        <v>401</v>
      </c>
      <c r="J113" s="2" t="s">
        <v>32</v>
      </c>
      <c r="K113" s="2" t="s">
        <v>86</v>
      </c>
      <c r="L113" s="2">
        <v>48.131500000000003</v>
      </c>
      <c r="M113" s="2">
        <v>11.581899999999999</v>
      </c>
      <c r="N113" s="2">
        <v>36</v>
      </c>
      <c r="O113" s="2">
        <v>24</v>
      </c>
      <c r="P113" s="2">
        <v>23</v>
      </c>
      <c r="Q113" s="2">
        <v>32</v>
      </c>
      <c r="R113" s="2">
        <v>20</v>
      </c>
      <c r="S113" s="2">
        <v>28</v>
      </c>
      <c r="T113" s="2">
        <v>23</v>
      </c>
      <c r="U113" s="2">
        <v>29</v>
      </c>
      <c r="V113" s="2">
        <v>478</v>
      </c>
    </row>
    <row r="114" spans="1:22" x14ac:dyDescent="0.25">
      <c r="A114" s="2">
        <v>1667</v>
      </c>
      <c r="B114" s="2" t="s">
        <v>171</v>
      </c>
      <c r="C114" s="2" t="s">
        <v>27</v>
      </c>
      <c r="D114" s="2" t="s">
        <v>28</v>
      </c>
      <c r="E114" s="2" t="s">
        <v>172</v>
      </c>
      <c r="F114" s="2" t="s">
        <v>173</v>
      </c>
      <c r="G114" s="8" t="s">
        <v>31</v>
      </c>
      <c r="H114" s="2">
        <v>1988</v>
      </c>
      <c r="I114" s="2" t="s">
        <v>401</v>
      </c>
      <c r="J114" s="2" t="s">
        <v>32</v>
      </c>
      <c r="K114" s="2" t="s">
        <v>86</v>
      </c>
      <c r="L114" s="2">
        <v>53.251300000000001</v>
      </c>
      <c r="M114" s="2">
        <v>8.0109999999999992</v>
      </c>
      <c r="N114" s="2">
        <v>39</v>
      </c>
      <c r="O114" s="2">
        <v>24</v>
      </c>
      <c r="P114" s="2">
        <v>24</v>
      </c>
      <c r="Q114" s="2">
        <v>31</v>
      </c>
      <c r="R114" s="2">
        <v>22</v>
      </c>
      <c r="S114" s="2">
        <v>29</v>
      </c>
      <c r="T114" s="2">
        <v>23</v>
      </c>
      <c r="U114" s="2">
        <v>29</v>
      </c>
      <c r="V114" s="2">
        <v>479</v>
      </c>
    </row>
    <row r="115" spans="1:22" x14ac:dyDescent="0.25">
      <c r="A115" s="2">
        <v>1668</v>
      </c>
      <c r="B115" s="2" t="s">
        <v>174</v>
      </c>
      <c r="C115" s="2" t="s">
        <v>27</v>
      </c>
      <c r="D115" s="2" t="s">
        <v>28</v>
      </c>
      <c r="E115" s="2" t="s">
        <v>29</v>
      </c>
      <c r="F115" s="2" t="s">
        <v>30</v>
      </c>
      <c r="G115" s="8" t="s">
        <v>31</v>
      </c>
      <c r="H115" s="2">
        <v>1988</v>
      </c>
      <c r="I115" s="2" t="s">
        <v>401</v>
      </c>
      <c r="J115" s="2" t="s">
        <v>32</v>
      </c>
      <c r="K115" s="2" t="s">
        <v>86</v>
      </c>
      <c r="L115" s="2">
        <v>48.135100000000001</v>
      </c>
      <c r="M115" s="2">
        <v>11.581899999999999</v>
      </c>
      <c r="N115" s="2">
        <v>39</v>
      </c>
      <c r="O115" s="2">
        <v>24</v>
      </c>
      <c r="P115" s="2">
        <v>24</v>
      </c>
      <c r="Q115" s="2">
        <v>31</v>
      </c>
      <c r="R115" s="2">
        <v>22</v>
      </c>
      <c r="S115" s="2">
        <v>29</v>
      </c>
      <c r="T115" s="2">
        <v>23</v>
      </c>
      <c r="U115" s="2">
        <v>29</v>
      </c>
      <c r="V115" s="2">
        <v>479</v>
      </c>
    </row>
    <row r="116" spans="1:22" x14ac:dyDescent="0.25">
      <c r="A116" s="2">
        <v>1669</v>
      </c>
      <c r="B116" s="2" t="s">
        <v>175</v>
      </c>
      <c r="C116" s="2" t="s">
        <v>27</v>
      </c>
      <c r="D116" s="2" t="s">
        <v>28</v>
      </c>
      <c r="E116" s="2" t="s">
        <v>29</v>
      </c>
      <c r="F116" s="2" t="s">
        <v>30</v>
      </c>
      <c r="G116" s="8" t="s">
        <v>31</v>
      </c>
      <c r="H116" s="2">
        <v>1991</v>
      </c>
      <c r="I116" s="2" t="s">
        <v>401</v>
      </c>
      <c r="J116" s="2" t="s">
        <v>32</v>
      </c>
      <c r="K116" s="2" t="s">
        <v>86</v>
      </c>
      <c r="L116" s="2">
        <v>48.135100000000001</v>
      </c>
      <c r="M116" s="2">
        <v>11.581899999999999</v>
      </c>
      <c r="N116" s="2">
        <v>36</v>
      </c>
      <c r="O116" s="2">
        <v>24</v>
      </c>
      <c r="P116" s="2">
        <v>24</v>
      </c>
      <c r="Q116" s="2">
        <v>31</v>
      </c>
      <c r="R116" s="2">
        <v>85</v>
      </c>
      <c r="S116" s="2">
        <v>27</v>
      </c>
      <c r="T116" s="2">
        <v>23</v>
      </c>
      <c r="U116" s="2">
        <v>30</v>
      </c>
      <c r="V116" s="2">
        <v>480</v>
      </c>
    </row>
    <row r="117" spans="1:22" x14ac:dyDescent="0.25">
      <c r="A117" s="2">
        <v>1670</v>
      </c>
      <c r="B117" s="2" t="s">
        <v>176</v>
      </c>
      <c r="C117" s="2" t="s">
        <v>27</v>
      </c>
      <c r="D117" s="2" t="s">
        <v>28</v>
      </c>
      <c r="E117" s="2" t="s">
        <v>177</v>
      </c>
      <c r="F117" s="2"/>
      <c r="G117" s="8" t="s">
        <v>31</v>
      </c>
      <c r="H117" s="2">
        <v>1988</v>
      </c>
      <c r="I117" s="2" t="s">
        <v>401</v>
      </c>
      <c r="J117" s="2" t="s">
        <v>41</v>
      </c>
      <c r="K117" s="2" t="s">
        <v>86</v>
      </c>
      <c r="L117" s="2">
        <v>53.551000000000002</v>
      </c>
      <c r="M117" s="2">
        <v>9.9936000000000007</v>
      </c>
      <c r="N117" s="2">
        <v>35</v>
      </c>
      <c r="O117" s="2">
        <v>24</v>
      </c>
      <c r="P117" s="2">
        <v>24</v>
      </c>
      <c r="Q117" s="2">
        <v>30</v>
      </c>
      <c r="R117" s="2">
        <v>21</v>
      </c>
      <c r="S117" s="2">
        <v>27</v>
      </c>
      <c r="T117" s="2">
        <v>23</v>
      </c>
      <c r="U117" s="2">
        <v>41</v>
      </c>
      <c r="V117" s="2">
        <v>540</v>
      </c>
    </row>
    <row r="118" spans="1:22" x14ac:dyDescent="0.25">
      <c r="A118" s="2">
        <v>1671</v>
      </c>
      <c r="B118" s="2" t="s">
        <v>178</v>
      </c>
      <c r="C118" s="2" t="s">
        <v>27</v>
      </c>
      <c r="D118" s="2" t="s">
        <v>28</v>
      </c>
      <c r="E118" s="2" t="s">
        <v>29</v>
      </c>
      <c r="F118" s="2" t="s">
        <v>30</v>
      </c>
      <c r="G118" s="8" t="s">
        <v>31</v>
      </c>
      <c r="H118" s="2"/>
      <c r="I118" s="2" t="s">
        <v>401</v>
      </c>
      <c r="J118" s="2" t="s">
        <v>411</v>
      </c>
      <c r="K118" s="2" t="s">
        <v>86</v>
      </c>
      <c r="L118" s="2">
        <v>48.135100000000001</v>
      </c>
      <c r="M118" s="2">
        <v>11.581899999999999</v>
      </c>
      <c r="N118" s="2">
        <v>109</v>
      </c>
      <c r="O118" s="2">
        <v>94</v>
      </c>
      <c r="P118" s="2">
        <v>24</v>
      </c>
      <c r="Q118" s="2">
        <v>34</v>
      </c>
      <c r="R118" s="2">
        <v>21</v>
      </c>
      <c r="S118" s="2">
        <v>29</v>
      </c>
      <c r="T118" s="2">
        <v>141</v>
      </c>
      <c r="U118" s="2">
        <v>28</v>
      </c>
      <c r="V118" s="2">
        <v>547</v>
      </c>
    </row>
    <row r="119" spans="1:22" x14ac:dyDescent="0.25">
      <c r="A119" s="2">
        <v>1672</v>
      </c>
      <c r="B119" s="2" t="s">
        <v>180</v>
      </c>
      <c r="C119" s="2" t="s">
        <v>27</v>
      </c>
      <c r="D119" s="2" t="s">
        <v>28</v>
      </c>
      <c r="E119" s="2" t="s">
        <v>29</v>
      </c>
      <c r="F119" s="2" t="s">
        <v>30</v>
      </c>
      <c r="G119" s="8" t="s">
        <v>31</v>
      </c>
      <c r="H119" s="2">
        <v>1986</v>
      </c>
      <c r="I119" s="2" t="s">
        <v>401</v>
      </c>
      <c r="J119" s="2" t="s">
        <v>41</v>
      </c>
      <c r="K119" s="2" t="s">
        <v>86</v>
      </c>
      <c r="L119" s="2">
        <v>48.135100000000001</v>
      </c>
      <c r="M119" s="2">
        <v>11.581899999999999</v>
      </c>
      <c r="N119" s="2">
        <v>36</v>
      </c>
      <c r="O119" s="2">
        <v>24</v>
      </c>
      <c r="P119" s="2">
        <v>24</v>
      </c>
      <c r="Q119" s="2">
        <v>30</v>
      </c>
      <c r="R119" s="2">
        <v>118</v>
      </c>
      <c r="S119" s="2">
        <v>28</v>
      </c>
      <c r="T119" s="2">
        <v>23</v>
      </c>
      <c r="U119" s="2">
        <v>28</v>
      </c>
      <c r="V119" s="2">
        <v>548</v>
      </c>
    </row>
    <row r="120" spans="1:22" x14ac:dyDescent="0.25">
      <c r="A120" s="2">
        <v>1673</v>
      </c>
      <c r="B120" s="2" t="s">
        <v>181</v>
      </c>
      <c r="C120" s="2" t="s">
        <v>27</v>
      </c>
      <c r="D120" s="2" t="s">
        <v>28</v>
      </c>
      <c r="E120" s="2" t="s">
        <v>139</v>
      </c>
      <c r="F120" s="2"/>
      <c r="G120" s="8" t="s">
        <v>31</v>
      </c>
      <c r="H120" s="2">
        <v>1991</v>
      </c>
      <c r="I120" s="2" t="s">
        <v>401</v>
      </c>
      <c r="J120" s="2" t="s">
        <v>32</v>
      </c>
      <c r="K120" s="2" t="s">
        <v>86</v>
      </c>
      <c r="L120" s="2">
        <v>47.135100000000001</v>
      </c>
      <c r="M120" s="2">
        <v>11.581899999999999</v>
      </c>
      <c r="N120" s="2">
        <v>109</v>
      </c>
      <c r="O120" s="2">
        <v>24</v>
      </c>
      <c r="P120" s="2">
        <v>23</v>
      </c>
      <c r="Q120" s="2">
        <v>31</v>
      </c>
      <c r="R120" s="2">
        <v>23</v>
      </c>
      <c r="S120" s="2">
        <v>30</v>
      </c>
      <c r="T120" s="2">
        <v>23</v>
      </c>
      <c r="U120" s="2">
        <v>30</v>
      </c>
      <c r="V120" s="2">
        <v>554</v>
      </c>
    </row>
    <row r="121" spans="1:22" x14ac:dyDescent="0.25">
      <c r="A121" s="2">
        <v>1830</v>
      </c>
      <c r="B121" s="2" t="s">
        <v>182</v>
      </c>
      <c r="C121" s="2" t="s">
        <v>27</v>
      </c>
      <c r="D121" s="2" t="s">
        <v>28</v>
      </c>
      <c r="E121" s="2" t="s">
        <v>183</v>
      </c>
      <c r="F121" s="2"/>
      <c r="G121" s="8" t="s">
        <v>31</v>
      </c>
      <c r="H121" s="2">
        <v>1988</v>
      </c>
      <c r="I121" s="2" t="s">
        <v>401</v>
      </c>
      <c r="J121" s="2" t="s">
        <v>32</v>
      </c>
      <c r="K121" s="2"/>
      <c r="L121" s="2"/>
      <c r="M121" s="2"/>
      <c r="N121" s="2">
        <v>109</v>
      </c>
      <c r="O121" s="2">
        <v>24</v>
      </c>
      <c r="P121" s="2">
        <v>24</v>
      </c>
      <c r="Q121" s="2">
        <v>86</v>
      </c>
      <c r="R121" s="2">
        <v>117</v>
      </c>
      <c r="S121" s="2">
        <v>96</v>
      </c>
      <c r="T121" s="2">
        <v>23</v>
      </c>
      <c r="U121" s="2">
        <v>29</v>
      </c>
      <c r="V121" s="2">
        <v>579</v>
      </c>
    </row>
    <row r="122" spans="1:22" x14ac:dyDescent="0.25">
      <c r="A122" s="2">
        <v>1888</v>
      </c>
      <c r="B122" s="2" t="s">
        <v>184</v>
      </c>
      <c r="C122" s="2" t="s">
        <v>129</v>
      </c>
      <c r="D122" s="2" t="s">
        <v>28</v>
      </c>
      <c r="E122" s="2"/>
      <c r="F122" s="2"/>
      <c r="G122" s="8" t="s">
        <v>31</v>
      </c>
      <c r="H122" s="2"/>
      <c r="I122" s="2" t="s">
        <v>401</v>
      </c>
      <c r="J122" s="2" t="s">
        <v>32</v>
      </c>
      <c r="K122" s="2" t="s">
        <v>185</v>
      </c>
      <c r="L122" s="2"/>
      <c r="M122" s="2"/>
      <c r="N122" s="2">
        <v>36</v>
      </c>
      <c r="O122" s="2">
        <v>24</v>
      </c>
      <c r="P122" s="2">
        <v>23</v>
      </c>
      <c r="Q122" s="2">
        <v>31</v>
      </c>
      <c r="R122" s="2">
        <v>23</v>
      </c>
      <c r="S122" s="2">
        <v>30</v>
      </c>
      <c r="T122" s="2">
        <v>23</v>
      </c>
      <c r="U122" s="2">
        <v>30</v>
      </c>
      <c r="V122" s="2">
        <v>75</v>
      </c>
    </row>
  </sheetData>
  <autoFilter ref="A1:V12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4"/>
  <sheetViews>
    <sheetView zoomScaleNormal="100" workbookViewId="0">
      <selection activeCell="D60" sqref="D60"/>
    </sheetView>
  </sheetViews>
  <sheetFormatPr baseColWidth="10" defaultRowHeight="15" x14ac:dyDescent="0.25"/>
  <cols>
    <col min="1" max="1" width="15" customWidth="1"/>
    <col min="3" max="3" width="11.42578125" style="2"/>
    <col min="4" max="4" width="25.85546875" style="2" customWidth="1"/>
    <col min="5" max="5" width="14.5703125" style="2" customWidth="1"/>
    <col min="6" max="6" width="6.140625" style="2" customWidth="1"/>
    <col min="7" max="7" width="8" style="2" customWidth="1"/>
    <col min="8" max="8" width="9.140625" style="2" customWidth="1"/>
    <col min="9" max="9" width="14.5703125" style="2" customWidth="1"/>
    <col min="10" max="17" width="11.42578125" style="2"/>
  </cols>
  <sheetData>
    <row r="1" spans="1:18" ht="30" customHeight="1" x14ac:dyDescent="0.25">
      <c r="A1" s="27" t="s">
        <v>405</v>
      </c>
      <c r="B1" s="1" t="s">
        <v>1</v>
      </c>
      <c r="C1" s="1" t="s">
        <v>2</v>
      </c>
      <c r="D1" s="1" t="s">
        <v>4</v>
      </c>
      <c r="E1" s="1" t="s">
        <v>6</v>
      </c>
      <c r="F1" s="1" t="s">
        <v>7</v>
      </c>
      <c r="G1" s="1" t="s">
        <v>8</v>
      </c>
      <c r="H1" s="35" t="s">
        <v>409</v>
      </c>
      <c r="I1" s="1" t="s">
        <v>10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  <c r="O1" s="1" t="s">
        <v>22</v>
      </c>
      <c r="P1" s="1" t="s">
        <v>23</v>
      </c>
      <c r="Q1" s="1" t="s">
        <v>24</v>
      </c>
      <c r="R1" s="1" t="s">
        <v>25</v>
      </c>
    </row>
    <row r="2" spans="1:18" x14ac:dyDescent="0.25">
      <c r="A2" s="2">
        <v>1924</v>
      </c>
      <c r="B2" s="2" t="s">
        <v>188</v>
      </c>
      <c r="C2" s="2" t="s">
        <v>36</v>
      </c>
      <c r="D2" s="2" t="s">
        <v>37</v>
      </c>
      <c r="E2" s="8" t="s">
        <v>31</v>
      </c>
      <c r="F2" s="2">
        <v>1997</v>
      </c>
      <c r="G2" s="2" t="s">
        <v>410</v>
      </c>
      <c r="H2" s="3" t="s">
        <v>32</v>
      </c>
      <c r="I2" s="2" t="s">
        <v>189</v>
      </c>
      <c r="J2" s="2">
        <v>109</v>
      </c>
      <c r="K2" s="2">
        <v>24</v>
      </c>
      <c r="L2" s="2">
        <v>23</v>
      </c>
      <c r="M2" s="2">
        <v>85</v>
      </c>
      <c r="N2" s="2">
        <v>23</v>
      </c>
      <c r="O2" s="2">
        <v>30</v>
      </c>
      <c r="P2" s="2">
        <v>23</v>
      </c>
      <c r="Q2" s="2">
        <v>30</v>
      </c>
      <c r="R2" s="2">
        <v>695</v>
      </c>
    </row>
    <row r="3" spans="1:18" x14ac:dyDescent="0.25">
      <c r="B3" s="2" t="s">
        <v>222</v>
      </c>
      <c r="C3" s="2" t="s">
        <v>36</v>
      </c>
      <c r="D3" s="2" t="s">
        <v>37</v>
      </c>
      <c r="E3" s="8" t="s">
        <v>31</v>
      </c>
      <c r="F3" s="2">
        <v>1998</v>
      </c>
      <c r="G3" s="2" t="s">
        <v>410</v>
      </c>
      <c r="H3" s="3" t="s">
        <v>32</v>
      </c>
      <c r="I3" s="2" t="s">
        <v>189</v>
      </c>
      <c r="J3" s="2">
        <v>114</v>
      </c>
      <c r="K3" s="2">
        <v>24</v>
      </c>
      <c r="L3" s="2">
        <v>24</v>
      </c>
      <c r="M3" s="2">
        <v>31</v>
      </c>
      <c r="N3" s="2">
        <v>22</v>
      </c>
      <c r="O3" s="2">
        <v>92</v>
      </c>
      <c r="P3" s="2">
        <v>23</v>
      </c>
      <c r="Q3" s="2">
        <v>28</v>
      </c>
      <c r="R3" s="2">
        <v>347</v>
      </c>
    </row>
    <row r="4" spans="1:18" x14ac:dyDescent="0.25">
      <c r="B4" s="2" t="s">
        <v>223</v>
      </c>
      <c r="C4" s="2" t="s">
        <v>36</v>
      </c>
      <c r="D4" s="2" t="s">
        <v>37</v>
      </c>
      <c r="E4" s="8" t="s">
        <v>31</v>
      </c>
      <c r="F4" s="2">
        <v>2005</v>
      </c>
      <c r="G4" s="2" t="s">
        <v>410</v>
      </c>
      <c r="H4" s="3" t="s">
        <v>32</v>
      </c>
      <c r="I4" s="2" t="s">
        <v>189</v>
      </c>
      <c r="J4" s="2">
        <v>109</v>
      </c>
      <c r="K4" s="2">
        <v>24</v>
      </c>
      <c r="L4" s="2">
        <v>23</v>
      </c>
      <c r="M4" s="2">
        <v>89</v>
      </c>
      <c r="N4" s="2">
        <v>96</v>
      </c>
      <c r="O4" s="2">
        <v>27</v>
      </c>
      <c r="P4" s="2">
        <v>23</v>
      </c>
      <c r="Q4" s="2">
        <v>28</v>
      </c>
      <c r="R4" s="2">
        <v>467</v>
      </c>
    </row>
    <row r="5" spans="1:18" x14ac:dyDescent="0.25">
      <c r="A5" s="2">
        <v>1925</v>
      </c>
      <c r="B5" s="2" t="s">
        <v>190</v>
      </c>
      <c r="C5" s="2" t="s">
        <v>36</v>
      </c>
      <c r="D5" s="2" t="s">
        <v>191</v>
      </c>
      <c r="E5" s="8" t="s">
        <v>31</v>
      </c>
      <c r="F5" s="2">
        <v>2005</v>
      </c>
      <c r="G5" s="2" t="s">
        <v>410</v>
      </c>
      <c r="H5" s="3" t="s">
        <v>32</v>
      </c>
      <c r="I5" s="2" t="s">
        <v>189</v>
      </c>
      <c r="J5" s="2">
        <v>109</v>
      </c>
      <c r="K5" s="2">
        <v>24</v>
      </c>
      <c r="L5" s="2">
        <v>23</v>
      </c>
      <c r="M5" s="2">
        <v>32</v>
      </c>
      <c r="N5" s="2">
        <v>25</v>
      </c>
      <c r="O5" s="2">
        <v>27</v>
      </c>
      <c r="P5" s="2">
        <v>23</v>
      </c>
      <c r="Q5" s="2">
        <v>29</v>
      </c>
      <c r="R5" s="2">
        <v>696</v>
      </c>
    </row>
    <row r="6" spans="1:18" x14ac:dyDescent="0.25">
      <c r="B6" s="2" t="s">
        <v>224</v>
      </c>
      <c r="C6" s="2" t="s">
        <v>36</v>
      </c>
      <c r="D6" s="2" t="s">
        <v>37</v>
      </c>
      <c r="E6" s="8" t="s">
        <v>31</v>
      </c>
      <c r="F6" s="2">
        <v>2005</v>
      </c>
      <c r="G6" s="2" t="s">
        <v>410</v>
      </c>
      <c r="H6" s="3" t="s">
        <v>41</v>
      </c>
      <c r="I6" s="2" t="s">
        <v>189</v>
      </c>
      <c r="J6" s="2">
        <v>35</v>
      </c>
      <c r="K6" s="2">
        <v>24</v>
      </c>
      <c r="L6" s="2">
        <v>24</v>
      </c>
      <c r="M6" s="2">
        <v>30</v>
      </c>
      <c r="N6" s="2">
        <v>21</v>
      </c>
      <c r="O6" s="2">
        <v>27</v>
      </c>
      <c r="P6" s="2">
        <v>23</v>
      </c>
      <c r="Q6" s="2">
        <v>41</v>
      </c>
      <c r="R6" s="2">
        <v>540</v>
      </c>
    </row>
    <row r="7" spans="1:18" x14ac:dyDescent="0.25">
      <c r="B7" s="2" t="s">
        <v>225</v>
      </c>
      <c r="C7" s="2" t="s">
        <v>36</v>
      </c>
      <c r="D7" s="2" t="s">
        <v>263</v>
      </c>
      <c r="E7" s="8" t="s">
        <v>31</v>
      </c>
      <c r="F7" s="2">
        <v>2006</v>
      </c>
      <c r="G7" s="2" t="s">
        <v>410</v>
      </c>
      <c r="H7" s="3" t="s">
        <v>32</v>
      </c>
      <c r="I7" s="2" t="s">
        <v>189</v>
      </c>
      <c r="J7" s="2">
        <v>36</v>
      </c>
      <c r="K7" s="2">
        <v>24</v>
      </c>
      <c r="L7" s="2">
        <v>23</v>
      </c>
      <c r="M7" s="2">
        <v>32</v>
      </c>
      <c r="N7" s="2">
        <v>25</v>
      </c>
      <c r="O7" s="2">
        <v>32</v>
      </c>
      <c r="P7" s="2">
        <v>23</v>
      </c>
      <c r="Q7" s="2">
        <v>29</v>
      </c>
      <c r="R7" s="2">
        <v>78</v>
      </c>
    </row>
    <row r="8" spans="1:18" x14ac:dyDescent="0.25">
      <c r="A8" s="2">
        <v>1940</v>
      </c>
      <c r="B8" s="2" t="s">
        <v>210</v>
      </c>
      <c r="C8" s="2" t="s">
        <v>36</v>
      </c>
      <c r="D8" s="2" t="s">
        <v>201</v>
      </c>
      <c r="E8" s="8" t="s">
        <v>31</v>
      </c>
      <c r="F8" s="2">
        <v>2008</v>
      </c>
      <c r="G8" s="2" t="s">
        <v>410</v>
      </c>
      <c r="H8" s="3" t="s">
        <v>32</v>
      </c>
      <c r="I8" s="2" t="s">
        <v>189</v>
      </c>
      <c r="J8" s="2">
        <v>36</v>
      </c>
      <c r="K8" s="2">
        <v>24</v>
      </c>
      <c r="L8" s="2">
        <v>23</v>
      </c>
      <c r="M8" s="2">
        <v>32</v>
      </c>
      <c r="N8" s="2">
        <v>20</v>
      </c>
      <c r="O8" s="2">
        <v>27</v>
      </c>
      <c r="P8" s="2">
        <v>183</v>
      </c>
      <c r="Q8" s="2">
        <v>28</v>
      </c>
      <c r="R8" s="2">
        <v>710</v>
      </c>
    </row>
    <row r="9" spans="1:18" x14ac:dyDescent="0.25">
      <c r="A9" s="2">
        <v>1941</v>
      </c>
      <c r="B9" s="2" t="s">
        <v>211</v>
      </c>
      <c r="C9" s="2" t="s">
        <v>36</v>
      </c>
      <c r="D9" s="2" t="s">
        <v>212</v>
      </c>
      <c r="E9" s="8" t="s">
        <v>31</v>
      </c>
      <c r="F9" s="2">
        <v>2008</v>
      </c>
      <c r="G9" s="2" t="s">
        <v>410</v>
      </c>
      <c r="H9" s="3" t="s">
        <v>41</v>
      </c>
      <c r="I9" s="2" t="s">
        <v>189</v>
      </c>
      <c r="J9" s="2">
        <v>37</v>
      </c>
      <c r="K9" s="2">
        <v>24</v>
      </c>
      <c r="L9" s="2">
        <v>24</v>
      </c>
      <c r="M9" s="2">
        <v>31</v>
      </c>
      <c r="N9" s="2">
        <v>22</v>
      </c>
      <c r="O9" s="2">
        <v>219</v>
      </c>
      <c r="P9" s="2">
        <v>23</v>
      </c>
      <c r="Q9" s="2">
        <v>28</v>
      </c>
      <c r="R9" s="2">
        <v>711</v>
      </c>
    </row>
    <row r="10" spans="1:18" x14ac:dyDescent="0.25">
      <c r="A10" s="2">
        <v>1926</v>
      </c>
      <c r="B10" s="2" t="s">
        <v>192</v>
      </c>
      <c r="C10" s="2" t="s">
        <v>36</v>
      </c>
      <c r="D10" s="2" t="s">
        <v>193</v>
      </c>
      <c r="E10" s="8" t="s">
        <v>31</v>
      </c>
      <c r="F10" s="2">
        <v>2009</v>
      </c>
      <c r="G10" s="2" t="s">
        <v>410</v>
      </c>
      <c r="H10" s="3" t="s">
        <v>403</v>
      </c>
      <c r="I10" s="2" t="s">
        <v>189</v>
      </c>
      <c r="J10" s="2">
        <v>39</v>
      </c>
      <c r="K10" s="2">
        <v>24</v>
      </c>
      <c r="L10" s="2">
        <v>23</v>
      </c>
      <c r="M10" s="2">
        <v>32</v>
      </c>
      <c r="N10" s="2">
        <v>117</v>
      </c>
      <c r="O10" s="2">
        <v>29</v>
      </c>
      <c r="P10" s="2">
        <v>23</v>
      </c>
      <c r="Q10" s="2">
        <v>156</v>
      </c>
      <c r="R10" s="2">
        <v>697</v>
      </c>
    </row>
    <row r="11" spans="1:18" x14ac:dyDescent="0.25">
      <c r="B11" s="2" t="s">
        <v>226</v>
      </c>
      <c r="C11" s="2" t="s">
        <v>36</v>
      </c>
      <c r="D11" s="2" t="s">
        <v>259</v>
      </c>
      <c r="E11" s="8" t="s">
        <v>31</v>
      </c>
      <c r="F11" s="2">
        <v>2009</v>
      </c>
      <c r="G11" s="2" t="s">
        <v>410</v>
      </c>
      <c r="H11" s="3" t="s">
        <v>41</v>
      </c>
      <c r="I11" s="2" t="s">
        <v>189</v>
      </c>
      <c r="J11" s="2">
        <v>114</v>
      </c>
      <c r="K11" s="2">
        <v>24</v>
      </c>
      <c r="L11" s="2">
        <v>24</v>
      </c>
      <c r="M11" s="2">
        <v>31</v>
      </c>
      <c r="N11" s="2">
        <v>22</v>
      </c>
      <c r="O11" s="2">
        <v>92</v>
      </c>
      <c r="P11" s="2">
        <v>23</v>
      </c>
      <c r="Q11" s="2">
        <v>28</v>
      </c>
      <c r="R11" s="2">
        <v>347</v>
      </c>
    </row>
    <row r="12" spans="1:18" x14ac:dyDescent="0.25">
      <c r="A12" s="2">
        <v>1942</v>
      </c>
      <c r="B12" s="2" t="s">
        <v>213</v>
      </c>
      <c r="C12" s="2" t="s">
        <v>36</v>
      </c>
      <c r="D12" s="2" t="s">
        <v>214</v>
      </c>
      <c r="E12" s="8" t="s">
        <v>31</v>
      </c>
      <c r="F12" s="2">
        <v>2009</v>
      </c>
      <c r="G12" s="2" t="s">
        <v>410</v>
      </c>
      <c r="H12" s="3" t="s">
        <v>32</v>
      </c>
      <c r="I12" s="2" t="s">
        <v>189</v>
      </c>
      <c r="J12" s="2">
        <v>36</v>
      </c>
      <c r="K12" s="2">
        <v>24</v>
      </c>
      <c r="L12" s="2">
        <v>23</v>
      </c>
      <c r="M12" s="2">
        <v>202</v>
      </c>
      <c r="N12" s="2">
        <v>20</v>
      </c>
      <c r="O12" s="2">
        <v>27</v>
      </c>
      <c r="P12" s="2">
        <v>183</v>
      </c>
      <c r="Q12" s="2">
        <v>28</v>
      </c>
      <c r="R12" s="2">
        <v>712</v>
      </c>
    </row>
    <row r="13" spans="1:18" x14ac:dyDescent="0.25">
      <c r="B13" s="2" t="s">
        <v>227</v>
      </c>
      <c r="C13" s="2" t="s">
        <v>36</v>
      </c>
      <c r="D13" s="2" t="s">
        <v>218</v>
      </c>
      <c r="E13" s="8" t="s">
        <v>31</v>
      </c>
      <c r="F13" s="2">
        <v>2009</v>
      </c>
      <c r="G13" s="2" t="s">
        <v>410</v>
      </c>
      <c r="H13" s="3" t="s">
        <v>41</v>
      </c>
      <c r="I13" s="2" t="s">
        <v>189</v>
      </c>
      <c r="J13" s="2">
        <v>36</v>
      </c>
      <c r="K13" s="2">
        <v>24</v>
      </c>
      <c r="L13" s="2">
        <v>23</v>
      </c>
      <c r="M13" s="2">
        <v>29</v>
      </c>
      <c r="N13" s="2">
        <v>20</v>
      </c>
      <c r="O13" s="2">
        <v>28</v>
      </c>
      <c r="P13" s="2">
        <v>23</v>
      </c>
      <c r="Q13" s="2">
        <v>29</v>
      </c>
      <c r="R13" s="2">
        <v>71</v>
      </c>
    </row>
    <row r="14" spans="1:18" x14ac:dyDescent="0.25">
      <c r="A14" s="2">
        <v>1927</v>
      </c>
      <c r="B14" s="2" t="s">
        <v>194</v>
      </c>
      <c r="C14" s="2" t="s">
        <v>36</v>
      </c>
      <c r="D14" s="2" t="s">
        <v>260</v>
      </c>
      <c r="E14" s="8" t="s">
        <v>31</v>
      </c>
      <c r="F14" s="2">
        <v>2009</v>
      </c>
      <c r="G14" s="2" t="s">
        <v>410</v>
      </c>
      <c r="H14" s="3" t="s">
        <v>32</v>
      </c>
      <c r="I14" s="2" t="s">
        <v>189</v>
      </c>
      <c r="J14" s="2">
        <v>109</v>
      </c>
      <c r="K14" s="2">
        <v>24</v>
      </c>
      <c r="L14" s="2">
        <v>23</v>
      </c>
      <c r="M14" s="2">
        <v>32</v>
      </c>
      <c r="N14" s="2">
        <v>25</v>
      </c>
      <c r="O14" s="2">
        <v>32</v>
      </c>
      <c r="P14" s="2">
        <v>23</v>
      </c>
      <c r="Q14" s="2">
        <v>29</v>
      </c>
      <c r="R14" s="2">
        <v>698</v>
      </c>
    </row>
    <row r="15" spans="1:18" x14ac:dyDescent="0.25">
      <c r="B15" s="2" t="s">
        <v>228</v>
      </c>
      <c r="C15" s="2" t="s">
        <v>36</v>
      </c>
      <c r="D15" s="2" t="s">
        <v>37</v>
      </c>
      <c r="E15" s="8" t="s">
        <v>31</v>
      </c>
      <c r="F15" s="2">
        <v>2011</v>
      </c>
      <c r="G15" s="2" t="s">
        <v>410</v>
      </c>
      <c r="H15" s="3" t="s">
        <v>41</v>
      </c>
      <c r="I15" s="2" t="s">
        <v>189</v>
      </c>
      <c r="J15" s="2">
        <v>38</v>
      </c>
      <c r="K15" s="2">
        <v>24</v>
      </c>
      <c r="L15" s="2">
        <v>25</v>
      </c>
      <c r="M15" s="2">
        <v>32</v>
      </c>
      <c r="N15" s="2">
        <v>163</v>
      </c>
      <c r="O15" s="2">
        <v>29</v>
      </c>
      <c r="P15" s="2">
        <v>24</v>
      </c>
      <c r="Q15" s="2">
        <v>28</v>
      </c>
      <c r="R15" s="2">
        <v>474</v>
      </c>
    </row>
    <row r="16" spans="1:18" x14ac:dyDescent="0.25">
      <c r="A16" s="2">
        <v>1928</v>
      </c>
      <c r="B16" s="2" t="s">
        <v>195</v>
      </c>
      <c r="C16" s="2" t="s">
        <v>36</v>
      </c>
      <c r="D16" s="2" t="s">
        <v>196</v>
      </c>
      <c r="E16" s="8" t="s">
        <v>31</v>
      </c>
      <c r="F16" s="2">
        <v>2011</v>
      </c>
      <c r="G16" s="2" t="s">
        <v>410</v>
      </c>
      <c r="H16" s="3" t="s">
        <v>403</v>
      </c>
      <c r="I16" s="2" t="s">
        <v>189</v>
      </c>
      <c r="J16" s="2">
        <v>36</v>
      </c>
      <c r="K16" s="2">
        <v>24</v>
      </c>
      <c r="L16" s="2">
        <v>24</v>
      </c>
      <c r="M16" s="2">
        <v>30</v>
      </c>
      <c r="N16" s="2">
        <v>21</v>
      </c>
      <c r="O16" s="2">
        <v>27</v>
      </c>
      <c r="P16" s="2">
        <v>23</v>
      </c>
      <c r="Q16" s="2">
        <v>41</v>
      </c>
      <c r="R16" s="2">
        <v>699</v>
      </c>
    </row>
    <row r="17" spans="1:18" x14ac:dyDescent="0.25">
      <c r="A17" s="2">
        <v>1929</v>
      </c>
      <c r="B17" s="2" t="s">
        <v>197</v>
      </c>
      <c r="C17" s="2" t="s">
        <v>36</v>
      </c>
      <c r="D17" s="2" t="s">
        <v>191</v>
      </c>
      <c r="E17" s="8" t="s">
        <v>31</v>
      </c>
      <c r="F17" s="2">
        <v>2011</v>
      </c>
      <c r="G17" s="2" t="s">
        <v>410</v>
      </c>
      <c r="H17" s="3" t="s">
        <v>32</v>
      </c>
      <c r="I17" s="2" t="s">
        <v>189</v>
      </c>
      <c r="J17" s="2">
        <v>35</v>
      </c>
      <c r="K17" s="2">
        <v>24</v>
      </c>
      <c r="L17" s="2">
        <v>24</v>
      </c>
      <c r="M17" s="2">
        <v>35</v>
      </c>
      <c r="N17" s="2">
        <v>21</v>
      </c>
      <c r="O17" s="2">
        <v>27</v>
      </c>
      <c r="P17" s="2">
        <v>23</v>
      </c>
      <c r="Q17" s="2">
        <v>28</v>
      </c>
      <c r="R17" s="2">
        <v>700</v>
      </c>
    </row>
    <row r="18" spans="1:18" x14ac:dyDescent="0.25">
      <c r="A18" s="2">
        <v>1943</v>
      </c>
      <c r="B18" s="2" t="s">
        <v>215</v>
      </c>
      <c r="C18" s="2" t="s">
        <v>36</v>
      </c>
      <c r="D18" s="2" t="s">
        <v>37</v>
      </c>
      <c r="E18" s="8" t="s">
        <v>31</v>
      </c>
      <c r="F18" s="2">
        <v>2011</v>
      </c>
      <c r="G18" s="2" t="s">
        <v>410</v>
      </c>
      <c r="H18" s="3" t="s">
        <v>32</v>
      </c>
      <c r="I18" s="2" t="s">
        <v>189</v>
      </c>
      <c r="J18" s="2">
        <v>37</v>
      </c>
      <c r="K18" s="2">
        <v>24</v>
      </c>
      <c r="L18" s="2">
        <v>24</v>
      </c>
      <c r="M18" s="2">
        <v>31</v>
      </c>
      <c r="N18" s="2">
        <v>85</v>
      </c>
      <c r="O18" s="2">
        <v>29</v>
      </c>
      <c r="P18" s="2">
        <v>23</v>
      </c>
      <c r="Q18" s="2">
        <v>203</v>
      </c>
      <c r="R18" s="2">
        <v>713</v>
      </c>
    </row>
    <row r="19" spans="1:18" x14ac:dyDescent="0.25">
      <c r="B19" s="2" t="s">
        <v>229</v>
      </c>
      <c r="C19" s="2" t="s">
        <v>36</v>
      </c>
      <c r="D19" s="2" t="s">
        <v>258</v>
      </c>
      <c r="E19" s="8" t="s">
        <v>31</v>
      </c>
      <c r="F19" s="2">
        <v>2011</v>
      </c>
      <c r="G19" s="2" t="s">
        <v>410</v>
      </c>
      <c r="H19" s="3" t="s">
        <v>402</v>
      </c>
      <c r="I19" s="2" t="s">
        <v>189</v>
      </c>
      <c r="J19" s="2">
        <v>114</v>
      </c>
      <c r="K19" s="2">
        <v>24</v>
      </c>
      <c r="L19" s="2">
        <v>24</v>
      </c>
      <c r="M19" s="2">
        <v>31</v>
      </c>
      <c r="N19" s="2">
        <v>22</v>
      </c>
      <c r="O19" s="2">
        <v>92</v>
      </c>
      <c r="P19" s="2">
        <v>23</v>
      </c>
      <c r="Q19" s="2">
        <v>28</v>
      </c>
      <c r="R19" s="2">
        <v>347</v>
      </c>
    </row>
    <row r="20" spans="1:18" x14ac:dyDescent="0.25">
      <c r="B20" s="2" t="s">
        <v>230</v>
      </c>
      <c r="C20" s="2" t="s">
        <v>36</v>
      </c>
      <c r="D20" s="2" t="s">
        <v>214</v>
      </c>
      <c r="E20" s="8" t="s">
        <v>31</v>
      </c>
      <c r="F20" s="2">
        <v>2011</v>
      </c>
      <c r="G20" s="2" t="s">
        <v>410</v>
      </c>
      <c r="H20" s="3" t="s">
        <v>32</v>
      </c>
      <c r="I20" s="2" t="s">
        <v>189</v>
      </c>
      <c r="J20" s="2">
        <v>36</v>
      </c>
      <c r="K20" s="2">
        <v>24</v>
      </c>
      <c r="L20" s="2">
        <v>23</v>
      </c>
      <c r="M20" s="2">
        <v>32</v>
      </c>
      <c r="N20" s="2">
        <v>20</v>
      </c>
      <c r="O20" s="2">
        <v>27</v>
      </c>
      <c r="P20" s="2">
        <v>183</v>
      </c>
      <c r="Q20" s="2">
        <v>28</v>
      </c>
      <c r="R20" s="2">
        <v>710</v>
      </c>
    </row>
    <row r="21" spans="1:18" x14ac:dyDescent="0.25">
      <c r="A21" s="2">
        <v>1944</v>
      </c>
      <c r="B21" s="2" t="s">
        <v>216</v>
      </c>
      <c r="C21" s="2" t="s">
        <v>398</v>
      </c>
      <c r="E21" s="8" t="s">
        <v>31</v>
      </c>
      <c r="F21" s="2">
        <v>2011</v>
      </c>
      <c r="G21" s="2" t="s">
        <v>410</v>
      </c>
      <c r="H21" s="3" t="s">
        <v>32</v>
      </c>
      <c r="I21" s="2" t="s">
        <v>189</v>
      </c>
      <c r="J21" s="2">
        <v>37</v>
      </c>
      <c r="K21" s="2">
        <v>24</v>
      </c>
      <c r="L21" s="2">
        <v>24</v>
      </c>
      <c r="M21" s="2">
        <v>31</v>
      </c>
      <c r="N21" s="2">
        <v>22</v>
      </c>
      <c r="O21" s="2">
        <v>220</v>
      </c>
      <c r="P21" s="2">
        <v>23</v>
      </c>
      <c r="Q21" s="2">
        <v>28</v>
      </c>
      <c r="R21" s="2">
        <v>718</v>
      </c>
    </row>
    <row r="22" spans="1:18" x14ac:dyDescent="0.25">
      <c r="A22" s="2">
        <v>1945</v>
      </c>
      <c r="B22" s="2" t="s">
        <v>217</v>
      </c>
      <c r="C22" s="2" t="s">
        <v>36</v>
      </c>
      <c r="D22" s="2" t="s">
        <v>218</v>
      </c>
      <c r="E22" s="8" t="s">
        <v>31</v>
      </c>
      <c r="F22" s="2">
        <v>2011</v>
      </c>
      <c r="G22" s="2" t="s">
        <v>410</v>
      </c>
      <c r="H22" s="3" t="s">
        <v>32</v>
      </c>
      <c r="I22" s="2" t="s">
        <v>189</v>
      </c>
      <c r="J22" s="2">
        <v>229</v>
      </c>
      <c r="K22" s="2">
        <v>24</v>
      </c>
      <c r="L22" s="2">
        <v>24</v>
      </c>
      <c r="M22" s="2">
        <v>31</v>
      </c>
      <c r="N22" s="2">
        <v>22</v>
      </c>
      <c r="O22" s="2">
        <v>27</v>
      </c>
      <c r="P22" s="2">
        <v>23</v>
      </c>
      <c r="Q22" s="2">
        <v>28</v>
      </c>
      <c r="R22" s="2">
        <v>714</v>
      </c>
    </row>
    <row r="23" spans="1:18" x14ac:dyDescent="0.25">
      <c r="B23" s="2" t="s">
        <v>231</v>
      </c>
      <c r="C23" s="2" t="s">
        <v>36</v>
      </c>
      <c r="D23" s="2" t="s">
        <v>37</v>
      </c>
      <c r="E23" s="8" t="s">
        <v>31</v>
      </c>
      <c r="F23" s="2">
        <v>2011</v>
      </c>
      <c r="G23" s="2" t="s">
        <v>410</v>
      </c>
      <c r="H23" s="3" t="s">
        <v>32</v>
      </c>
      <c r="I23" s="2" t="s">
        <v>189</v>
      </c>
      <c r="J23" s="2">
        <v>109</v>
      </c>
      <c r="K23" s="2">
        <v>24</v>
      </c>
      <c r="L23" s="2">
        <v>23</v>
      </c>
      <c r="M23" s="2">
        <v>31</v>
      </c>
      <c r="N23" s="2">
        <v>23</v>
      </c>
      <c r="O23" s="2">
        <v>30</v>
      </c>
      <c r="P23" s="2">
        <v>23</v>
      </c>
      <c r="Q23" s="2">
        <v>30</v>
      </c>
      <c r="R23" s="2">
        <v>554</v>
      </c>
    </row>
    <row r="24" spans="1:18" x14ac:dyDescent="0.25">
      <c r="A24" s="2">
        <v>1930</v>
      </c>
      <c r="B24" s="2" t="s">
        <v>198</v>
      </c>
      <c r="C24" s="2" t="s">
        <v>36</v>
      </c>
      <c r="D24" s="2" t="s">
        <v>37</v>
      </c>
      <c r="E24" s="8" t="s">
        <v>31</v>
      </c>
      <c r="F24" s="2">
        <v>2011</v>
      </c>
      <c r="G24" s="2" t="s">
        <v>410</v>
      </c>
      <c r="H24" s="3" t="s">
        <v>41</v>
      </c>
      <c r="I24" s="2" t="s">
        <v>189</v>
      </c>
      <c r="J24" s="2">
        <v>109</v>
      </c>
      <c r="K24" s="2">
        <v>24</v>
      </c>
      <c r="L24" s="2">
        <v>23</v>
      </c>
      <c r="M24" s="2">
        <v>89</v>
      </c>
      <c r="N24" s="2">
        <v>166</v>
      </c>
      <c r="O24" s="2">
        <v>27</v>
      </c>
      <c r="P24" s="2">
        <v>23</v>
      </c>
      <c r="Q24" s="2">
        <v>29</v>
      </c>
      <c r="R24" s="2">
        <v>701</v>
      </c>
    </row>
    <row r="25" spans="1:18" x14ac:dyDescent="0.25">
      <c r="A25" s="2">
        <v>1931</v>
      </c>
      <c r="B25" s="2" t="s">
        <v>199</v>
      </c>
      <c r="C25" s="2" t="s">
        <v>36</v>
      </c>
      <c r="D25" s="2" t="s">
        <v>37</v>
      </c>
      <c r="E25" s="8" t="s">
        <v>31</v>
      </c>
      <c r="F25" s="2">
        <v>2011</v>
      </c>
      <c r="G25" s="2" t="s">
        <v>410</v>
      </c>
      <c r="H25" s="3" t="s">
        <v>41</v>
      </c>
      <c r="I25" s="2" t="s">
        <v>189</v>
      </c>
      <c r="J25" s="2">
        <v>39</v>
      </c>
      <c r="K25" s="2">
        <v>24</v>
      </c>
      <c r="L25" s="2">
        <v>23</v>
      </c>
      <c r="M25" s="2">
        <v>32</v>
      </c>
      <c r="N25" s="2">
        <v>117</v>
      </c>
      <c r="O25" s="2">
        <v>27</v>
      </c>
      <c r="P25" s="2">
        <v>23</v>
      </c>
      <c r="Q25" s="2">
        <v>156</v>
      </c>
      <c r="R25" s="2">
        <v>702</v>
      </c>
    </row>
    <row r="26" spans="1:18" x14ac:dyDescent="0.25">
      <c r="A26" s="2">
        <v>1946</v>
      </c>
      <c r="B26" s="2" t="s">
        <v>219</v>
      </c>
      <c r="C26" s="2" t="s">
        <v>36</v>
      </c>
      <c r="D26" s="2" t="s">
        <v>193</v>
      </c>
      <c r="E26" s="8" t="s">
        <v>31</v>
      </c>
      <c r="F26" s="2">
        <v>2011</v>
      </c>
      <c r="G26" s="2" t="s">
        <v>410</v>
      </c>
      <c r="H26" s="3" t="s">
        <v>32</v>
      </c>
      <c r="I26" s="2" t="s">
        <v>189</v>
      </c>
      <c r="J26" s="2">
        <v>109</v>
      </c>
      <c r="K26" s="2">
        <v>24</v>
      </c>
      <c r="L26" s="2">
        <v>25</v>
      </c>
      <c r="M26" s="2">
        <v>86</v>
      </c>
      <c r="N26" s="2">
        <v>107</v>
      </c>
      <c r="O26" s="2">
        <v>96</v>
      </c>
      <c r="P26" s="2">
        <v>184</v>
      </c>
      <c r="Q26" s="2">
        <v>29</v>
      </c>
      <c r="R26" s="2">
        <v>715</v>
      </c>
    </row>
    <row r="27" spans="1:18" x14ac:dyDescent="0.25">
      <c r="B27" s="2" t="s">
        <v>232</v>
      </c>
      <c r="C27" s="2" t="s">
        <v>36</v>
      </c>
      <c r="D27" s="2" t="s">
        <v>218</v>
      </c>
      <c r="E27" s="8" t="s">
        <v>31</v>
      </c>
      <c r="F27" s="2">
        <v>2011</v>
      </c>
      <c r="G27" s="2" t="s">
        <v>410</v>
      </c>
      <c r="H27" s="3" t="s">
        <v>403</v>
      </c>
      <c r="I27" s="2" t="s">
        <v>189</v>
      </c>
      <c r="J27" s="2">
        <v>114</v>
      </c>
      <c r="K27" s="2">
        <v>24</v>
      </c>
      <c r="L27" s="2">
        <v>24</v>
      </c>
      <c r="M27" s="2">
        <v>31</v>
      </c>
      <c r="N27" s="2">
        <v>22</v>
      </c>
      <c r="O27" s="2">
        <v>92</v>
      </c>
      <c r="P27" s="2">
        <v>23</v>
      </c>
      <c r="Q27" s="2">
        <v>28</v>
      </c>
      <c r="R27" s="2">
        <v>347</v>
      </c>
    </row>
    <row r="28" spans="1:18" x14ac:dyDescent="0.25">
      <c r="A28" s="2">
        <v>1932</v>
      </c>
      <c r="B28" s="2" t="s">
        <v>200</v>
      </c>
      <c r="C28" s="2" t="s">
        <v>36</v>
      </c>
      <c r="D28" s="2" t="s">
        <v>201</v>
      </c>
      <c r="E28" s="8" t="s">
        <v>31</v>
      </c>
      <c r="F28" s="2">
        <v>2012</v>
      </c>
      <c r="G28" s="2" t="s">
        <v>410</v>
      </c>
      <c r="H28" s="3" t="s">
        <v>32</v>
      </c>
      <c r="I28" s="2" t="s">
        <v>189</v>
      </c>
      <c r="J28" s="2">
        <v>109</v>
      </c>
      <c r="K28" s="2">
        <v>24</v>
      </c>
      <c r="L28" s="2">
        <v>24</v>
      </c>
      <c r="M28" s="2">
        <v>85</v>
      </c>
      <c r="N28" s="2">
        <v>119</v>
      </c>
      <c r="O28" s="2">
        <v>91</v>
      </c>
      <c r="P28" s="2">
        <v>24</v>
      </c>
      <c r="Q28" s="2">
        <v>29</v>
      </c>
      <c r="R28" s="2">
        <v>703</v>
      </c>
    </row>
    <row r="29" spans="1:18" x14ac:dyDescent="0.25">
      <c r="B29" s="2" t="s">
        <v>233</v>
      </c>
      <c r="C29" s="2" t="s">
        <v>36</v>
      </c>
      <c r="D29" s="2" t="s">
        <v>37</v>
      </c>
      <c r="E29" s="8" t="s">
        <v>31</v>
      </c>
      <c r="F29" s="2">
        <v>2012</v>
      </c>
      <c r="G29" s="2" t="s">
        <v>410</v>
      </c>
      <c r="H29" s="3" t="s">
        <v>32</v>
      </c>
      <c r="I29" s="2" t="s">
        <v>189</v>
      </c>
      <c r="J29" s="2">
        <v>109</v>
      </c>
      <c r="K29" s="2">
        <v>24</v>
      </c>
      <c r="L29" s="2">
        <v>23</v>
      </c>
      <c r="M29" s="2">
        <v>89</v>
      </c>
      <c r="N29" s="2">
        <v>96</v>
      </c>
      <c r="O29" s="2">
        <v>27</v>
      </c>
      <c r="P29" s="2">
        <v>23</v>
      </c>
      <c r="Q29" s="2">
        <v>28</v>
      </c>
      <c r="R29" s="2">
        <v>467</v>
      </c>
    </row>
    <row r="30" spans="1:18" x14ac:dyDescent="0.25">
      <c r="A30" s="2">
        <v>1947</v>
      </c>
      <c r="B30" s="2" t="s">
        <v>220</v>
      </c>
      <c r="C30" s="2" t="s">
        <v>36</v>
      </c>
      <c r="D30" s="2" t="s">
        <v>193</v>
      </c>
      <c r="E30" s="8" t="s">
        <v>31</v>
      </c>
      <c r="F30" s="2">
        <v>2012</v>
      </c>
      <c r="G30" s="2" t="s">
        <v>410</v>
      </c>
      <c r="H30" s="3" t="s">
        <v>402</v>
      </c>
      <c r="I30" s="2" t="s">
        <v>189</v>
      </c>
      <c r="J30" s="2">
        <v>36</v>
      </c>
      <c r="K30" s="2">
        <v>23</v>
      </c>
      <c r="L30" s="2">
        <v>23</v>
      </c>
      <c r="M30" s="2">
        <v>203</v>
      </c>
      <c r="N30" s="2">
        <v>26</v>
      </c>
      <c r="O30" s="2">
        <v>96</v>
      </c>
      <c r="P30" s="2">
        <v>23</v>
      </c>
      <c r="Q30" s="2">
        <v>156</v>
      </c>
      <c r="R30" s="2">
        <v>716</v>
      </c>
    </row>
    <row r="31" spans="1:18" x14ac:dyDescent="0.25">
      <c r="B31" s="2" t="s">
        <v>234</v>
      </c>
      <c r="C31" s="2" t="s">
        <v>36</v>
      </c>
      <c r="D31" s="2" t="s">
        <v>212</v>
      </c>
      <c r="E31" s="8" t="s">
        <v>31</v>
      </c>
      <c r="F31" s="2">
        <v>2012</v>
      </c>
      <c r="G31" s="2" t="s">
        <v>410</v>
      </c>
      <c r="H31" s="3" t="s">
        <v>32</v>
      </c>
      <c r="I31" s="2" t="s">
        <v>189</v>
      </c>
      <c r="J31" s="2">
        <v>114</v>
      </c>
      <c r="K31" s="2">
        <v>24</v>
      </c>
      <c r="L31" s="2">
        <v>24</v>
      </c>
      <c r="M31" s="2">
        <v>31</v>
      </c>
      <c r="N31" s="2">
        <v>22</v>
      </c>
      <c r="O31" s="2">
        <v>92</v>
      </c>
      <c r="P31" s="2">
        <v>23</v>
      </c>
      <c r="Q31" s="2">
        <v>28</v>
      </c>
      <c r="R31" s="2">
        <v>347</v>
      </c>
    </row>
    <row r="32" spans="1:18" x14ac:dyDescent="0.25">
      <c r="A32" s="2">
        <v>1933</v>
      </c>
      <c r="B32" s="2" t="s">
        <v>202</v>
      </c>
      <c r="C32" s="2" t="s">
        <v>36</v>
      </c>
      <c r="D32" s="2" t="s">
        <v>37</v>
      </c>
      <c r="E32" s="8" t="s">
        <v>31</v>
      </c>
      <c r="F32" s="2">
        <v>2012</v>
      </c>
      <c r="G32" s="2" t="s">
        <v>410</v>
      </c>
      <c r="H32" s="3" t="s">
        <v>32</v>
      </c>
      <c r="I32" s="2" t="s">
        <v>189</v>
      </c>
      <c r="J32" s="2">
        <v>36</v>
      </c>
      <c r="K32" s="2">
        <v>24</v>
      </c>
      <c r="L32" s="2">
        <v>24</v>
      </c>
      <c r="M32" s="2">
        <v>122</v>
      </c>
      <c r="N32" s="2">
        <v>25</v>
      </c>
      <c r="O32" s="2">
        <v>27</v>
      </c>
      <c r="P32" s="2">
        <v>23</v>
      </c>
      <c r="Q32" s="2">
        <v>28</v>
      </c>
      <c r="R32" s="2">
        <v>704</v>
      </c>
    </row>
    <row r="33" spans="1:18" x14ac:dyDescent="0.25">
      <c r="A33" s="2">
        <v>1934</v>
      </c>
      <c r="B33" s="2" t="s">
        <v>203</v>
      </c>
      <c r="C33" s="2" t="s">
        <v>36</v>
      </c>
      <c r="D33" s="2" t="s">
        <v>37</v>
      </c>
      <c r="E33" s="8" t="s">
        <v>31</v>
      </c>
      <c r="F33" s="2">
        <v>2013</v>
      </c>
      <c r="G33" s="2" t="s">
        <v>410</v>
      </c>
      <c r="H33" s="3" t="s">
        <v>32</v>
      </c>
      <c r="I33" s="2" t="s">
        <v>189</v>
      </c>
      <c r="J33" s="2">
        <v>109</v>
      </c>
      <c r="K33" s="2">
        <v>24</v>
      </c>
      <c r="L33" s="2">
        <v>23</v>
      </c>
      <c r="M33" s="2">
        <v>32</v>
      </c>
      <c r="N33" s="2">
        <v>96</v>
      </c>
      <c r="O33" s="2">
        <v>27</v>
      </c>
      <c r="P33" s="2">
        <v>23</v>
      </c>
      <c r="Q33" s="2">
        <v>28</v>
      </c>
      <c r="R33" s="2">
        <v>705</v>
      </c>
    </row>
    <row r="34" spans="1:18" x14ac:dyDescent="0.25">
      <c r="A34" s="2">
        <v>1935</v>
      </c>
      <c r="B34" s="2" t="s">
        <v>204</v>
      </c>
      <c r="C34" s="2" t="s">
        <v>36</v>
      </c>
      <c r="D34" s="2" t="s">
        <v>262</v>
      </c>
      <c r="E34" s="8" t="s">
        <v>31</v>
      </c>
      <c r="F34" s="2">
        <v>2013</v>
      </c>
      <c r="G34" s="2" t="s">
        <v>410</v>
      </c>
      <c r="H34" s="3" t="s">
        <v>205</v>
      </c>
      <c r="I34" s="2" t="s">
        <v>189</v>
      </c>
      <c r="J34" s="2">
        <v>114</v>
      </c>
      <c r="K34" s="2">
        <v>24</v>
      </c>
      <c r="L34" s="2">
        <v>24</v>
      </c>
      <c r="M34" s="2">
        <v>31</v>
      </c>
      <c r="N34" s="2">
        <v>22</v>
      </c>
      <c r="O34" s="2">
        <v>92</v>
      </c>
      <c r="P34" s="2">
        <v>23</v>
      </c>
      <c r="Q34" s="2">
        <v>28</v>
      </c>
      <c r="R34" s="2">
        <v>347</v>
      </c>
    </row>
    <row r="35" spans="1:18" x14ac:dyDescent="0.25">
      <c r="B35" s="2" t="s">
        <v>235</v>
      </c>
      <c r="C35" s="2" t="s">
        <v>36</v>
      </c>
      <c r="D35" s="2" t="s">
        <v>212</v>
      </c>
      <c r="E35" s="8" t="s">
        <v>31</v>
      </c>
      <c r="F35" s="2">
        <v>2013</v>
      </c>
      <c r="G35" s="2" t="s">
        <v>410</v>
      </c>
      <c r="H35" s="3" t="s">
        <v>402</v>
      </c>
      <c r="I35" s="2" t="s">
        <v>189</v>
      </c>
      <c r="J35" s="2">
        <v>37</v>
      </c>
      <c r="K35" s="2">
        <v>24</v>
      </c>
      <c r="L35" s="2">
        <v>24</v>
      </c>
      <c r="M35" s="2">
        <v>31</v>
      </c>
      <c r="N35" s="2">
        <v>22</v>
      </c>
      <c r="O35" s="2">
        <v>29</v>
      </c>
      <c r="P35" s="2">
        <v>23</v>
      </c>
      <c r="Q35" s="2">
        <v>29</v>
      </c>
      <c r="R35" s="2">
        <v>73</v>
      </c>
    </row>
    <row r="36" spans="1:18" x14ac:dyDescent="0.25">
      <c r="B36" s="2" t="s">
        <v>236</v>
      </c>
      <c r="C36" s="2" t="s">
        <v>36</v>
      </c>
      <c r="D36" s="2" t="s">
        <v>37</v>
      </c>
      <c r="E36" s="8" t="s">
        <v>31</v>
      </c>
      <c r="F36" s="2">
        <v>2014</v>
      </c>
      <c r="G36" s="2" t="s">
        <v>410</v>
      </c>
      <c r="H36" s="3" t="s">
        <v>402</v>
      </c>
      <c r="I36" s="2" t="s">
        <v>189</v>
      </c>
      <c r="J36" s="2">
        <v>36</v>
      </c>
      <c r="K36" s="2">
        <v>24</v>
      </c>
      <c r="L36" s="2">
        <v>23</v>
      </c>
      <c r="M36" s="2">
        <v>89</v>
      </c>
      <c r="N36" s="2">
        <v>96</v>
      </c>
      <c r="O36" s="2">
        <v>27</v>
      </c>
      <c r="P36" s="2">
        <v>23</v>
      </c>
      <c r="Q36" s="2">
        <v>28</v>
      </c>
      <c r="R36" s="2">
        <v>561</v>
      </c>
    </row>
    <row r="37" spans="1:18" x14ac:dyDescent="0.25">
      <c r="B37" s="2" t="s">
        <v>237</v>
      </c>
      <c r="C37" s="2" t="s">
        <v>36</v>
      </c>
      <c r="D37" s="2" t="s">
        <v>218</v>
      </c>
      <c r="E37" s="8" t="s">
        <v>31</v>
      </c>
      <c r="F37" s="2">
        <v>2015</v>
      </c>
      <c r="G37" s="2" t="s">
        <v>410</v>
      </c>
      <c r="H37" s="3" t="s">
        <v>32</v>
      </c>
      <c r="I37" s="2" t="s">
        <v>189</v>
      </c>
      <c r="J37" s="2">
        <v>114</v>
      </c>
      <c r="K37" s="2">
        <v>24</v>
      </c>
      <c r="L37" s="2">
        <v>24</v>
      </c>
      <c r="M37" s="2">
        <v>31</v>
      </c>
      <c r="N37" s="2">
        <v>22</v>
      </c>
      <c r="O37" s="2">
        <v>92</v>
      </c>
      <c r="P37" s="2">
        <v>23</v>
      </c>
      <c r="Q37" s="2">
        <v>28</v>
      </c>
      <c r="R37" s="2">
        <v>347</v>
      </c>
    </row>
    <row r="38" spans="1:18" x14ac:dyDescent="0.25">
      <c r="B38" s="2" t="s">
        <v>238</v>
      </c>
      <c r="C38" s="2" t="s">
        <v>36</v>
      </c>
      <c r="D38" s="2" t="s">
        <v>212</v>
      </c>
      <c r="E38" s="8" t="s">
        <v>31</v>
      </c>
      <c r="F38" s="2">
        <v>2015</v>
      </c>
      <c r="G38" s="2" t="s">
        <v>410</v>
      </c>
      <c r="H38" s="3" t="s">
        <v>32</v>
      </c>
      <c r="I38" s="2" t="s">
        <v>189</v>
      </c>
      <c r="J38" s="2">
        <v>109</v>
      </c>
      <c r="K38" s="2">
        <v>24</v>
      </c>
      <c r="L38" s="2">
        <v>23</v>
      </c>
      <c r="M38" s="2">
        <v>32</v>
      </c>
      <c r="N38" s="2">
        <v>25</v>
      </c>
      <c r="O38" s="2">
        <v>32</v>
      </c>
      <c r="P38" s="2">
        <v>23</v>
      </c>
      <c r="Q38" s="2">
        <v>29</v>
      </c>
      <c r="R38" s="2">
        <v>698</v>
      </c>
    </row>
    <row r="39" spans="1:18" x14ac:dyDescent="0.25">
      <c r="B39" s="2" t="s">
        <v>239</v>
      </c>
      <c r="C39" s="2" t="s">
        <v>36</v>
      </c>
      <c r="D39" s="2" t="s">
        <v>37</v>
      </c>
      <c r="E39" s="8" t="s">
        <v>31</v>
      </c>
      <c r="F39" s="2">
        <v>2015</v>
      </c>
      <c r="G39" s="2" t="s">
        <v>410</v>
      </c>
      <c r="H39" s="3" t="s">
        <v>32</v>
      </c>
      <c r="I39" s="2" t="s">
        <v>189</v>
      </c>
      <c r="J39" s="2">
        <v>109</v>
      </c>
      <c r="K39" s="2">
        <v>24</v>
      </c>
      <c r="L39" s="2">
        <v>23</v>
      </c>
      <c r="M39" s="2">
        <v>31</v>
      </c>
      <c r="N39" s="2">
        <v>23</v>
      </c>
      <c r="O39" s="2">
        <v>30</v>
      </c>
      <c r="P39" s="2">
        <v>23</v>
      </c>
      <c r="Q39" s="2">
        <v>30</v>
      </c>
      <c r="R39" s="2">
        <v>554</v>
      </c>
    </row>
    <row r="40" spans="1:18" x14ac:dyDescent="0.25">
      <c r="B40" s="2" t="s">
        <v>240</v>
      </c>
      <c r="C40" s="2" t="s">
        <v>36</v>
      </c>
      <c r="D40" s="2" t="s">
        <v>37</v>
      </c>
      <c r="E40" s="8" t="s">
        <v>31</v>
      </c>
      <c r="F40" s="2">
        <v>2016</v>
      </c>
      <c r="G40" s="2" t="s">
        <v>410</v>
      </c>
      <c r="H40" s="3" t="s">
        <v>32</v>
      </c>
      <c r="I40" s="2" t="s">
        <v>189</v>
      </c>
      <c r="J40" s="2">
        <v>36</v>
      </c>
      <c r="K40" s="2">
        <v>24</v>
      </c>
      <c r="L40" s="2">
        <v>23</v>
      </c>
      <c r="M40" s="2">
        <v>31</v>
      </c>
      <c r="N40" s="2">
        <v>23</v>
      </c>
      <c r="O40" s="2">
        <v>30</v>
      </c>
      <c r="P40" s="2">
        <v>23</v>
      </c>
      <c r="Q40" s="2">
        <v>30</v>
      </c>
      <c r="R40" s="2">
        <v>75</v>
      </c>
    </row>
    <row r="41" spans="1:18" x14ac:dyDescent="0.25">
      <c r="B41" s="2" t="s">
        <v>241</v>
      </c>
      <c r="C41" s="2" t="s">
        <v>36</v>
      </c>
      <c r="D41" s="2" t="s">
        <v>37</v>
      </c>
      <c r="E41" s="8" t="s">
        <v>31</v>
      </c>
      <c r="F41" s="2">
        <v>2016</v>
      </c>
      <c r="G41" s="2" t="s">
        <v>410</v>
      </c>
      <c r="H41" s="3" t="s">
        <v>32</v>
      </c>
      <c r="I41" s="2" t="s">
        <v>189</v>
      </c>
      <c r="J41" s="2">
        <v>109</v>
      </c>
      <c r="K41" s="2">
        <v>24</v>
      </c>
      <c r="L41" s="2">
        <v>23</v>
      </c>
      <c r="M41" s="2">
        <v>89</v>
      </c>
      <c r="N41" s="2">
        <v>96</v>
      </c>
      <c r="O41" s="2">
        <v>27</v>
      </c>
      <c r="P41" s="2">
        <v>23</v>
      </c>
      <c r="Q41" s="2">
        <v>29</v>
      </c>
      <c r="R41" s="2">
        <v>465</v>
      </c>
    </row>
    <row r="42" spans="1:18" x14ac:dyDescent="0.25">
      <c r="B42" s="2" t="s">
        <v>242</v>
      </c>
      <c r="C42" s="2" t="s">
        <v>36</v>
      </c>
      <c r="D42" s="2" t="s">
        <v>37</v>
      </c>
      <c r="E42" s="8" t="s">
        <v>31</v>
      </c>
      <c r="F42" s="2">
        <v>2016</v>
      </c>
      <c r="G42" s="2" t="s">
        <v>410</v>
      </c>
      <c r="H42" s="3" t="s">
        <v>32</v>
      </c>
      <c r="I42" s="2" t="s">
        <v>189</v>
      </c>
      <c r="J42" s="2">
        <v>51</v>
      </c>
      <c r="K42" s="2">
        <v>24</v>
      </c>
      <c r="L42" s="2">
        <v>23</v>
      </c>
      <c r="M42" s="2">
        <v>86</v>
      </c>
      <c r="N42" s="2">
        <v>85</v>
      </c>
      <c r="O42" s="2">
        <v>27</v>
      </c>
      <c r="P42" s="2">
        <v>23</v>
      </c>
      <c r="Q42" s="2">
        <v>28</v>
      </c>
      <c r="R42" s="2">
        <v>349</v>
      </c>
    </row>
    <row r="43" spans="1:18" x14ac:dyDescent="0.25">
      <c r="A43" s="2">
        <v>1936</v>
      </c>
      <c r="B43" s="2" t="s">
        <v>206</v>
      </c>
      <c r="C43" s="2" t="s">
        <v>36</v>
      </c>
      <c r="D43" s="2" t="s">
        <v>261</v>
      </c>
      <c r="E43" s="8" t="s">
        <v>31</v>
      </c>
      <c r="F43" s="2">
        <v>2016</v>
      </c>
      <c r="G43" s="2" t="s">
        <v>410</v>
      </c>
      <c r="H43" s="3" t="s">
        <v>32</v>
      </c>
      <c r="I43" s="2" t="s">
        <v>189</v>
      </c>
      <c r="J43" s="2">
        <v>35</v>
      </c>
      <c r="K43" s="2">
        <v>24</v>
      </c>
      <c r="L43" s="2">
        <v>24</v>
      </c>
      <c r="M43" s="2">
        <v>30</v>
      </c>
      <c r="N43" s="2">
        <v>21</v>
      </c>
      <c r="O43" s="2">
        <v>29</v>
      </c>
      <c r="P43" s="2">
        <v>23</v>
      </c>
      <c r="Q43" s="2">
        <v>41</v>
      </c>
      <c r="R43" s="2">
        <v>706</v>
      </c>
    </row>
    <row r="44" spans="1:18" x14ac:dyDescent="0.25">
      <c r="A44" s="2">
        <v>1948</v>
      </c>
      <c r="B44" s="2" t="s">
        <v>221</v>
      </c>
      <c r="C44" s="2" t="s">
        <v>36</v>
      </c>
      <c r="D44" s="2" t="s">
        <v>218</v>
      </c>
      <c r="E44" s="8" t="s">
        <v>31</v>
      </c>
      <c r="F44" s="2">
        <v>2016</v>
      </c>
      <c r="G44" s="2" t="s">
        <v>410</v>
      </c>
      <c r="H44" s="3" t="s">
        <v>32</v>
      </c>
      <c r="I44" s="2" t="s">
        <v>189</v>
      </c>
      <c r="J44" s="2">
        <v>36</v>
      </c>
      <c r="K44" s="2">
        <v>24</v>
      </c>
      <c r="L44" s="2">
        <v>24</v>
      </c>
      <c r="M44" s="2">
        <v>32</v>
      </c>
      <c r="N44" s="2">
        <v>21</v>
      </c>
      <c r="O44" s="2">
        <v>31</v>
      </c>
      <c r="P44" s="2">
        <v>140</v>
      </c>
      <c r="Q44" s="2">
        <v>202</v>
      </c>
      <c r="R44" s="2">
        <v>717</v>
      </c>
    </row>
    <row r="45" spans="1:18" x14ac:dyDescent="0.25">
      <c r="B45" s="2" t="s">
        <v>243</v>
      </c>
      <c r="C45" s="2" t="s">
        <v>36</v>
      </c>
      <c r="D45" s="2" t="s">
        <v>37</v>
      </c>
      <c r="E45" s="8" t="s">
        <v>31</v>
      </c>
      <c r="F45" s="2">
        <v>2016</v>
      </c>
      <c r="G45" s="2" t="s">
        <v>410</v>
      </c>
      <c r="H45" s="3" t="s">
        <v>32</v>
      </c>
      <c r="I45" s="2" t="s">
        <v>189</v>
      </c>
      <c r="J45" s="2">
        <v>109</v>
      </c>
      <c r="K45" s="2">
        <v>24</v>
      </c>
      <c r="L45" s="2">
        <v>23</v>
      </c>
      <c r="M45" s="2">
        <v>89</v>
      </c>
      <c r="N45" s="2">
        <v>96</v>
      </c>
      <c r="O45" s="2">
        <v>27</v>
      </c>
      <c r="P45" s="2">
        <v>23</v>
      </c>
      <c r="Q45" s="2">
        <v>28</v>
      </c>
      <c r="R45" s="2">
        <v>467</v>
      </c>
    </row>
    <row r="46" spans="1:18" x14ac:dyDescent="0.25">
      <c r="B46" s="2" t="s">
        <v>244</v>
      </c>
      <c r="C46" s="2" t="s">
        <v>36</v>
      </c>
      <c r="D46" s="2" t="s">
        <v>37</v>
      </c>
      <c r="E46" s="8" t="s">
        <v>31</v>
      </c>
      <c r="F46" s="2">
        <v>2016</v>
      </c>
      <c r="G46" s="2" t="s">
        <v>410</v>
      </c>
      <c r="H46" s="3" t="s">
        <v>32</v>
      </c>
      <c r="I46" s="2" t="s">
        <v>189</v>
      </c>
      <c r="J46" s="2">
        <v>36</v>
      </c>
      <c r="K46" s="2">
        <v>24</v>
      </c>
      <c r="L46" s="2">
        <v>24</v>
      </c>
      <c r="M46" s="2">
        <v>32</v>
      </c>
      <c r="N46" s="2">
        <v>21</v>
      </c>
      <c r="O46" s="2">
        <v>31</v>
      </c>
      <c r="P46" s="2">
        <v>140</v>
      </c>
      <c r="Q46" s="2">
        <v>202</v>
      </c>
      <c r="R46" s="2">
        <v>717</v>
      </c>
    </row>
    <row r="47" spans="1:18" x14ac:dyDescent="0.25">
      <c r="B47" s="2" t="s">
        <v>245</v>
      </c>
      <c r="C47" s="2" t="s">
        <v>36</v>
      </c>
      <c r="D47" s="2" t="s">
        <v>218</v>
      </c>
      <c r="E47" s="8" t="s">
        <v>31</v>
      </c>
      <c r="F47" s="2">
        <v>2016</v>
      </c>
      <c r="G47" s="2" t="s">
        <v>410</v>
      </c>
      <c r="H47" s="3" t="s">
        <v>402</v>
      </c>
      <c r="I47" s="2" t="s">
        <v>189</v>
      </c>
      <c r="J47" s="2">
        <v>114</v>
      </c>
      <c r="K47" s="2">
        <v>24</v>
      </c>
      <c r="L47" s="2">
        <v>24</v>
      </c>
      <c r="M47" s="2">
        <v>31</v>
      </c>
      <c r="N47" s="2">
        <v>22</v>
      </c>
      <c r="O47" s="2">
        <v>92</v>
      </c>
      <c r="P47" s="2">
        <v>23</v>
      </c>
      <c r="Q47" s="2">
        <v>28</v>
      </c>
      <c r="R47" s="2">
        <v>347</v>
      </c>
    </row>
    <row r="48" spans="1:18" x14ac:dyDescent="0.25">
      <c r="B48" s="2" t="s">
        <v>246</v>
      </c>
      <c r="C48" s="2" t="s">
        <v>36</v>
      </c>
      <c r="D48" s="2" t="s">
        <v>37</v>
      </c>
      <c r="E48" s="8" t="s">
        <v>31</v>
      </c>
      <c r="F48" s="2">
        <v>2016</v>
      </c>
      <c r="G48" s="2" t="s">
        <v>410</v>
      </c>
      <c r="H48" s="3" t="s">
        <v>32</v>
      </c>
      <c r="I48" s="2" t="s">
        <v>189</v>
      </c>
      <c r="J48" s="2">
        <v>36</v>
      </c>
      <c r="K48" s="2">
        <v>24</v>
      </c>
      <c r="L48" s="2">
        <v>23</v>
      </c>
      <c r="M48" s="2">
        <v>32</v>
      </c>
      <c r="N48" s="2">
        <v>25</v>
      </c>
      <c r="O48" s="2">
        <v>32</v>
      </c>
      <c r="P48" s="2">
        <v>23</v>
      </c>
      <c r="Q48" s="2">
        <v>29</v>
      </c>
      <c r="R48" s="2">
        <v>78</v>
      </c>
    </row>
    <row r="49" spans="1:18" x14ac:dyDescent="0.25">
      <c r="B49" s="2" t="s">
        <v>247</v>
      </c>
      <c r="C49" s="2" t="s">
        <v>36</v>
      </c>
      <c r="D49" s="2" t="s">
        <v>37</v>
      </c>
      <c r="E49" s="8" t="s">
        <v>31</v>
      </c>
      <c r="F49" s="2">
        <v>2016</v>
      </c>
      <c r="G49" s="2" t="s">
        <v>410</v>
      </c>
      <c r="H49" s="3" t="s">
        <v>32</v>
      </c>
      <c r="I49" s="2" t="s">
        <v>189</v>
      </c>
      <c r="J49" s="2">
        <v>36</v>
      </c>
      <c r="K49" s="2">
        <v>24</v>
      </c>
      <c r="L49" s="2">
        <v>23</v>
      </c>
      <c r="M49" s="2">
        <v>29</v>
      </c>
      <c r="N49" s="2">
        <v>20</v>
      </c>
      <c r="O49" s="2">
        <v>28</v>
      </c>
      <c r="P49" s="2">
        <v>23</v>
      </c>
      <c r="Q49" s="2">
        <v>29</v>
      </c>
      <c r="R49" s="2">
        <v>71</v>
      </c>
    </row>
    <row r="50" spans="1:18" x14ac:dyDescent="0.25">
      <c r="A50" s="2">
        <v>1937</v>
      </c>
      <c r="B50" s="2" t="s">
        <v>207</v>
      </c>
      <c r="C50" s="2" t="s">
        <v>36</v>
      </c>
      <c r="D50" s="2" t="s">
        <v>37</v>
      </c>
      <c r="E50" s="8" t="s">
        <v>31</v>
      </c>
      <c r="F50" s="2">
        <v>2016</v>
      </c>
      <c r="G50" s="2" t="s">
        <v>410</v>
      </c>
      <c r="H50" s="3" t="s">
        <v>32</v>
      </c>
      <c r="I50" s="2" t="s">
        <v>189</v>
      </c>
      <c r="J50" s="2">
        <v>36</v>
      </c>
      <c r="K50" s="2">
        <v>24</v>
      </c>
      <c r="L50" s="2">
        <v>24</v>
      </c>
      <c r="M50" s="2">
        <v>31</v>
      </c>
      <c r="N50" s="2">
        <v>22</v>
      </c>
      <c r="O50" s="2">
        <v>92</v>
      </c>
      <c r="P50" s="2">
        <v>23</v>
      </c>
      <c r="Q50" s="2">
        <v>28</v>
      </c>
      <c r="R50" s="2">
        <v>707</v>
      </c>
    </row>
    <row r="51" spans="1:18" x14ac:dyDescent="0.25">
      <c r="B51" s="2" t="s">
        <v>248</v>
      </c>
      <c r="C51" s="2" t="s">
        <v>36</v>
      </c>
      <c r="D51" s="2" t="s">
        <v>37</v>
      </c>
      <c r="E51" s="8" t="s">
        <v>31</v>
      </c>
      <c r="F51" s="2">
        <v>2016</v>
      </c>
      <c r="G51" s="2" t="s">
        <v>410</v>
      </c>
      <c r="H51" s="3" t="s">
        <v>402</v>
      </c>
      <c r="I51" s="2" t="s">
        <v>189</v>
      </c>
      <c r="J51" s="2">
        <v>37</v>
      </c>
      <c r="K51" s="2">
        <v>24</v>
      </c>
      <c r="L51" s="2">
        <v>24</v>
      </c>
      <c r="M51" s="2">
        <v>31</v>
      </c>
      <c r="N51" s="2">
        <v>22</v>
      </c>
      <c r="O51" s="2">
        <v>29</v>
      </c>
      <c r="P51" s="2">
        <v>23</v>
      </c>
      <c r="Q51" s="2">
        <v>29</v>
      </c>
      <c r="R51" s="2">
        <v>73</v>
      </c>
    </row>
    <row r="52" spans="1:18" x14ac:dyDescent="0.25">
      <c r="B52" s="2" t="s">
        <v>249</v>
      </c>
      <c r="C52" s="2" t="s">
        <v>36</v>
      </c>
      <c r="D52" s="2" t="s">
        <v>37</v>
      </c>
      <c r="E52" s="8" t="s">
        <v>31</v>
      </c>
      <c r="F52" s="2">
        <v>2016</v>
      </c>
      <c r="G52" s="2" t="s">
        <v>410</v>
      </c>
      <c r="H52" s="3" t="s">
        <v>32</v>
      </c>
      <c r="I52" s="2" t="s">
        <v>189</v>
      </c>
      <c r="J52" s="2">
        <v>109</v>
      </c>
      <c r="K52" s="2">
        <v>24</v>
      </c>
      <c r="L52" s="2">
        <v>23</v>
      </c>
      <c r="M52" s="2">
        <v>89</v>
      </c>
      <c r="N52" s="2">
        <v>96</v>
      </c>
      <c r="O52" s="2">
        <v>27</v>
      </c>
      <c r="P52" s="2">
        <v>23</v>
      </c>
      <c r="Q52" s="2">
        <v>28</v>
      </c>
      <c r="R52" s="2">
        <v>467</v>
      </c>
    </row>
    <row r="53" spans="1:18" x14ac:dyDescent="0.25">
      <c r="A53" s="2">
        <v>1938</v>
      </c>
      <c r="B53" s="2" t="s">
        <v>208</v>
      </c>
      <c r="C53" s="2" t="s">
        <v>36</v>
      </c>
      <c r="D53" s="2" t="s">
        <v>37</v>
      </c>
      <c r="E53" s="8" t="s">
        <v>31</v>
      </c>
      <c r="F53" s="2">
        <v>2016</v>
      </c>
      <c r="G53" s="2" t="s">
        <v>410</v>
      </c>
      <c r="H53" s="3" t="s">
        <v>32</v>
      </c>
      <c r="I53" s="2" t="s">
        <v>189</v>
      </c>
      <c r="J53" s="2">
        <v>36</v>
      </c>
      <c r="K53" s="2">
        <v>24</v>
      </c>
      <c r="L53" s="2">
        <v>23</v>
      </c>
      <c r="M53" s="2">
        <v>85</v>
      </c>
      <c r="N53" s="2">
        <v>23</v>
      </c>
      <c r="O53" s="2">
        <v>30</v>
      </c>
      <c r="P53" s="2">
        <v>23</v>
      </c>
      <c r="Q53" s="2">
        <v>30</v>
      </c>
      <c r="R53" s="2">
        <v>708</v>
      </c>
    </row>
    <row r="54" spans="1:18" x14ac:dyDescent="0.25">
      <c r="B54" s="2" t="s">
        <v>250</v>
      </c>
      <c r="C54" s="2" t="s">
        <v>36</v>
      </c>
      <c r="D54" s="2" t="s">
        <v>218</v>
      </c>
      <c r="E54" s="8" t="s">
        <v>31</v>
      </c>
      <c r="F54" s="2">
        <v>2016</v>
      </c>
      <c r="G54" s="2" t="s">
        <v>410</v>
      </c>
      <c r="H54" s="3" t="s">
        <v>32</v>
      </c>
      <c r="I54" s="2" t="s">
        <v>189</v>
      </c>
      <c r="J54" s="2">
        <v>36</v>
      </c>
      <c r="K54" s="2">
        <v>24</v>
      </c>
      <c r="L54" s="2">
        <v>24</v>
      </c>
      <c r="M54" s="2">
        <v>32</v>
      </c>
      <c r="N54" s="2">
        <v>21</v>
      </c>
      <c r="O54" s="2">
        <v>31</v>
      </c>
      <c r="P54" s="2">
        <v>23</v>
      </c>
      <c r="Q54" s="2">
        <v>28</v>
      </c>
      <c r="R54" s="2">
        <v>77</v>
      </c>
    </row>
    <row r="55" spans="1:18" x14ac:dyDescent="0.25">
      <c r="B55" s="2" t="s">
        <v>251</v>
      </c>
      <c r="C55" s="2" t="s">
        <v>36</v>
      </c>
      <c r="D55" s="2" t="s">
        <v>37</v>
      </c>
      <c r="E55" s="8" t="s">
        <v>31</v>
      </c>
      <c r="F55" s="2">
        <v>2016</v>
      </c>
      <c r="G55" s="2" t="s">
        <v>410</v>
      </c>
      <c r="H55" s="3" t="s">
        <v>402</v>
      </c>
      <c r="I55" s="2" t="s">
        <v>189</v>
      </c>
      <c r="J55" s="2">
        <v>37</v>
      </c>
      <c r="K55" s="2">
        <v>24</v>
      </c>
      <c r="L55" s="2">
        <v>24</v>
      </c>
      <c r="M55" s="2">
        <v>31</v>
      </c>
      <c r="N55" s="2">
        <v>22</v>
      </c>
      <c r="O55" s="2">
        <v>29</v>
      </c>
      <c r="P55" s="2">
        <v>23</v>
      </c>
      <c r="Q55" s="2">
        <v>29</v>
      </c>
      <c r="R55" s="2">
        <v>73</v>
      </c>
    </row>
    <row r="56" spans="1:18" x14ac:dyDescent="0.25">
      <c r="A56" s="2">
        <v>1939</v>
      </c>
      <c r="B56" s="2" t="s">
        <v>209</v>
      </c>
      <c r="C56" s="2" t="s">
        <v>36</v>
      </c>
      <c r="D56" s="2" t="s">
        <v>37</v>
      </c>
      <c r="E56" s="8" t="s">
        <v>31</v>
      </c>
      <c r="F56" s="2">
        <v>2016</v>
      </c>
      <c r="G56" s="2" t="s">
        <v>410</v>
      </c>
      <c r="H56" s="3" t="s">
        <v>32</v>
      </c>
      <c r="I56" s="2" t="s">
        <v>189</v>
      </c>
      <c r="J56" s="2">
        <v>172</v>
      </c>
      <c r="K56" s="2">
        <v>24</v>
      </c>
      <c r="L56" s="2">
        <v>23</v>
      </c>
      <c r="M56" s="2">
        <v>86</v>
      </c>
      <c r="N56" s="2">
        <v>85</v>
      </c>
      <c r="O56" s="2">
        <v>27</v>
      </c>
      <c r="P56" s="2">
        <v>23</v>
      </c>
      <c r="Q56" s="2">
        <v>28</v>
      </c>
      <c r="R56" s="2">
        <v>709</v>
      </c>
    </row>
    <row r="57" spans="1:18" x14ac:dyDescent="0.25">
      <c r="B57" s="2" t="s">
        <v>252</v>
      </c>
      <c r="C57" s="2" t="s">
        <v>36</v>
      </c>
      <c r="D57" s="2" t="s">
        <v>37</v>
      </c>
      <c r="E57" s="8" t="s">
        <v>31</v>
      </c>
      <c r="F57" s="2">
        <v>2016</v>
      </c>
      <c r="G57" s="2" t="s">
        <v>410</v>
      </c>
      <c r="H57" s="3" t="s">
        <v>32</v>
      </c>
      <c r="I57" s="2" t="s">
        <v>189</v>
      </c>
      <c r="J57" s="2">
        <v>114</v>
      </c>
      <c r="K57" s="2">
        <v>24</v>
      </c>
      <c r="L57" s="2">
        <v>24</v>
      </c>
      <c r="M57" s="2">
        <v>31</v>
      </c>
      <c r="N57" s="2">
        <v>22</v>
      </c>
      <c r="O57" s="2">
        <v>92</v>
      </c>
      <c r="P57" s="2">
        <v>23</v>
      </c>
      <c r="Q57" s="2">
        <v>28</v>
      </c>
      <c r="R57" s="2">
        <v>347</v>
      </c>
    </row>
    <row r="58" spans="1:18" x14ac:dyDescent="0.25">
      <c r="B58" s="2" t="s">
        <v>253</v>
      </c>
      <c r="C58" s="2" t="s">
        <v>36</v>
      </c>
      <c r="D58" s="2" t="s">
        <v>212</v>
      </c>
      <c r="E58" s="8" t="s">
        <v>31</v>
      </c>
      <c r="F58" s="2">
        <v>2016</v>
      </c>
      <c r="G58" s="2" t="s">
        <v>410</v>
      </c>
      <c r="H58" s="3" t="s">
        <v>32</v>
      </c>
      <c r="I58" s="2" t="s">
        <v>189</v>
      </c>
      <c r="J58" s="2">
        <v>114</v>
      </c>
      <c r="K58" s="2">
        <v>24</v>
      </c>
      <c r="L58" s="2">
        <v>24</v>
      </c>
      <c r="M58" s="2">
        <v>31</v>
      </c>
      <c r="N58" s="2">
        <v>22</v>
      </c>
      <c r="O58" s="2">
        <v>92</v>
      </c>
      <c r="P58" s="2">
        <v>23</v>
      </c>
      <c r="Q58" s="2">
        <v>28</v>
      </c>
      <c r="R58" s="2">
        <v>347</v>
      </c>
    </row>
    <row r="59" spans="1:18" x14ac:dyDescent="0.25">
      <c r="B59" s="2" t="s">
        <v>385</v>
      </c>
      <c r="C59" s="2" t="s">
        <v>36</v>
      </c>
      <c r="D59" s="2" t="s">
        <v>258</v>
      </c>
      <c r="E59" s="8" t="s">
        <v>31</v>
      </c>
      <c r="F59" s="2">
        <v>2017</v>
      </c>
      <c r="G59" s="2" t="s">
        <v>410</v>
      </c>
      <c r="H59" s="3" t="s">
        <v>32</v>
      </c>
      <c r="I59" s="2" t="s">
        <v>189</v>
      </c>
      <c r="J59" s="2">
        <v>109</v>
      </c>
      <c r="K59" s="2">
        <v>24</v>
      </c>
      <c r="L59" s="2">
        <v>23</v>
      </c>
      <c r="M59" s="2">
        <v>89</v>
      </c>
      <c r="N59" s="2">
        <v>96</v>
      </c>
      <c r="O59" s="2">
        <v>27</v>
      </c>
      <c r="P59" s="2">
        <v>23</v>
      </c>
      <c r="Q59" s="2">
        <v>28</v>
      </c>
      <c r="R59" s="2">
        <v>467</v>
      </c>
    </row>
    <row r="60" spans="1:18" x14ac:dyDescent="0.25">
      <c r="B60" s="2" t="s">
        <v>386</v>
      </c>
      <c r="C60" s="2" t="s">
        <v>36</v>
      </c>
      <c r="D60" s="2" t="s">
        <v>218</v>
      </c>
      <c r="E60" s="8" t="s">
        <v>31</v>
      </c>
      <c r="F60" s="2">
        <v>2017</v>
      </c>
      <c r="G60" s="2" t="s">
        <v>410</v>
      </c>
      <c r="H60" s="3" t="s">
        <v>32</v>
      </c>
      <c r="I60" s="2" t="s">
        <v>189</v>
      </c>
      <c r="J60" s="2">
        <v>51</v>
      </c>
      <c r="K60" s="2">
        <v>24</v>
      </c>
      <c r="L60" s="2">
        <v>24</v>
      </c>
      <c r="M60" s="2">
        <v>31</v>
      </c>
      <c r="N60" s="2">
        <v>90</v>
      </c>
      <c r="O60" s="2">
        <v>27</v>
      </c>
      <c r="P60" s="2">
        <v>23</v>
      </c>
      <c r="Q60" s="2">
        <v>30</v>
      </c>
      <c r="R60" s="2">
        <v>731</v>
      </c>
    </row>
    <row r="61" spans="1:18" x14ac:dyDescent="0.25">
      <c r="B61" s="2" t="s">
        <v>387</v>
      </c>
      <c r="C61" s="2" t="s">
        <v>36</v>
      </c>
      <c r="D61" s="2" t="s">
        <v>37</v>
      </c>
      <c r="E61" s="8" t="s">
        <v>31</v>
      </c>
      <c r="F61" s="2">
        <v>2017</v>
      </c>
      <c r="G61" s="2" t="s">
        <v>410</v>
      </c>
      <c r="H61" s="3" t="s">
        <v>32</v>
      </c>
      <c r="I61" s="2" t="s">
        <v>189</v>
      </c>
      <c r="J61" s="2">
        <v>39</v>
      </c>
      <c r="K61" s="2">
        <v>24</v>
      </c>
      <c r="L61" s="2">
        <v>23</v>
      </c>
      <c r="M61" s="2">
        <v>211</v>
      </c>
      <c r="N61" s="2">
        <v>26</v>
      </c>
      <c r="O61" s="2">
        <v>33</v>
      </c>
      <c r="P61" s="2">
        <v>23</v>
      </c>
      <c r="Q61" s="2">
        <v>29</v>
      </c>
      <c r="R61" s="2">
        <v>732</v>
      </c>
    </row>
    <row r="62" spans="1:18" x14ac:dyDescent="0.25">
      <c r="B62" s="2" t="s">
        <v>388</v>
      </c>
      <c r="C62" s="2" t="s">
        <v>36</v>
      </c>
      <c r="D62" s="2" t="s">
        <v>37</v>
      </c>
      <c r="E62" s="8" t="s">
        <v>31</v>
      </c>
      <c r="F62" s="2">
        <v>2017</v>
      </c>
      <c r="G62" s="2" t="s">
        <v>410</v>
      </c>
      <c r="H62" s="3" t="s">
        <v>32</v>
      </c>
      <c r="I62" s="2" t="s">
        <v>189</v>
      </c>
      <c r="J62" s="2">
        <v>109</v>
      </c>
      <c r="K62" s="2">
        <v>24</v>
      </c>
      <c r="L62" s="2">
        <v>23</v>
      </c>
      <c r="M62" s="2">
        <v>31</v>
      </c>
      <c r="N62" s="2">
        <v>23</v>
      </c>
      <c r="O62" s="2">
        <v>27</v>
      </c>
      <c r="P62" s="2">
        <v>23</v>
      </c>
      <c r="Q62" s="2">
        <v>30</v>
      </c>
      <c r="R62" s="2">
        <v>733</v>
      </c>
    </row>
    <row r="63" spans="1:18" x14ac:dyDescent="0.25">
      <c r="B63" s="2" t="s">
        <v>254</v>
      </c>
      <c r="C63" s="2" t="s">
        <v>27</v>
      </c>
      <c r="D63" s="2" t="s">
        <v>29</v>
      </c>
      <c r="E63" s="8" t="s">
        <v>31</v>
      </c>
      <c r="G63" s="2" t="s">
        <v>410</v>
      </c>
      <c r="H63" s="4" t="s">
        <v>404</v>
      </c>
      <c r="I63" s="3"/>
      <c r="J63" s="2">
        <v>36</v>
      </c>
      <c r="K63" s="2">
        <v>24</v>
      </c>
      <c r="L63" s="2">
        <v>23</v>
      </c>
      <c r="M63" s="2">
        <v>29</v>
      </c>
      <c r="N63" s="2">
        <v>20</v>
      </c>
      <c r="O63" s="2">
        <v>28</v>
      </c>
      <c r="P63" s="2">
        <v>23</v>
      </c>
      <c r="Q63" s="2">
        <v>29</v>
      </c>
      <c r="R63" s="2">
        <v>71</v>
      </c>
    </row>
    <row r="64" spans="1:18" x14ac:dyDescent="0.25">
      <c r="B64" s="2" t="s">
        <v>255</v>
      </c>
      <c r="C64" s="2" t="s">
        <v>36</v>
      </c>
      <c r="D64" s="2" t="s">
        <v>263</v>
      </c>
      <c r="E64" s="8" t="s">
        <v>31</v>
      </c>
      <c r="F64" s="2">
        <v>1991</v>
      </c>
      <c r="G64" s="2" t="s">
        <v>410</v>
      </c>
      <c r="H64" s="4" t="s">
        <v>41</v>
      </c>
      <c r="I64" s="6" t="s">
        <v>264</v>
      </c>
      <c r="J64" s="2">
        <v>36</v>
      </c>
      <c r="K64" s="2">
        <v>24</v>
      </c>
      <c r="L64" s="2">
        <v>23</v>
      </c>
      <c r="M64" s="2">
        <v>32</v>
      </c>
      <c r="N64" s="2">
        <v>20</v>
      </c>
      <c r="O64" s="2">
        <v>27</v>
      </c>
      <c r="P64" s="2">
        <v>183</v>
      </c>
      <c r="Q64" s="2">
        <v>28</v>
      </c>
      <c r="R64" s="2">
        <v>710</v>
      </c>
    </row>
  </sheetData>
  <autoFilter ref="A1:R64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8"/>
  <sheetViews>
    <sheetView zoomScaleNormal="100" workbookViewId="0">
      <selection activeCell="H134" sqref="H134"/>
    </sheetView>
  </sheetViews>
  <sheetFormatPr baseColWidth="10" defaultRowHeight="15" x14ac:dyDescent="0.25"/>
  <cols>
    <col min="1" max="1" width="11.42578125" style="2"/>
    <col min="2" max="2" width="16.7109375" style="2" customWidth="1"/>
    <col min="3" max="3" width="14.5703125" style="2" customWidth="1"/>
    <col min="4" max="4" width="9" style="2" customWidth="1"/>
    <col min="5" max="5" width="8.28515625" style="2" customWidth="1"/>
    <col min="6" max="6" width="11.42578125" style="2"/>
    <col min="15" max="15" width="36.28515625" customWidth="1"/>
  </cols>
  <sheetData>
    <row r="1" spans="1:15" ht="30.75" customHeight="1" x14ac:dyDescent="0.25">
      <c r="A1" s="1" t="s">
        <v>1</v>
      </c>
      <c r="B1" s="1" t="s">
        <v>2</v>
      </c>
      <c r="C1" s="1" t="s">
        <v>6</v>
      </c>
      <c r="D1" s="1" t="s">
        <v>8</v>
      </c>
      <c r="E1" s="27" t="s">
        <v>409</v>
      </c>
      <c r="F1" s="9" t="s">
        <v>17</v>
      </c>
      <c r="G1" s="9" t="s">
        <v>18</v>
      </c>
      <c r="H1" s="9" t="s">
        <v>19</v>
      </c>
      <c r="I1" s="9" t="s">
        <v>20</v>
      </c>
      <c r="J1" s="9" t="s">
        <v>21</v>
      </c>
      <c r="K1" s="9" t="s">
        <v>22</v>
      </c>
      <c r="L1" s="9" t="s">
        <v>23</v>
      </c>
      <c r="M1" s="9" t="s">
        <v>24</v>
      </c>
      <c r="N1" s="9" t="s">
        <v>25</v>
      </c>
      <c r="O1" s="10"/>
    </row>
    <row r="2" spans="1:15" ht="15" customHeight="1" x14ac:dyDescent="0.25">
      <c r="A2" s="2" t="s">
        <v>265</v>
      </c>
      <c r="B2" s="2" t="s">
        <v>27</v>
      </c>
      <c r="C2" s="8" t="s">
        <v>31</v>
      </c>
      <c r="D2" s="2" t="s">
        <v>410</v>
      </c>
      <c r="E2" s="2" t="s">
        <v>41</v>
      </c>
      <c r="F2" s="12">
        <v>109</v>
      </c>
      <c r="G2" s="12">
        <v>24</v>
      </c>
      <c r="H2" s="12">
        <v>24</v>
      </c>
      <c r="I2" s="12">
        <v>85</v>
      </c>
      <c r="J2" s="12">
        <v>22</v>
      </c>
      <c r="K2" s="12">
        <v>91</v>
      </c>
      <c r="L2" s="12">
        <v>24</v>
      </c>
      <c r="M2" s="12">
        <v>29</v>
      </c>
      <c r="N2" s="12">
        <v>476</v>
      </c>
    </row>
    <row r="3" spans="1:15" ht="15" customHeight="1" x14ac:dyDescent="0.25">
      <c r="A3" s="2" t="s">
        <v>266</v>
      </c>
      <c r="B3" s="2" t="s">
        <v>129</v>
      </c>
      <c r="C3" s="8" t="s">
        <v>31</v>
      </c>
      <c r="D3" s="2" t="s">
        <v>410</v>
      </c>
      <c r="E3" s="2" t="s">
        <v>41</v>
      </c>
      <c r="F3" s="13">
        <v>36</v>
      </c>
      <c r="G3" s="13">
        <v>24</v>
      </c>
      <c r="H3" s="13">
        <v>24</v>
      </c>
      <c r="I3" s="30">
        <v>1001</v>
      </c>
      <c r="J3" s="13">
        <v>85</v>
      </c>
      <c r="K3" s="13">
        <v>27</v>
      </c>
      <c r="L3" s="13">
        <v>23</v>
      </c>
      <c r="M3" s="13">
        <v>30</v>
      </c>
      <c r="N3" s="12">
        <v>1073</v>
      </c>
      <c r="O3" s="10"/>
    </row>
    <row r="4" spans="1:15" ht="15" customHeight="1" x14ac:dyDescent="0.25">
      <c r="A4" s="2" t="s">
        <v>267</v>
      </c>
      <c r="B4" s="2" t="s">
        <v>129</v>
      </c>
      <c r="C4" s="8" t="s">
        <v>31</v>
      </c>
      <c r="D4" s="2" t="s">
        <v>410</v>
      </c>
      <c r="E4" s="2" t="s">
        <v>41</v>
      </c>
      <c r="F4" s="12">
        <v>36</v>
      </c>
      <c r="G4" s="12">
        <v>24</v>
      </c>
      <c r="H4" s="12">
        <v>23</v>
      </c>
      <c r="I4" s="12">
        <v>29</v>
      </c>
      <c r="J4" s="12">
        <v>20</v>
      </c>
      <c r="K4" s="12">
        <v>28</v>
      </c>
      <c r="L4" s="12">
        <v>23</v>
      </c>
      <c r="M4" s="12">
        <v>29</v>
      </c>
      <c r="N4" s="12">
        <v>71</v>
      </c>
      <c r="O4" s="10"/>
    </row>
    <row r="5" spans="1:15" ht="15" customHeight="1" x14ac:dyDescent="0.25">
      <c r="A5" s="2" t="s">
        <v>268</v>
      </c>
      <c r="B5" s="2" t="s">
        <v>27</v>
      </c>
      <c r="C5" s="8" t="s">
        <v>31</v>
      </c>
      <c r="D5" s="2" t="s">
        <v>410</v>
      </c>
      <c r="E5" s="2" t="s">
        <v>41</v>
      </c>
      <c r="F5" s="12">
        <v>36</v>
      </c>
      <c r="G5" s="12">
        <v>24</v>
      </c>
      <c r="H5" s="12">
        <v>23</v>
      </c>
      <c r="I5" s="12">
        <v>29</v>
      </c>
      <c r="J5" s="12">
        <v>20</v>
      </c>
      <c r="K5" s="12">
        <v>28</v>
      </c>
      <c r="L5" s="12">
        <v>23</v>
      </c>
      <c r="M5" s="12">
        <v>29</v>
      </c>
      <c r="N5" s="12">
        <v>71</v>
      </c>
      <c r="O5" s="10"/>
    </row>
    <row r="6" spans="1:15" ht="15" customHeight="1" x14ac:dyDescent="0.25">
      <c r="A6" s="2" t="s">
        <v>269</v>
      </c>
      <c r="B6" s="2" t="s">
        <v>27</v>
      </c>
      <c r="C6" s="8" t="s">
        <v>31</v>
      </c>
      <c r="D6" s="2" t="s">
        <v>410</v>
      </c>
      <c r="E6" s="2" t="s">
        <v>41</v>
      </c>
      <c r="F6" s="12">
        <v>35</v>
      </c>
      <c r="G6" s="12">
        <v>24</v>
      </c>
      <c r="H6" s="12">
        <v>24</v>
      </c>
      <c r="I6" s="12">
        <v>30</v>
      </c>
      <c r="J6" s="12">
        <v>21</v>
      </c>
      <c r="K6" s="12">
        <v>27</v>
      </c>
      <c r="L6" s="12">
        <v>23</v>
      </c>
      <c r="M6" s="12">
        <v>28</v>
      </c>
      <c r="N6" s="12">
        <v>72</v>
      </c>
      <c r="O6" s="10"/>
    </row>
    <row r="7" spans="1:15" ht="15" customHeight="1" x14ac:dyDescent="0.25">
      <c r="A7" s="2" t="s">
        <v>270</v>
      </c>
      <c r="B7" s="2" t="s">
        <v>394</v>
      </c>
      <c r="C7" s="8" t="s">
        <v>31</v>
      </c>
      <c r="D7" s="2" t="s">
        <v>410</v>
      </c>
      <c r="E7" s="2" t="s">
        <v>41</v>
      </c>
      <c r="F7" s="12">
        <v>36</v>
      </c>
      <c r="G7" s="12">
        <v>24</v>
      </c>
      <c r="H7" s="12">
        <v>23</v>
      </c>
      <c r="I7" s="12">
        <v>87</v>
      </c>
      <c r="J7" s="12">
        <v>92</v>
      </c>
      <c r="K7" s="12">
        <v>27</v>
      </c>
      <c r="L7" s="12">
        <v>23</v>
      </c>
      <c r="M7" s="12">
        <v>78</v>
      </c>
      <c r="N7" s="13">
        <v>1058</v>
      </c>
      <c r="O7" s="10"/>
    </row>
    <row r="8" spans="1:15" ht="15" customHeight="1" x14ac:dyDescent="0.25">
      <c r="A8" s="2" t="s">
        <v>271</v>
      </c>
      <c r="B8" s="2" t="s">
        <v>394</v>
      </c>
      <c r="C8" s="8" t="s">
        <v>31</v>
      </c>
      <c r="D8" s="2" t="s">
        <v>410</v>
      </c>
      <c r="E8" s="2" t="s">
        <v>41</v>
      </c>
      <c r="F8" s="12">
        <v>36</v>
      </c>
      <c r="G8" s="12">
        <v>24</v>
      </c>
      <c r="H8" s="12">
        <v>24</v>
      </c>
      <c r="I8" s="31">
        <v>1001</v>
      </c>
      <c r="J8" s="12">
        <v>85</v>
      </c>
      <c r="K8" s="12">
        <v>27</v>
      </c>
      <c r="L8" s="12">
        <v>23</v>
      </c>
      <c r="M8" s="12">
        <v>30</v>
      </c>
      <c r="N8" s="13">
        <v>1073</v>
      </c>
      <c r="O8" s="10"/>
    </row>
    <row r="9" spans="1:15" ht="15" customHeight="1" x14ac:dyDescent="0.25">
      <c r="A9" s="2" t="s">
        <v>272</v>
      </c>
      <c r="B9" s="2" t="s">
        <v>392</v>
      </c>
      <c r="C9" s="8" t="s">
        <v>31</v>
      </c>
      <c r="D9" s="2" t="s">
        <v>410</v>
      </c>
      <c r="E9" s="2" t="s">
        <v>41</v>
      </c>
      <c r="F9" s="12">
        <v>37</v>
      </c>
      <c r="G9" s="12">
        <v>24</v>
      </c>
      <c r="H9" s="12">
        <v>24</v>
      </c>
      <c r="I9" s="12">
        <v>89</v>
      </c>
      <c r="J9" s="12">
        <v>22</v>
      </c>
      <c r="K9" s="12">
        <v>220</v>
      </c>
      <c r="L9" s="12">
        <v>23</v>
      </c>
      <c r="M9" s="12">
        <v>28</v>
      </c>
      <c r="N9" s="13">
        <v>1103</v>
      </c>
      <c r="O9" s="10"/>
    </row>
    <row r="10" spans="1:15" ht="15" customHeight="1" x14ac:dyDescent="0.25">
      <c r="A10" s="2" t="s">
        <v>273</v>
      </c>
      <c r="B10" s="2" t="s">
        <v>394</v>
      </c>
      <c r="C10" s="8" t="s">
        <v>31</v>
      </c>
      <c r="D10" s="2" t="s">
        <v>410</v>
      </c>
      <c r="E10" s="2" t="s">
        <v>41</v>
      </c>
      <c r="F10" s="13">
        <v>36</v>
      </c>
      <c r="G10" s="13">
        <v>24</v>
      </c>
      <c r="H10" s="13">
        <v>23</v>
      </c>
      <c r="I10" s="13">
        <v>32</v>
      </c>
      <c r="J10" s="13">
        <v>20</v>
      </c>
      <c r="K10" s="13">
        <v>27</v>
      </c>
      <c r="L10" s="13">
        <v>183</v>
      </c>
      <c r="M10" s="13">
        <v>28</v>
      </c>
      <c r="N10" s="12">
        <v>1056</v>
      </c>
      <c r="O10" s="10"/>
    </row>
    <row r="11" spans="1:15" ht="15" customHeight="1" x14ac:dyDescent="0.25">
      <c r="A11" s="2" t="s">
        <v>274</v>
      </c>
      <c r="B11" s="2" t="s">
        <v>391</v>
      </c>
      <c r="C11" s="8" t="s">
        <v>31</v>
      </c>
      <c r="D11" s="2" t="s">
        <v>410</v>
      </c>
      <c r="E11" s="2" t="s">
        <v>41</v>
      </c>
      <c r="F11" s="13">
        <v>36</v>
      </c>
      <c r="G11" s="13">
        <v>24</v>
      </c>
      <c r="H11" s="13">
        <v>23</v>
      </c>
      <c r="I11" s="13">
        <v>32</v>
      </c>
      <c r="J11" s="13">
        <v>20</v>
      </c>
      <c r="K11" s="13">
        <v>27</v>
      </c>
      <c r="L11" s="30">
        <v>1001</v>
      </c>
      <c r="M11" s="13">
        <v>28</v>
      </c>
      <c r="N11" s="12">
        <v>1055</v>
      </c>
      <c r="O11" s="10"/>
    </row>
    <row r="12" spans="1:15" ht="15" customHeight="1" x14ac:dyDescent="0.25">
      <c r="A12" s="2" t="s">
        <v>275</v>
      </c>
      <c r="B12" s="2" t="s">
        <v>391</v>
      </c>
      <c r="C12" s="8" t="s">
        <v>31</v>
      </c>
      <c r="D12" s="2" t="s">
        <v>410</v>
      </c>
      <c r="E12" s="2" t="s">
        <v>41</v>
      </c>
      <c r="F12" s="13">
        <v>39</v>
      </c>
      <c r="G12" s="13">
        <v>24</v>
      </c>
      <c r="H12" s="13">
        <v>24</v>
      </c>
      <c r="I12" s="13">
        <v>31</v>
      </c>
      <c r="J12" s="13">
        <v>22</v>
      </c>
      <c r="K12" s="13">
        <v>92</v>
      </c>
      <c r="L12" s="13">
        <v>23</v>
      </c>
      <c r="M12" s="13">
        <v>28</v>
      </c>
      <c r="N12" s="12">
        <v>171</v>
      </c>
      <c r="O12" s="10"/>
    </row>
    <row r="13" spans="1:15" ht="15" customHeight="1" x14ac:dyDescent="0.25">
      <c r="A13" s="2" t="s">
        <v>276</v>
      </c>
      <c r="B13" s="2" t="s">
        <v>392</v>
      </c>
      <c r="C13" s="8" t="s">
        <v>31</v>
      </c>
      <c r="D13" s="2" t="s">
        <v>410</v>
      </c>
      <c r="E13" s="2" t="s">
        <v>41</v>
      </c>
      <c r="F13" s="12">
        <v>36</v>
      </c>
      <c r="G13" s="12">
        <v>24</v>
      </c>
      <c r="H13" s="12">
        <v>23</v>
      </c>
      <c r="I13" s="31">
        <v>1002</v>
      </c>
      <c r="J13" s="12">
        <v>23</v>
      </c>
      <c r="K13" s="12">
        <v>30</v>
      </c>
      <c r="L13" s="12">
        <v>23</v>
      </c>
      <c r="M13" s="12">
        <v>156</v>
      </c>
      <c r="N13" s="13">
        <v>1060</v>
      </c>
      <c r="O13" s="10"/>
    </row>
    <row r="14" spans="1:15" ht="15" customHeight="1" x14ac:dyDescent="0.25">
      <c r="A14" s="2" t="s">
        <v>277</v>
      </c>
      <c r="B14" s="2" t="s">
        <v>394</v>
      </c>
      <c r="C14" s="8" t="s">
        <v>31</v>
      </c>
      <c r="D14" s="2" t="s">
        <v>410</v>
      </c>
      <c r="E14" s="2" t="s">
        <v>41</v>
      </c>
      <c r="F14" s="12">
        <v>109</v>
      </c>
      <c r="G14" s="12">
        <v>24</v>
      </c>
      <c r="H14" s="12">
        <v>25</v>
      </c>
      <c r="I14" s="12">
        <v>86</v>
      </c>
      <c r="J14" s="12">
        <v>107</v>
      </c>
      <c r="K14" s="12">
        <v>29</v>
      </c>
      <c r="L14" s="12">
        <v>23</v>
      </c>
      <c r="M14" s="31">
        <v>1001</v>
      </c>
      <c r="N14" s="13">
        <v>1033</v>
      </c>
      <c r="O14" s="10"/>
    </row>
    <row r="15" spans="1:15" ht="15" customHeight="1" x14ac:dyDescent="0.25">
      <c r="A15" s="2" t="s">
        <v>278</v>
      </c>
      <c r="B15" s="2" t="s">
        <v>394</v>
      </c>
      <c r="C15" s="8" t="s">
        <v>31</v>
      </c>
      <c r="D15" s="2" t="s">
        <v>410</v>
      </c>
      <c r="E15" s="2" t="s">
        <v>41</v>
      </c>
      <c r="F15" s="13">
        <v>39</v>
      </c>
      <c r="G15" s="13">
        <v>24</v>
      </c>
      <c r="H15" s="13">
        <v>24</v>
      </c>
      <c r="I15" s="13">
        <v>31</v>
      </c>
      <c r="J15" s="13">
        <v>22</v>
      </c>
      <c r="K15" s="13">
        <v>92</v>
      </c>
      <c r="L15" s="13">
        <v>23</v>
      </c>
      <c r="M15" s="13">
        <v>28</v>
      </c>
      <c r="N15" s="12">
        <v>171</v>
      </c>
      <c r="O15" s="10"/>
    </row>
    <row r="16" spans="1:15" ht="15" customHeight="1" x14ac:dyDescent="0.25">
      <c r="A16" s="2" t="s">
        <v>279</v>
      </c>
      <c r="B16" s="2" t="s">
        <v>394</v>
      </c>
      <c r="C16" s="8" t="s">
        <v>31</v>
      </c>
      <c r="D16" s="2" t="s">
        <v>410</v>
      </c>
      <c r="E16" s="2" t="s">
        <v>41</v>
      </c>
      <c r="F16" s="13">
        <v>37</v>
      </c>
      <c r="G16" s="13">
        <v>24</v>
      </c>
      <c r="H16" s="13">
        <v>24</v>
      </c>
      <c r="I16" s="13">
        <v>31</v>
      </c>
      <c r="J16" s="13">
        <v>22</v>
      </c>
      <c r="K16" s="13">
        <v>29</v>
      </c>
      <c r="L16" s="13">
        <v>23</v>
      </c>
      <c r="M16" s="13">
        <v>28</v>
      </c>
      <c r="N16" s="12">
        <v>263</v>
      </c>
      <c r="O16" s="10"/>
    </row>
    <row r="17" spans="1:15" ht="15" customHeight="1" x14ac:dyDescent="0.25">
      <c r="A17" s="2" t="s">
        <v>280</v>
      </c>
      <c r="B17" s="2" t="s">
        <v>391</v>
      </c>
      <c r="C17" s="8" t="s">
        <v>31</v>
      </c>
      <c r="D17" s="2" t="s">
        <v>410</v>
      </c>
      <c r="E17" s="2" t="s">
        <v>41</v>
      </c>
      <c r="F17" s="13">
        <v>36</v>
      </c>
      <c r="G17" s="13">
        <v>24</v>
      </c>
      <c r="H17" s="13">
        <v>23</v>
      </c>
      <c r="I17" s="13">
        <v>31</v>
      </c>
      <c r="J17" s="13">
        <v>85</v>
      </c>
      <c r="K17" s="13">
        <v>27</v>
      </c>
      <c r="L17" s="13">
        <v>23</v>
      </c>
      <c r="M17" s="13">
        <v>29</v>
      </c>
      <c r="N17" s="12">
        <v>168</v>
      </c>
      <c r="O17" s="10"/>
    </row>
    <row r="18" spans="1:15" ht="15" customHeight="1" x14ac:dyDescent="0.25">
      <c r="A18" s="2" t="s">
        <v>281</v>
      </c>
      <c r="B18" s="2" t="s">
        <v>394</v>
      </c>
      <c r="C18" s="8" t="s">
        <v>31</v>
      </c>
      <c r="D18" s="2" t="s">
        <v>410</v>
      </c>
      <c r="E18" s="2" t="s">
        <v>41</v>
      </c>
      <c r="F18" s="13">
        <v>36</v>
      </c>
      <c r="G18" s="13">
        <v>24</v>
      </c>
      <c r="H18" s="13">
        <v>23</v>
      </c>
      <c r="I18" s="13">
        <v>31</v>
      </c>
      <c r="J18" s="13">
        <v>20</v>
      </c>
      <c r="K18" s="13">
        <v>30</v>
      </c>
      <c r="L18" s="13">
        <v>23</v>
      </c>
      <c r="M18" s="13">
        <v>30</v>
      </c>
      <c r="N18" s="12">
        <v>1064</v>
      </c>
      <c r="O18" s="10"/>
    </row>
    <row r="19" spans="1:15" ht="15" customHeight="1" x14ac:dyDescent="0.25">
      <c r="A19" s="2" t="s">
        <v>282</v>
      </c>
      <c r="B19" s="2" t="s">
        <v>394</v>
      </c>
      <c r="C19" s="8" t="s">
        <v>31</v>
      </c>
      <c r="D19" s="2" t="s">
        <v>410</v>
      </c>
      <c r="E19" s="2" t="s">
        <v>41</v>
      </c>
      <c r="F19" s="13">
        <v>36</v>
      </c>
      <c r="G19" s="13">
        <v>24</v>
      </c>
      <c r="H19" s="30">
        <v>1001</v>
      </c>
      <c r="I19" s="13">
        <v>32</v>
      </c>
      <c r="J19" s="13">
        <v>20</v>
      </c>
      <c r="K19" s="13">
        <v>27</v>
      </c>
      <c r="L19" s="13">
        <v>183</v>
      </c>
      <c r="M19" s="13">
        <v>28</v>
      </c>
      <c r="N19" s="13">
        <v>1081</v>
      </c>
      <c r="O19" s="10"/>
    </row>
    <row r="20" spans="1:15" ht="15" customHeight="1" x14ac:dyDescent="0.25">
      <c r="A20" s="2" t="s">
        <v>283</v>
      </c>
      <c r="B20" s="2" t="s">
        <v>391</v>
      </c>
      <c r="C20" s="8" t="s">
        <v>31</v>
      </c>
      <c r="D20" s="2" t="s">
        <v>410</v>
      </c>
      <c r="E20" s="2" t="s">
        <v>41</v>
      </c>
      <c r="F20" s="13">
        <v>36</v>
      </c>
      <c r="G20" s="13">
        <v>24</v>
      </c>
      <c r="H20" s="13">
        <v>23</v>
      </c>
      <c r="I20" s="13">
        <v>32</v>
      </c>
      <c r="J20" s="13">
        <v>20</v>
      </c>
      <c r="K20" s="13">
        <v>91</v>
      </c>
      <c r="L20" s="13">
        <v>183</v>
      </c>
      <c r="M20" s="13">
        <v>28</v>
      </c>
      <c r="N20" s="12">
        <v>1054</v>
      </c>
      <c r="O20" s="10"/>
    </row>
    <row r="21" spans="1:15" ht="15" customHeight="1" x14ac:dyDescent="0.25">
      <c r="A21" s="2" t="s">
        <v>284</v>
      </c>
      <c r="B21" s="2" t="s">
        <v>129</v>
      </c>
      <c r="C21" s="8" t="s">
        <v>31</v>
      </c>
      <c r="D21" s="2" t="s">
        <v>410</v>
      </c>
      <c r="E21" s="2" t="s">
        <v>41</v>
      </c>
      <c r="F21" s="12">
        <v>109</v>
      </c>
      <c r="G21" s="12">
        <v>94</v>
      </c>
      <c r="H21" s="12">
        <v>24</v>
      </c>
      <c r="I21" s="12">
        <v>34</v>
      </c>
      <c r="J21" s="12">
        <v>21</v>
      </c>
      <c r="K21" s="12">
        <v>29</v>
      </c>
      <c r="L21" s="12">
        <v>141</v>
      </c>
      <c r="M21" s="12">
        <v>28</v>
      </c>
      <c r="N21" s="12">
        <v>547</v>
      </c>
      <c r="O21" s="10"/>
    </row>
    <row r="22" spans="1:15" ht="15" customHeight="1" x14ac:dyDescent="0.25">
      <c r="A22" s="2" t="s">
        <v>285</v>
      </c>
      <c r="B22" s="2" t="s">
        <v>129</v>
      </c>
      <c r="C22" s="8" t="s">
        <v>31</v>
      </c>
      <c r="D22" s="2" t="s">
        <v>410</v>
      </c>
      <c r="E22" s="2" t="s">
        <v>41</v>
      </c>
      <c r="F22" s="12">
        <v>109</v>
      </c>
      <c r="G22" s="12">
        <v>94</v>
      </c>
      <c r="H22" s="12">
        <v>24</v>
      </c>
      <c r="I22" s="12">
        <v>34</v>
      </c>
      <c r="J22" s="12">
        <v>21</v>
      </c>
      <c r="K22" s="12">
        <v>29</v>
      </c>
      <c r="L22" s="12">
        <v>99</v>
      </c>
      <c r="M22" s="12">
        <v>28</v>
      </c>
      <c r="N22" s="12">
        <v>335</v>
      </c>
      <c r="O22" s="10"/>
    </row>
    <row r="23" spans="1:15" ht="15" customHeight="1" x14ac:dyDescent="0.25">
      <c r="A23" s="2" t="s">
        <v>286</v>
      </c>
      <c r="B23" s="2" t="s">
        <v>393</v>
      </c>
      <c r="C23" s="8" t="s">
        <v>31</v>
      </c>
      <c r="D23" s="2" t="s">
        <v>410</v>
      </c>
      <c r="E23" s="2" t="s">
        <v>41</v>
      </c>
      <c r="F23" s="12">
        <v>39</v>
      </c>
      <c r="G23" s="12">
        <v>24</v>
      </c>
      <c r="H23" s="12">
        <v>24</v>
      </c>
      <c r="I23" s="12">
        <v>31</v>
      </c>
      <c r="J23" s="12">
        <v>22</v>
      </c>
      <c r="K23" s="12">
        <v>29</v>
      </c>
      <c r="L23" s="12">
        <v>23</v>
      </c>
      <c r="M23" s="12">
        <v>29</v>
      </c>
      <c r="N23" s="12">
        <v>479</v>
      </c>
      <c r="O23" s="10"/>
    </row>
    <row r="24" spans="1:15" ht="15" customHeight="1" x14ac:dyDescent="0.25">
      <c r="A24" s="2" t="s">
        <v>287</v>
      </c>
      <c r="B24" s="2" t="s">
        <v>394</v>
      </c>
      <c r="C24" s="8" t="s">
        <v>31</v>
      </c>
      <c r="D24" s="2" t="s">
        <v>410</v>
      </c>
      <c r="E24" s="2" t="s">
        <v>41</v>
      </c>
      <c r="F24" s="12">
        <v>35</v>
      </c>
      <c r="G24" s="12">
        <v>23</v>
      </c>
      <c r="H24" s="12">
        <v>22</v>
      </c>
      <c r="I24" s="12">
        <v>32</v>
      </c>
      <c r="J24" s="12">
        <v>20</v>
      </c>
      <c r="K24" s="12">
        <v>27</v>
      </c>
      <c r="L24" s="12">
        <v>23</v>
      </c>
      <c r="M24" s="12">
        <v>28</v>
      </c>
      <c r="N24" s="12">
        <v>354</v>
      </c>
      <c r="O24" s="10"/>
    </row>
    <row r="25" spans="1:15" ht="15" customHeight="1" x14ac:dyDescent="0.25">
      <c r="A25" s="2" t="s">
        <v>288</v>
      </c>
      <c r="B25" s="2" t="s">
        <v>129</v>
      </c>
      <c r="C25" s="8" t="s">
        <v>31</v>
      </c>
      <c r="D25" s="2" t="s">
        <v>410</v>
      </c>
      <c r="E25" s="2" t="s">
        <v>41</v>
      </c>
      <c r="F25" s="12">
        <v>39</v>
      </c>
      <c r="G25" s="12">
        <v>24</v>
      </c>
      <c r="H25" s="12">
        <v>24</v>
      </c>
      <c r="I25" s="12">
        <v>31</v>
      </c>
      <c r="J25" s="12">
        <v>22</v>
      </c>
      <c r="K25" s="12">
        <v>92</v>
      </c>
      <c r="L25" s="12">
        <v>23</v>
      </c>
      <c r="M25" s="12">
        <v>28</v>
      </c>
      <c r="N25" s="12">
        <v>171</v>
      </c>
      <c r="O25" s="10"/>
    </row>
    <row r="26" spans="1:15" ht="15" customHeight="1" x14ac:dyDescent="0.25">
      <c r="A26" s="2" t="s">
        <v>289</v>
      </c>
      <c r="B26" s="2" t="s">
        <v>129</v>
      </c>
      <c r="C26" s="8" t="s">
        <v>31</v>
      </c>
      <c r="D26" s="2" t="s">
        <v>410</v>
      </c>
      <c r="E26" s="2" t="s">
        <v>41</v>
      </c>
      <c r="F26" s="12">
        <v>109</v>
      </c>
      <c r="G26" s="12">
        <v>94</v>
      </c>
      <c r="H26" s="12">
        <v>24</v>
      </c>
      <c r="I26" s="12">
        <v>34</v>
      </c>
      <c r="J26" s="12">
        <v>21</v>
      </c>
      <c r="K26" s="12">
        <v>29</v>
      </c>
      <c r="L26" s="12">
        <v>99</v>
      </c>
      <c r="M26" s="12">
        <v>28</v>
      </c>
      <c r="N26" s="12">
        <v>335</v>
      </c>
      <c r="O26" s="10"/>
    </row>
    <row r="27" spans="1:15" ht="15" customHeight="1" x14ac:dyDescent="0.25">
      <c r="A27" s="2" t="s">
        <v>290</v>
      </c>
      <c r="B27" s="2" t="s">
        <v>394</v>
      </c>
      <c r="C27" s="8" t="s">
        <v>31</v>
      </c>
      <c r="D27" s="2" t="s">
        <v>410</v>
      </c>
      <c r="E27" s="2" t="s">
        <v>41</v>
      </c>
      <c r="F27" s="13">
        <v>36</v>
      </c>
      <c r="G27" s="13">
        <v>24</v>
      </c>
      <c r="H27" s="13">
        <v>24</v>
      </c>
      <c r="I27" s="13">
        <v>31</v>
      </c>
      <c r="J27" s="13">
        <v>22</v>
      </c>
      <c r="K27" s="13">
        <v>29</v>
      </c>
      <c r="L27" s="13">
        <v>23</v>
      </c>
      <c r="M27" s="13">
        <v>28</v>
      </c>
      <c r="N27" s="12">
        <v>1075</v>
      </c>
      <c r="O27" s="10"/>
    </row>
    <row r="28" spans="1:15" ht="15" customHeight="1" x14ac:dyDescent="0.25">
      <c r="A28" s="2" t="s">
        <v>291</v>
      </c>
      <c r="B28" s="2" t="s">
        <v>394</v>
      </c>
      <c r="C28" s="8" t="s">
        <v>31</v>
      </c>
      <c r="D28" s="2" t="s">
        <v>410</v>
      </c>
      <c r="E28" s="2" t="s">
        <v>32</v>
      </c>
      <c r="F28" s="12">
        <v>38</v>
      </c>
      <c r="G28" s="12">
        <v>24</v>
      </c>
      <c r="H28" s="12">
        <v>25</v>
      </c>
      <c r="I28" s="12">
        <v>32</v>
      </c>
      <c r="J28" s="12">
        <v>163</v>
      </c>
      <c r="K28" s="12">
        <v>29</v>
      </c>
      <c r="L28" s="31">
        <v>1002</v>
      </c>
      <c r="M28" s="12">
        <v>28</v>
      </c>
      <c r="N28" s="13">
        <v>1090</v>
      </c>
      <c r="O28" s="10"/>
    </row>
    <row r="29" spans="1:15" ht="15" customHeight="1" x14ac:dyDescent="0.25">
      <c r="A29" s="2" t="s">
        <v>292</v>
      </c>
      <c r="B29" s="2" t="s">
        <v>394</v>
      </c>
      <c r="C29" s="8" t="s">
        <v>31</v>
      </c>
      <c r="D29" s="2" t="s">
        <v>410</v>
      </c>
      <c r="E29" s="2" t="s">
        <v>32</v>
      </c>
      <c r="F29" s="12">
        <v>109</v>
      </c>
      <c r="G29" s="12">
        <v>24</v>
      </c>
      <c r="H29" s="12">
        <v>23</v>
      </c>
      <c r="I29" s="12">
        <v>89</v>
      </c>
      <c r="J29" s="12">
        <v>96</v>
      </c>
      <c r="K29" s="12">
        <v>27</v>
      </c>
      <c r="L29" s="12">
        <v>23</v>
      </c>
      <c r="M29" s="12">
        <v>28</v>
      </c>
      <c r="N29" s="12">
        <v>467</v>
      </c>
      <c r="O29" s="10"/>
    </row>
    <row r="30" spans="1:15" ht="15" customHeight="1" x14ac:dyDescent="0.25">
      <c r="A30" s="2" t="s">
        <v>293</v>
      </c>
      <c r="B30" s="2" t="s">
        <v>394</v>
      </c>
      <c r="C30" s="8" t="s">
        <v>31</v>
      </c>
      <c r="D30" s="2" t="s">
        <v>410</v>
      </c>
      <c r="E30" s="2" t="s">
        <v>32</v>
      </c>
      <c r="F30" s="12">
        <v>109</v>
      </c>
      <c r="G30" s="12">
        <v>24</v>
      </c>
      <c r="H30" s="12">
        <v>23</v>
      </c>
      <c r="I30" s="12">
        <v>89</v>
      </c>
      <c r="J30" s="12">
        <v>96</v>
      </c>
      <c r="K30" s="12">
        <v>27</v>
      </c>
      <c r="L30" s="12">
        <v>23</v>
      </c>
      <c r="M30" s="12">
        <v>28</v>
      </c>
      <c r="N30" s="12">
        <v>467</v>
      </c>
      <c r="O30" s="10"/>
    </row>
    <row r="31" spans="1:15" ht="15" customHeight="1" x14ac:dyDescent="0.25">
      <c r="A31" s="2" t="s">
        <v>294</v>
      </c>
      <c r="B31" s="2" t="s">
        <v>394</v>
      </c>
      <c r="C31" s="8" t="s">
        <v>31</v>
      </c>
      <c r="D31" s="2" t="s">
        <v>410</v>
      </c>
      <c r="E31" s="2" t="s">
        <v>32</v>
      </c>
      <c r="F31" s="13">
        <v>36</v>
      </c>
      <c r="G31" s="13">
        <v>24</v>
      </c>
      <c r="H31" s="13">
        <v>24</v>
      </c>
      <c r="I31" s="30">
        <v>1003</v>
      </c>
      <c r="J31" s="13">
        <v>22</v>
      </c>
      <c r="K31" s="13">
        <v>29</v>
      </c>
      <c r="L31" s="13">
        <v>23</v>
      </c>
      <c r="M31" s="13">
        <v>28</v>
      </c>
      <c r="N31" s="12">
        <v>1071</v>
      </c>
      <c r="O31" s="10"/>
    </row>
    <row r="32" spans="1:15" ht="15" customHeight="1" x14ac:dyDescent="0.25">
      <c r="A32" s="2" t="s">
        <v>295</v>
      </c>
      <c r="B32" s="2" t="s">
        <v>394</v>
      </c>
      <c r="C32" s="8" t="s">
        <v>31</v>
      </c>
      <c r="D32" s="2" t="s">
        <v>410</v>
      </c>
      <c r="E32" s="2" t="s">
        <v>32</v>
      </c>
      <c r="F32" s="13">
        <v>36</v>
      </c>
      <c r="G32" s="13">
        <v>24</v>
      </c>
      <c r="H32" s="13">
        <v>24</v>
      </c>
      <c r="I32" s="30">
        <v>1003</v>
      </c>
      <c r="J32" s="13">
        <v>22</v>
      </c>
      <c r="K32" s="13">
        <v>29</v>
      </c>
      <c r="L32" s="13">
        <v>23</v>
      </c>
      <c r="M32" s="13">
        <v>28</v>
      </c>
      <c r="N32" s="12">
        <v>1071</v>
      </c>
      <c r="O32" s="10"/>
    </row>
    <row r="33" spans="1:15" ht="15" customHeight="1" x14ac:dyDescent="0.25">
      <c r="A33" s="2" t="s">
        <v>296</v>
      </c>
      <c r="B33" s="2" t="s">
        <v>394</v>
      </c>
      <c r="C33" s="8" t="s">
        <v>31</v>
      </c>
      <c r="D33" s="2" t="s">
        <v>410</v>
      </c>
      <c r="E33" s="2" t="s">
        <v>32</v>
      </c>
      <c r="F33" s="13">
        <v>36</v>
      </c>
      <c r="G33" s="13">
        <v>24</v>
      </c>
      <c r="H33" s="13">
        <v>23</v>
      </c>
      <c r="I33" s="13">
        <v>31</v>
      </c>
      <c r="J33" s="13">
        <v>85</v>
      </c>
      <c r="K33" s="13">
        <v>27</v>
      </c>
      <c r="L33" s="13">
        <v>23</v>
      </c>
      <c r="M33" s="13">
        <v>29</v>
      </c>
      <c r="N33" s="12">
        <v>168</v>
      </c>
      <c r="O33" s="10"/>
    </row>
    <row r="34" spans="1:15" ht="15" customHeight="1" x14ac:dyDescent="0.25">
      <c r="A34" s="2" t="s">
        <v>297</v>
      </c>
      <c r="B34" s="2" t="s">
        <v>394</v>
      </c>
      <c r="C34" s="8" t="s">
        <v>31</v>
      </c>
      <c r="D34" s="2" t="s">
        <v>410</v>
      </c>
      <c r="E34" s="2" t="s">
        <v>32</v>
      </c>
      <c r="F34" s="13">
        <v>109</v>
      </c>
      <c r="G34" s="13">
        <v>24</v>
      </c>
      <c r="H34" s="13">
        <v>24</v>
      </c>
      <c r="I34" s="13">
        <v>85</v>
      </c>
      <c r="J34" s="13">
        <v>22</v>
      </c>
      <c r="K34" s="13">
        <v>91</v>
      </c>
      <c r="L34" s="13">
        <v>24</v>
      </c>
      <c r="M34" s="13">
        <v>29</v>
      </c>
      <c r="N34" s="12">
        <v>476</v>
      </c>
      <c r="O34" s="10"/>
    </row>
    <row r="35" spans="1:15" ht="15" customHeight="1" x14ac:dyDescent="0.25">
      <c r="A35" s="2" t="s">
        <v>298</v>
      </c>
      <c r="B35" s="2" t="s">
        <v>394</v>
      </c>
      <c r="C35" s="8" t="s">
        <v>31</v>
      </c>
      <c r="D35" s="2" t="s">
        <v>410</v>
      </c>
      <c r="E35" s="2" t="s">
        <v>32</v>
      </c>
      <c r="F35" s="13">
        <v>39</v>
      </c>
      <c r="G35" s="13">
        <v>24</v>
      </c>
      <c r="H35" s="13">
        <v>24</v>
      </c>
      <c r="I35" s="13">
        <v>31</v>
      </c>
      <c r="J35" s="13">
        <v>22</v>
      </c>
      <c r="K35" s="13">
        <v>92</v>
      </c>
      <c r="L35" s="13">
        <v>23</v>
      </c>
      <c r="M35" s="13">
        <v>28</v>
      </c>
      <c r="N35" s="12">
        <v>171</v>
      </c>
      <c r="O35" s="10"/>
    </row>
    <row r="36" spans="1:15" ht="15" customHeight="1" x14ac:dyDescent="0.25">
      <c r="A36" s="2" t="s">
        <v>299</v>
      </c>
      <c r="B36" s="2" t="s">
        <v>394</v>
      </c>
      <c r="C36" s="8" t="s">
        <v>31</v>
      </c>
      <c r="D36" s="2" t="s">
        <v>410</v>
      </c>
      <c r="E36" s="2" t="s">
        <v>32</v>
      </c>
      <c r="F36" s="13">
        <v>36</v>
      </c>
      <c r="G36" s="13">
        <v>24</v>
      </c>
      <c r="H36" s="13">
        <v>24</v>
      </c>
      <c r="I36" s="30">
        <v>1003</v>
      </c>
      <c r="J36" s="13">
        <v>22</v>
      </c>
      <c r="K36" s="13">
        <v>29</v>
      </c>
      <c r="L36" s="13">
        <v>23</v>
      </c>
      <c r="M36" s="13">
        <v>28</v>
      </c>
      <c r="N36" s="12">
        <v>1071</v>
      </c>
      <c r="O36" s="10"/>
    </row>
    <row r="37" spans="1:15" ht="15" customHeight="1" x14ac:dyDescent="0.25">
      <c r="A37" s="2" t="s">
        <v>300</v>
      </c>
      <c r="B37" s="2" t="s">
        <v>394</v>
      </c>
      <c r="C37" s="8" t="s">
        <v>31</v>
      </c>
      <c r="D37" s="2" t="s">
        <v>410</v>
      </c>
      <c r="E37" s="2" t="s">
        <v>32</v>
      </c>
      <c r="F37" s="12">
        <v>36</v>
      </c>
      <c r="G37" s="12">
        <v>24</v>
      </c>
      <c r="H37" s="12">
        <v>24</v>
      </c>
      <c r="I37" s="12">
        <v>31</v>
      </c>
      <c r="J37" s="12">
        <v>96</v>
      </c>
      <c r="K37" s="12">
        <v>27</v>
      </c>
      <c r="L37" s="12">
        <v>23</v>
      </c>
      <c r="M37" s="12">
        <v>28</v>
      </c>
      <c r="N37" s="12">
        <v>1076</v>
      </c>
      <c r="O37" s="10"/>
    </row>
    <row r="38" spans="1:15" ht="15" customHeight="1" x14ac:dyDescent="0.25">
      <c r="A38" s="2" t="s">
        <v>301</v>
      </c>
      <c r="B38" s="2" t="s">
        <v>394</v>
      </c>
      <c r="C38" s="8" t="s">
        <v>31</v>
      </c>
      <c r="D38" s="2" t="s">
        <v>410</v>
      </c>
      <c r="E38" s="2" t="s">
        <v>32</v>
      </c>
      <c r="F38" s="12">
        <v>114</v>
      </c>
      <c r="G38" s="12">
        <v>24</v>
      </c>
      <c r="H38" s="12">
        <v>24</v>
      </c>
      <c r="I38" s="12">
        <v>31</v>
      </c>
      <c r="J38" s="12">
        <v>22</v>
      </c>
      <c r="K38" s="12">
        <v>92</v>
      </c>
      <c r="L38" s="12">
        <v>23</v>
      </c>
      <c r="M38" s="12">
        <v>28</v>
      </c>
      <c r="N38" s="12">
        <v>347</v>
      </c>
      <c r="O38" s="10"/>
    </row>
    <row r="39" spans="1:15" ht="15" customHeight="1" x14ac:dyDescent="0.25">
      <c r="A39" s="2" t="s">
        <v>302</v>
      </c>
      <c r="B39" s="2" t="s">
        <v>394</v>
      </c>
      <c r="C39" s="8" t="s">
        <v>31</v>
      </c>
      <c r="D39" s="2" t="s">
        <v>410</v>
      </c>
      <c r="E39" s="2" t="s">
        <v>32</v>
      </c>
      <c r="F39" s="12">
        <v>109</v>
      </c>
      <c r="G39" s="12">
        <v>24</v>
      </c>
      <c r="H39" s="12">
        <v>24</v>
      </c>
      <c r="I39" s="12">
        <v>85</v>
      </c>
      <c r="J39" s="12">
        <v>119</v>
      </c>
      <c r="K39" s="12">
        <v>27</v>
      </c>
      <c r="L39" s="12">
        <v>24</v>
      </c>
      <c r="M39" s="12">
        <v>29</v>
      </c>
      <c r="N39" s="12">
        <v>1041</v>
      </c>
      <c r="O39" s="10"/>
    </row>
    <row r="40" spans="1:15" ht="15" customHeight="1" x14ac:dyDescent="0.25">
      <c r="A40" s="2" t="s">
        <v>303</v>
      </c>
      <c r="B40" s="2" t="s">
        <v>394</v>
      </c>
      <c r="C40" s="8" t="s">
        <v>31</v>
      </c>
      <c r="D40" s="2" t="s">
        <v>410</v>
      </c>
      <c r="E40" s="2" t="s">
        <v>32</v>
      </c>
      <c r="F40" s="12">
        <v>39</v>
      </c>
      <c r="G40" s="12">
        <v>24</v>
      </c>
      <c r="H40" s="12">
        <v>24</v>
      </c>
      <c r="I40" s="12">
        <v>31</v>
      </c>
      <c r="J40" s="12">
        <v>22</v>
      </c>
      <c r="K40" s="12">
        <v>92</v>
      </c>
      <c r="L40" s="12">
        <v>23</v>
      </c>
      <c r="M40" s="12">
        <v>28</v>
      </c>
      <c r="N40" s="12">
        <v>171</v>
      </c>
      <c r="O40" s="10"/>
    </row>
    <row r="41" spans="1:15" ht="15" customHeight="1" x14ac:dyDescent="0.25">
      <c r="A41" s="2" t="s">
        <v>304</v>
      </c>
      <c r="B41" s="2" t="s">
        <v>394</v>
      </c>
      <c r="C41" s="8" t="s">
        <v>31</v>
      </c>
      <c r="D41" s="2" t="s">
        <v>410</v>
      </c>
      <c r="E41" s="2" t="s">
        <v>32</v>
      </c>
      <c r="F41" s="12">
        <v>109</v>
      </c>
      <c r="G41" s="12">
        <v>24</v>
      </c>
      <c r="H41" s="12">
        <v>24</v>
      </c>
      <c r="I41" s="12">
        <v>85</v>
      </c>
      <c r="J41" s="12">
        <v>22</v>
      </c>
      <c r="K41" s="12">
        <v>91</v>
      </c>
      <c r="L41" s="12">
        <v>24</v>
      </c>
      <c r="M41" s="12">
        <v>29</v>
      </c>
      <c r="N41" s="12">
        <v>476</v>
      </c>
      <c r="O41" s="10"/>
    </row>
    <row r="42" spans="1:15" ht="15" customHeight="1" x14ac:dyDescent="0.25">
      <c r="A42" s="2" t="s">
        <v>305</v>
      </c>
      <c r="B42" s="2" t="s">
        <v>394</v>
      </c>
      <c r="C42" s="8" t="s">
        <v>31</v>
      </c>
      <c r="D42" s="2" t="s">
        <v>410</v>
      </c>
      <c r="E42" s="2" t="s">
        <v>32</v>
      </c>
      <c r="F42" s="12">
        <v>37</v>
      </c>
      <c r="G42" s="12">
        <v>24</v>
      </c>
      <c r="H42" s="12">
        <v>23</v>
      </c>
      <c r="I42" s="12">
        <v>31</v>
      </c>
      <c r="J42" s="12">
        <v>22</v>
      </c>
      <c r="K42" s="12">
        <v>29</v>
      </c>
      <c r="L42" s="12">
        <v>23</v>
      </c>
      <c r="M42" s="12">
        <v>28</v>
      </c>
      <c r="N42" s="12">
        <v>289</v>
      </c>
      <c r="O42" s="10"/>
    </row>
    <row r="43" spans="1:15" ht="15" customHeight="1" x14ac:dyDescent="0.25">
      <c r="A43" s="2" t="s">
        <v>306</v>
      </c>
      <c r="B43" s="2" t="s">
        <v>394</v>
      </c>
      <c r="C43" s="8" t="s">
        <v>31</v>
      </c>
      <c r="D43" s="2" t="s">
        <v>410</v>
      </c>
      <c r="E43" s="2" t="s">
        <v>32</v>
      </c>
      <c r="F43" s="13">
        <v>36</v>
      </c>
      <c r="G43" s="13">
        <v>23</v>
      </c>
      <c r="H43" s="13">
        <v>22</v>
      </c>
      <c r="I43" s="30">
        <v>1004</v>
      </c>
      <c r="J43" s="13">
        <v>26</v>
      </c>
      <c r="K43" s="13">
        <v>96</v>
      </c>
      <c r="L43" s="13">
        <v>23</v>
      </c>
      <c r="M43" s="13">
        <v>156</v>
      </c>
      <c r="N43" s="12">
        <v>1084</v>
      </c>
      <c r="O43" s="10"/>
    </row>
    <row r="44" spans="1:15" ht="15" customHeight="1" x14ac:dyDescent="0.25">
      <c r="A44" s="2" t="s">
        <v>307</v>
      </c>
      <c r="B44" s="2" t="s">
        <v>394</v>
      </c>
      <c r="C44" s="8" t="s">
        <v>31</v>
      </c>
      <c r="D44" s="2" t="s">
        <v>410</v>
      </c>
      <c r="E44" s="2" t="s">
        <v>32</v>
      </c>
      <c r="F44" s="12">
        <v>109</v>
      </c>
      <c r="G44" s="12">
        <v>24</v>
      </c>
      <c r="H44" s="12">
        <v>24</v>
      </c>
      <c r="I44" s="12">
        <v>85</v>
      </c>
      <c r="J44" s="12">
        <v>22</v>
      </c>
      <c r="K44" s="12">
        <v>91</v>
      </c>
      <c r="L44" s="12">
        <v>24</v>
      </c>
      <c r="M44" s="12">
        <v>29</v>
      </c>
      <c r="N44" s="12">
        <v>476</v>
      </c>
      <c r="O44" s="10"/>
    </row>
    <row r="45" spans="1:15" ht="15" customHeight="1" x14ac:dyDescent="0.25">
      <c r="A45" s="2" t="s">
        <v>308</v>
      </c>
      <c r="B45" s="2" t="s">
        <v>394</v>
      </c>
      <c r="C45" s="8" t="s">
        <v>31</v>
      </c>
      <c r="D45" s="2" t="s">
        <v>410</v>
      </c>
      <c r="E45" s="2" t="s">
        <v>32</v>
      </c>
      <c r="F45" s="13">
        <v>36</v>
      </c>
      <c r="G45" s="13">
        <v>24</v>
      </c>
      <c r="H45" s="13">
        <v>24</v>
      </c>
      <c r="I45" s="30">
        <v>1003</v>
      </c>
      <c r="J45" s="13">
        <v>22</v>
      </c>
      <c r="K45" s="13">
        <v>29</v>
      </c>
      <c r="L45" s="13">
        <v>23</v>
      </c>
      <c r="M45" s="13">
        <v>28</v>
      </c>
      <c r="N45" s="12">
        <v>1071</v>
      </c>
      <c r="O45" s="10"/>
    </row>
    <row r="46" spans="1:15" ht="15" customHeight="1" x14ac:dyDescent="0.25">
      <c r="A46" s="2" t="s">
        <v>309</v>
      </c>
      <c r="B46" s="2" t="s">
        <v>394</v>
      </c>
      <c r="C46" s="8" t="s">
        <v>31</v>
      </c>
      <c r="D46" s="2" t="s">
        <v>410</v>
      </c>
      <c r="E46" s="2" t="s">
        <v>32</v>
      </c>
      <c r="F46" s="12">
        <v>37</v>
      </c>
      <c r="G46" s="12">
        <v>24</v>
      </c>
      <c r="H46" s="12">
        <v>23</v>
      </c>
      <c r="I46" s="12">
        <v>31</v>
      </c>
      <c r="J46" s="12">
        <v>22</v>
      </c>
      <c r="K46" s="12">
        <v>92</v>
      </c>
      <c r="L46" s="12">
        <v>23</v>
      </c>
      <c r="M46" s="12">
        <v>28</v>
      </c>
      <c r="N46" s="12">
        <v>1101</v>
      </c>
      <c r="O46" s="10"/>
    </row>
    <row r="47" spans="1:15" ht="15" customHeight="1" x14ac:dyDescent="0.25">
      <c r="A47" s="2" t="s">
        <v>310</v>
      </c>
      <c r="B47" s="2" t="s">
        <v>394</v>
      </c>
      <c r="C47" s="8" t="s">
        <v>31</v>
      </c>
      <c r="D47" s="2" t="s">
        <v>410</v>
      </c>
      <c r="E47" s="2" t="s">
        <v>32</v>
      </c>
      <c r="F47" s="12">
        <v>109</v>
      </c>
      <c r="G47" s="12">
        <v>24</v>
      </c>
      <c r="H47" s="12">
        <v>24</v>
      </c>
      <c r="I47" s="12">
        <v>85</v>
      </c>
      <c r="J47" s="12">
        <v>22</v>
      </c>
      <c r="K47" s="12">
        <v>91</v>
      </c>
      <c r="L47" s="12">
        <v>24</v>
      </c>
      <c r="M47" s="12">
        <v>29</v>
      </c>
      <c r="N47" s="12">
        <v>476</v>
      </c>
      <c r="O47" s="10"/>
    </row>
    <row r="48" spans="1:15" ht="15" customHeight="1" x14ac:dyDescent="0.25">
      <c r="A48" s="2" t="s">
        <v>311</v>
      </c>
      <c r="B48" s="2" t="s">
        <v>394</v>
      </c>
      <c r="C48" s="8" t="s">
        <v>31</v>
      </c>
      <c r="D48" s="2" t="s">
        <v>410</v>
      </c>
      <c r="E48" s="2" t="s">
        <v>32</v>
      </c>
      <c r="F48" s="13">
        <v>36</v>
      </c>
      <c r="G48" s="13">
        <v>23</v>
      </c>
      <c r="H48" s="13">
        <v>22</v>
      </c>
      <c r="I48" s="30">
        <v>1004</v>
      </c>
      <c r="J48" s="13">
        <v>26</v>
      </c>
      <c r="K48" s="13">
        <v>96</v>
      </c>
      <c r="L48" s="13">
        <v>23</v>
      </c>
      <c r="M48" s="13">
        <v>156</v>
      </c>
      <c r="N48" s="12">
        <v>1084</v>
      </c>
      <c r="O48" s="10"/>
    </row>
    <row r="49" spans="1:15" ht="15" customHeight="1" x14ac:dyDescent="0.25">
      <c r="A49" s="2" t="s">
        <v>312</v>
      </c>
      <c r="B49" s="2" t="s">
        <v>394</v>
      </c>
      <c r="C49" s="8" t="s">
        <v>31</v>
      </c>
      <c r="D49" s="2" t="s">
        <v>410</v>
      </c>
      <c r="E49" s="2" t="s">
        <v>32</v>
      </c>
      <c r="F49" s="13">
        <v>36</v>
      </c>
      <c r="G49" s="13">
        <v>24</v>
      </c>
      <c r="H49" s="13">
        <v>23</v>
      </c>
      <c r="I49" s="13">
        <v>31</v>
      </c>
      <c r="J49" s="13">
        <v>96</v>
      </c>
      <c r="K49" s="13">
        <v>27</v>
      </c>
      <c r="L49" s="13">
        <v>23</v>
      </c>
      <c r="M49" s="13">
        <v>28</v>
      </c>
      <c r="N49" s="12">
        <v>1066</v>
      </c>
      <c r="O49" s="10"/>
    </row>
    <row r="50" spans="1:15" ht="15" customHeight="1" x14ac:dyDescent="0.25">
      <c r="A50" s="2" t="s">
        <v>313</v>
      </c>
      <c r="B50" s="2" t="s">
        <v>394</v>
      </c>
      <c r="C50" s="8" t="s">
        <v>31</v>
      </c>
      <c r="D50" s="2" t="s">
        <v>410</v>
      </c>
      <c r="E50" s="2" t="s">
        <v>32</v>
      </c>
      <c r="F50" s="13">
        <v>36</v>
      </c>
      <c r="G50" s="13">
        <v>24</v>
      </c>
      <c r="H50" s="13">
        <v>119</v>
      </c>
      <c r="I50" s="13">
        <v>32</v>
      </c>
      <c r="J50" s="13">
        <v>20</v>
      </c>
      <c r="K50" s="13">
        <v>27</v>
      </c>
      <c r="L50" s="13">
        <v>183</v>
      </c>
      <c r="M50" s="13">
        <v>28</v>
      </c>
      <c r="N50" s="12">
        <v>1080</v>
      </c>
      <c r="O50" s="10"/>
    </row>
    <row r="51" spans="1:15" ht="15" customHeight="1" x14ac:dyDescent="0.25">
      <c r="A51" s="2" t="s">
        <v>314</v>
      </c>
      <c r="B51" s="2" t="s">
        <v>394</v>
      </c>
      <c r="C51" s="8" t="s">
        <v>31</v>
      </c>
      <c r="D51" s="2" t="s">
        <v>410</v>
      </c>
      <c r="E51" s="2" t="s">
        <v>32</v>
      </c>
      <c r="F51" s="13">
        <v>37</v>
      </c>
      <c r="G51" s="13">
        <v>24</v>
      </c>
      <c r="H51" s="13">
        <v>24</v>
      </c>
      <c r="I51" s="13">
        <v>31</v>
      </c>
      <c r="J51" s="13">
        <v>22</v>
      </c>
      <c r="K51" s="13">
        <v>29</v>
      </c>
      <c r="L51" s="13">
        <v>23</v>
      </c>
      <c r="M51" s="13">
        <v>28</v>
      </c>
      <c r="N51" s="12">
        <v>263</v>
      </c>
      <c r="O51" s="10"/>
    </row>
    <row r="52" spans="1:15" ht="15" customHeight="1" x14ac:dyDescent="0.25">
      <c r="A52" s="2" t="s">
        <v>315</v>
      </c>
      <c r="B52" s="2" t="s">
        <v>394</v>
      </c>
      <c r="C52" s="8" t="s">
        <v>31</v>
      </c>
      <c r="D52" s="2" t="s">
        <v>410</v>
      </c>
      <c r="E52" s="2" t="s">
        <v>32</v>
      </c>
      <c r="F52" s="13">
        <v>36</v>
      </c>
      <c r="G52" s="13">
        <v>24</v>
      </c>
      <c r="H52" s="13">
        <v>24</v>
      </c>
      <c r="I52" s="30">
        <v>1003</v>
      </c>
      <c r="J52" s="13">
        <v>22</v>
      </c>
      <c r="K52" s="13">
        <v>29</v>
      </c>
      <c r="L52" s="13">
        <v>23</v>
      </c>
      <c r="M52" s="13">
        <v>28</v>
      </c>
      <c r="N52" s="12">
        <v>1071</v>
      </c>
      <c r="O52" s="10"/>
    </row>
    <row r="53" spans="1:15" ht="15" customHeight="1" x14ac:dyDescent="0.25">
      <c r="A53" s="2" t="s">
        <v>316</v>
      </c>
      <c r="B53" s="2" t="s">
        <v>394</v>
      </c>
      <c r="C53" s="8" t="s">
        <v>31</v>
      </c>
      <c r="D53" s="2" t="s">
        <v>410</v>
      </c>
      <c r="E53" s="2" t="s">
        <v>32</v>
      </c>
      <c r="F53" s="13">
        <v>37</v>
      </c>
      <c r="G53" s="13">
        <v>24</v>
      </c>
      <c r="H53" s="13">
        <v>24</v>
      </c>
      <c r="I53" s="13">
        <v>31</v>
      </c>
      <c r="J53" s="13">
        <v>85</v>
      </c>
      <c r="K53" s="13">
        <v>92</v>
      </c>
      <c r="L53" s="13">
        <v>23</v>
      </c>
      <c r="M53" s="13">
        <v>28</v>
      </c>
      <c r="N53" s="12">
        <v>1104</v>
      </c>
      <c r="O53" s="10"/>
    </row>
    <row r="54" spans="1:15" ht="15" customHeight="1" x14ac:dyDescent="0.25">
      <c r="A54" s="2" t="s">
        <v>317</v>
      </c>
      <c r="B54" s="2" t="s">
        <v>394</v>
      </c>
      <c r="C54" s="8" t="s">
        <v>31</v>
      </c>
      <c r="D54" s="2" t="s">
        <v>410</v>
      </c>
      <c r="E54" s="2" t="s">
        <v>32</v>
      </c>
      <c r="F54" s="13">
        <v>36</v>
      </c>
      <c r="G54" s="13">
        <v>24</v>
      </c>
      <c r="H54" s="13">
        <v>119</v>
      </c>
      <c r="I54" s="13">
        <v>32</v>
      </c>
      <c r="J54" s="13">
        <v>20</v>
      </c>
      <c r="K54" s="13">
        <v>27</v>
      </c>
      <c r="L54" s="13">
        <v>183</v>
      </c>
      <c r="M54" s="13">
        <v>28</v>
      </c>
      <c r="N54" s="12">
        <v>1080</v>
      </c>
      <c r="O54" s="10"/>
    </row>
    <row r="55" spans="1:15" ht="15" customHeight="1" x14ac:dyDescent="0.25">
      <c r="A55" s="2" t="s">
        <v>318</v>
      </c>
      <c r="B55" s="2" t="s">
        <v>394</v>
      </c>
      <c r="C55" s="8" t="s">
        <v>31</v>
      </c>
      <c r="D55" s="2" t="s">
        <v>410</v>
      </c>
      <c r="E55" s="2" t="s">
        <v>32</v>
      </c>
      <c r="F55" s="12">
        <v>109</v>
      </c>
      <c r="G55" s="12">
        <v>24</v>
      </c>
      <c r="H55" s="12">
        <v>23</v>
      </c>
      <c r="I55" s="12">
        <v>89</v>
      </c>
      <c r="J55" s="12">
        <v>96</v>
      </c>
      <c r="K55" s="12">
        <v>27</v>
      </c>
      <c r="L55" s="12">
        <v>23</v>
      </c>
      <c r="M55" s="12">
        <v>28</v>
      </c>
      <c r="N55" s="12">
        <v>467</v>
      </c>
      <c r="O55" s="10"/>
    </row>
    <row r="56" spans="1:15" ht="15" customHeight="1" x14ac:dyDescent="0.25">
      <c r="A56" s="2" t="s">
        <v>319</v>
      </c>
      <c r="B56" s="2" t="s">
        <v>394</v>
      </c>
      <c r="C56" s="8" t="s">
        <v>31</v>
      </c>
      <c r="D56" s="2" t="s">
        <v>410</v>
      </c>
      <c r="E56" s="2" t="s">
        <v>32</v>
      </c>
      <c r="F56" s="13">
        <v>51</v>
      </c>
      <c r="G56" s="13">
        <v>24</v>
      </c>
      <c r="H56" s="13">
        <v>23</v>
      </c>
      <c r="I56" s="13">
        <v>86</v>
      </c>
      <c r="J56" s="13">
        <v>85</v>
      </c>
      <c r="K56" s="13">
        <v>92</v>
      </c>
      <c r="L56" s="13">
        <v>23</v>
      </c>
      <c r="M56" s="13">
        <v>29</v>
      </c>
      <c r="N56" s="12">
        <v>1096</v>
      </c>
      <c r="O56" s="10"/>
    </row>
    <row r="57" spans="1:15" ht="15" customHeight="1" x14ac:dyDescent="0.25">
      <c r="A57" s="2" t="s">
        <v>320</v>
      </c>
      <c r="B57" s="2" t="s">
        <v>394</v>
      </c>
      <c r="C57" s="8" t="s">
        <v>31</v>
      </c>
      <c r="D57" s="2" t="s">
        <v>410</v>
      </c>
      <c r="E57" s="2" t="s">
        <v>32</v>
      </c>
      <c r="F57" s="12">
        <v>39</v>
      </c>
      <c r="G57" s="12">
        <v>24</v>
      </c>
      <c r="H57" s="12">
        <v>24</v>
      </c>
      <c r="I57" s="12">
        <v>31</v>
      </c>
      <c r="J57" s="12">
        <v>22</v>
      </c>
      <c r="K57" s="12">
        <v>92</v>
      </c>
      <c r="L57" s="12">
        <v>23</v>
      </c>
      <c r="M57" s="12">
        <v>28</v>
      </c>
      <c r="N57" s="12">
        <v>171</v>
      </c>
      <c r="O57" s="10"/>
    </row>
    <row r="58" spans="1:15" ht="15" customHeight="1" x14ac:dyDescent="0.25">
      <c r="A58" s="2" t="s">
        <v>321</v>
      </c>
      <c r="B58" s="2" t="s">
        <v>394</v>
      </c>
      <c r="C58" s="8" t="s">
        <v>31</v>
      </c>
      <c r="D58" s="2" t="s">
        <v>410</v>
      </c>
      <c r="E58" s="2" t="s">
        <v>32</v>
      </c>
      <c r="F58" s="12">
        <v>109</v>
      </c>
      <c r="G58" s="12">
        <v>145</v>
      </c>
      <c r="H58" s="12">
        <v>23</v>
      </c>
      <c r="I58" s="12">
        <v>31</v>
      </c>
      <c r="J58" s="12">
        <v>23</v>
      </c>
      <c r="K58" s="12">
        <v>30</v>
      </c>
      <c r="L58" s="12">
        <v>23</v>
      </c>
      <c r="M58" s="12">
        <v>29</v>
      </c>
      <c r="N58" s="12">
        <v>1051</v>
      </c>
      <c r="O58" s="10"/>
    </row>
    <row r="59" spans="1:15" ht="15" customHeight="1" x14ac:dyDescent="0.25">
      <c r="A59" s="2" t="s">
        <v>322</v>
      </c>
      <c r="B59" s="2" t="s">
        <v>394</v>
      </c>
      <c r="C59" s="8" t="s">
        <v>31</v>
      </c>
      <c r="D59" s="2" t="s">
        <v>410</v>
      </c>
      <c r="E59" s="2" t="s">
        <v>32</v>
      </c>
      <c r="F59" s="13">
        <v>36</v>
      </c>
      <c r="G59" s="13">
        <v>24</v>
      </c>
      <c r="H59" s="13">
        <v>24</v>
      </c>
      <c r="I59" s="30">
        <v>1003</v>
      </c>
      <c r="J59" s="13">
        <v>22</v>
      </c>
      <c r="K59" s="13">
        <v>29</v>
      </c>
      <c r="L59" s="13">
        <v>23</v>
      </c>
      <c r="M59" s="13">
        <v>28</v>
      </c>
      <c r="N59" s="12">
        <v>1071</v>
      </c>
      <c r="O59" s="10"/>
    </row>
    <row r="60" spans="1:15" ht="15" customHeight="1" x14ac:dyDescent="0.25">
      <c r="A60" s="2" t="s">
        <v>323</v>
      </c>
      <c r="B60" s="2" t="s">
        <v>394</v>
      </c>
      <c r="C60" s="8" t="s">
        <v>31</v>
      </c>
      <c r="D60" s="2" t="s">
        <v>410</v>
      </c>
      <c r="E60" s="2" t="s">
        <v>32</v>
      </c>
      <c r="F60" s="12">
        <v>109</v>
      </c>
      <c r="G60" s="12">
        <v>24</v>
      </c>
      <c r="H60" s="12">
        <v>23</v>
      </c>
      <c r="I60" s="12">
        <v>89</v>
      </c>
      <c r="J60" s="12">
        <v>22</v>
      </c>
      <c r="K60" s="12">
        <v>27</v>
      </c>
      <c r="L60" s="12">
        <v>23</v>
      </c>
      <c r="M60" s="12">
        <v>28</v>
      </c>
      <c r="N60" s="12">
        <v>204</v>
      </c>
      <c r="O60" s="10"/>
    </row>
    <row r="61" spans="1:15" ht="15" customHeight="1" x14ac:dyDescent="0.25">
      <c r="A61" s="2" t="s">
        <v>324</v>
      </c>
      <c r="B61" s="2" t="s">
        <v>394</v>
      </c>
      <c r="C61" s="8" t="s">
        <v>31</v>
      </c>
      <c r="D61" s="2" t="s">
        <v>410</v>
      </c>
      <c r="E61" s="2" t="s">
        <v>32</v>
      </c>
      <c r="F61" s="13">
        <v>109</v>
      </c>
      <c r="G61" s="13">
        <v>24</v>
      </c>
      <c r="H61" s="13">
        <v>23</v>
      </c>
      <c r="I61" s="13">
        <v>31</v>
      </c>
      <c r="J61" s="13">
        <v>23</v>
      </c>
      <c r="K61" s="13">
        <v>30</v>
      </c>
      <c r="L61" s="13">
        <v>23</v>
      </c>
      <c r="M61" s="13">
        <v>28</v>
      </c>
      <c r="N61" s="12">
        <v>1038</v>
      </c>
      <c r="O61" s="10"/>
    </row>
    <row r="62" spans="1:15" ht="15" customHeight="1" x14ac:dyDescent="0.25">
      <c r="A62" s="2" t="s">
        <v>325</v>
      </c>
      <c r="B62" s="2" t="s">
        <v>394</v>
      </c>
      <c r="C62" s="8" t="s">
        <v>31</v>
      </c>
      <c r="D62" s="2" t="s">
        <v>410</v>
      </c>
      <c r="E62" s="2" t="s">
        <v>32</v>
      </c>
      <c r="F62" s="12">
        <v>109</v>
      </c>
      <c r="G62" s="12">
        <v>24</v>
      </c>
      <c r="H62" s="12">
        <v>24</v>
      </c>
      <c r="I62" s="12">
        <v>85</v>
      </c>
      <c r="J62" s="12">
        <v>22</v>
      </c>
      <c r="K62" s="12">
        <v>91</v>
      </c>
      <c r="L62" s="12">
        <v>24</v>
      </c>
      <c r="M62" s="12">
        <v>29</v>
      </c>
      <c r="N62" s="12">
        <v>476</v>
      </c>
      <c r="O62" s="10"/>
    </row>
    <row r="63" spans="1:15" ht="15" customHeight="1" x14ac:dyDescent="0.25">
      <c r="A63" s="2" t="s">
        <v>326</v>
      </c>
      <c r="B63" s="2" t="s">
        <v>394</v>
      </c>
      <c r="C63" s="8" t="s">
        <v>31</v>
      </c>
      <c r="D63" s="2" t="s">
        <v>410</v>
      </c>
      <c r="E63" s="2" t="s">
        <v>32</v>
      </c>
      <c r="F63" s="12">
        <v>36</v>
      </c>
      <c r="G63" s="12">
        <v>24</v>
      </c>
      <c r="H63" s="12">
        <v>23</v>
      </c>
      <c r="I63" s="12">
        <v>86</v>
      </c>
      <c r="J63" s="12">
        <v>22</v>
      </c>
      <c r="K63" s="12">
        <v>27</v>
      </c>
      <c r="L63" s="12">
        <v>23</v>
      </c>
      <c r="M63" s="12">
        <v>28</v>
      </c>
      <c r="N63" s="12">
        <v>165</v>
      </c>
      <c r="O63" s="10"/>
    </row>
    <row r="64" spans="1:15" ht="15" customHeight="1" x14ac:dyDescent="0.25">
      <c r="A64" s="2" t="s">
        <v>327</v>
      </c>
      <c r="B64" s="2" t="s">
        <v>394</v>
      </c>
      <c r="C64" s="8" t="s">
        <v>31</v>
      </c>
      <c r="D64" s="2" t="s">
        <v>410</v>
      </c>
      <c r="E64" s="2" t="s">
        <v>32</v>
      </c>
      <c r="F64" s="12">
        <v>37</v>
      </c>
      <c r="G64" s="12">
        <v>24</v>
      </c>
      <c r="H64" s="12">
        <v>23</v>
      </c>
      <c r="I64" s="12">
        <v>31</v>
      </c>
      <c r="J64" s="12">
        <v>22</v>
      </c>
      <c r="K64" s="12">
        <v>29</v>
      </c>
      <c r="L64" s="12">
        <v>23</v>
      </c>
      <c r="M64" s="12">
        <v>28</v>
      </c>
      <c r="N64" s="12">
        <v>289</v>
      </c>
      <c r="O64" s="10"/>
    </row>
    <row r="65" spans="1:15" ht="15" customHeight="1" x14ac:dyDescent="0.25">
      <c r="A65" s="2" t="s">
        <v>328</v>
      </c>
      <c r="B65" s="2" t="s">
        <v>394</v>
      </c>
      <c r="C65" s="8" t="s">
        <v>31</v>
      </c>
      <c r="D65" s="2" t="s">
        <v>410</v>
      </c>
      <c r="E65" s="2" t="s">
        <v>32</v>
      </c>
      <c r="F65" s="13">
        <v>36</v>
      </c>
      <c r="G65" s="13">
        <v>24</v>
      </c>
      <c r="H65" s="13">
        <v>119</v>
      </c>
      <c r="I65" s="13">
        <v>32</v>
      </c>
      <c r="J65" s="13">
        <v>20</v>
      </c>
      <c r="K65" s="13">
        <v>27</v>
      </c>
      <c r="L65" s="13">
        <v>183</v>
      </c>
      <c r="M65" s="13">
        <v>28</v>
      </c>
      <c r="N65" s="12">
        <v>1080</v>
      </c>
      <c r="O65" s="10"/>
    </row>
    <row r="66" spans="1:15" ht="15" customHeight="1" x14ac:dyDescent="0.25">
      <c r="A66" s="2" t="s">
        <v>329</v>
      </c>
      <c r="B66" s="2" t="s">
        <v>394</v>
      </c>
      <c r="C66" s="8" t="s">
        <v>31</v>
      </c>
      <c r="D66" s="2" t="s">
        <v>410</v>
      </c>
      <c r="E66" s="2" t="s">
        <v>32</v>
      </c>
      <c r="F66" s="13">
        <v>109</v>
      </c>
      <c r="G66" s="13">
        <v>24</v>
      </c>
      <c r="H66" s="13">
        <v>24</v>
      </c>
      <c r="I66" s="13">
        <v>49</v>
      </c>
      <c r="J66" s="13">
        <v>25</v>
      </c>
      <c r="K66" s="13">
        <v>27</v>
      </c>
      <c r="L66" s="13">
        <v>23</v>
      </c>
      <c r="M66" s="13">
        <v>28</v>
      </c>
      <c r="N66" s="12">
        <v>1046</v>
      </c>
      <c r="O66" s="10"/>
    </row>
    <row r="67" spans="1:15" ht="15" customHeight="1" x14ac:dyDescent="0.25">
      <c r="A67" s="2" t="s">
        <v>330</v>
      </c>
      <c r="B67" s="2" t="s">
        <v>394</v>
      </c>
      <c r="C67" s="8" t="s">
        <v>31</v>
      </c>
      <c r="D67" s="2" t="s">
        <v>410</v>
      </c>
      <c r="E67" s="2" t="s">
        <v>32</v>
      </c>
      <c r="F67" s="12">
        <v>109</v>
      </c>
      <c r="G67" s="12">
        <v>24</v>
      </c>
      <c r="H67" s="12">
        <v>23</v>
      </c>
      <c r="I67" s="12">
        <v>89</v>
      </c>
      <c r="J67" s="12">
        <v>96</v>
      </c>
      <c r="K67" s="12">
        <v>27</v>
      </c>
      <c r="L67" s="12">
        <v>23</v>
      </c>
      <c r="M67" s="12">
        <v>28</v>
      </c>
      <c r="N67" s="12">
        <v>467</v>
      </c>
      <c r="O67" s="10"/>
    </row>
    <row r="68" spans="1:15" ht="15" customHeight="1" x14ac:dyDescent="0.25">
      <c r="A68" s="2" t="s">
        <v>331</v>
      </c>
      <c r="B68" s="2" t="s">
        <v>394</v>
      </c>
      <c r="C68" s="8" t="s">
        <v>31</v>
      </c>
      <c r="D68" s="2" t="s">
        <v>410</v>
      </c>
      <c r="E68" s="2" t="s">
        <v>32</v>
      </c>
      <c r="F68" s="12">
        <v>36</v>
      </c>
      <c r="G68" s="12">
        <v>24</v>
      </c>
      <c r="H68" s="12">
        <v>24</v>
      </c>
      <c r="I68" s="12">
        <v>31</v>
      </c>
      <c r="J68" s="12">
        <v>22</v>
      </c>
      <c r="K68" s="12">
        <v>29</v>
      </c>
      <c r="L68" s="12">
        <v>23</v>
      </c>
      <c r="M68" s="12">
        <v>28</v>
      </c>
      <c r="N68" s="12">
        <v>1075</v>
      </c>
      <c r="O68" s="10"/>
    </row>
    <row r="69" spans="1:15" ht="15" customHeight="1" x14ac:dyDescent="0.25">
      <c r="A69" s="2" t="s">
        <v>332</v>
      </c>
      <c r="B69" s="2" t="s">
        <v>394</v>
      </c>
      <c r="C69" s="8" t="s">
        <v>31</v>
      </c>
      <c r="D69" s="2" t="s">
        <v>410</v>
      </c>
      <c r="E69" s="2" t="s">
        <v>32</v>
      </c>
      <c r="F69" s="12">
        <v>109</v>
      </c>
      <c r="G69" s="12">
        <v>24</v>
      </c>
      <c r="H69" s="12">
        <v>24</v>
      </c>
      <c r="I69" s="12">
        <v>85</v>
      </c>
      <c r="J69" s="12">
        <v>22</v>
      </c>
      <c r="K69" s="12">
        <v>91</v>
      </c>
      <c r="L69" s="12">
        <v>24</v>
      </c>
      <c r="M69" s="12">
        <v>29</v>
      </c>
      <c r="N69" s="12">
        <v>476</v>
      </c>
      <c r="O69" s="10"/>
    </row>
    <row r="70" spans="1:15" ht="15" customHeight="1" x14ac:dyDescent="0.25">
      <c r="A70" s="2" t="s">
        <v>333</v>
      </c>
      <c r="B70" s="2" t="s">
        <v>394</v>
      </c>
      <c r="C70" s="8" t="s">
        <v>31</v>
      </c>
      <c r="D70" s="2" t="s">
        <v>410</v>
      </c>
      <c r="E70" s="2" t="s">
        <v>32</v>
      </c>
      <c r="F70" s="12">
        <v>109</v>
      </c>
      <c r="G70" s="12">
        <v>24</v>
      </c>
      <c r="H70" s="12">
        <v>24</v>
      </c>
      <c r="I70" s="12">
        <v>85</v>
      </c>
      <c r="J70" s="12">
        <v>22</v>
      </c>
      <c r="K70" s="12">
        <v>91</v>
      </c>
      <c r="L70" s="12">
        <v>24</v>
      </c>
      <c r="M70" s="12">
        <v>29</v>
      </c>
      <c r="N70" s="12">
        <v>476</v>
      </c>
      <c r="O70" s="10"/>
    </row>
    <row r="71" spans="1:15" ht="15" customHeight="1" x14ac:dyDescent="0.25">
      <c r="A71" s="2" t="s">
        <v>334</v>
      </c>
      <c r="B71" s="2" t="s">
        <v>394</v>
      </c>
      <c r="C71" s="8" t="s">
        <v>31</v>
      </c>
      <c r="D71" s="2" t="s">
        <v>410</v>
      </c>
      <c r="E71" s="2" t="s">
        <v>32</v>
      </c>
      <c r="F71" s="12">
        <v>36</v>
      </c>
      <c r="G71" s="12">
        <v>24</v>
      </c>
      <c r="H71" s="12">
        <v>23</v>
      </c>
      <c r="I71" s="12">
        <v>86</v>
      </c>
      <c r="J71" s="12">
        <v>22</v>
      </c>
      <c r="K71" s="12">
        <v>27</v>
      </c>
      <c r="L71" s="12">
        <v>23</v>
      </c>
      <c r="M71" s="12">
        <v>28</v>
      </c>
      <c r="N71" s="12">
        <v>165</v>
      </c>
      <c r="O71" s="10"/>
    </row>
    <row r="72" spans="1:15" ht="15" customHeight="1" x14ac:dyDescent="0.25">
      <c r="A72" s="2" t="s">
        <v>335</v>
      </c>
      <c r="B72" s="2" t="s">
        <v>394</v>
      </c>
      <c r="C72" s="8" t="s">
        <v>31</v>
      </c>
      <c r="D72" s="2" t="s">
        <v>410</v>
      </c>
      <c r="E72" s="2" t="s">
        <v>32</v>
      </c>
      <c r="F72" s="13">
        <v>36</v>
      </c>
      <c r="G72" s="13">
        <v>24</v>
      </c>
      <c r="H72" s="13">
        <v>24</v>
      </c>
      <c r="I72" s="30">
        <v>1003</v>
      </c>
      <c r="J72" s="13">
        <v>22</v>
      </c>
      <c r="K72" s="13">
        <v>29</v>
      </c>
      <c r="L72" s="13">
        <v>23</v>
      </c>
      <c r="M72" s="13">
        <v>28</v>
      </c>
      <c r="N72" s="12">
        <v>1071</v>
      </c>
      <c r="O72" s="10"/>
    </row>
    <row r="73" spans="1:15" ht="15" customHeight="1" x14ac:dyDescent="0.25">
      <c r="A73" s="2" t="s">
        <v>336</v>
      </c>
      <c r="B73" s="2" t="s">
        <v>394</v>
      </c>
      <c r="C73" s="8" t="s">
        <v>31</v>
      </c>
      <c r="D73" s="2" t="s">
        <v>410</v>
      </c>
      <c r="E73" s="2" t="s">
        <v>32</v>
      </c>
      <c r="F73" s="13">
        <v>36</v>
      </c>
      <c r="G73" s="13">
        <v>24</v>
      </c>
      <c r="H73" s="13">
        <v>119</v>
      </c>
      <c r="I73" s="13">
        <v>32</v>
      </c>
      <c r="J73" s="13">
        <v>20</v>
      </c>
      <c r="K73" s="13">
        <v>27</v>
      </c>
      <c r="L73" s="13">
        <v>183</v>
      </c>
      <c r="M73" s="13">
        <v>28</v>
      </c>
      <c r="N73" s="12">
        <v>1080</v>
      </c>
      <c r="O73" s="10"/>
    </row>
    <row r="74" spans="1:15" ht="15" customHeight="1" x14ac:dyDescent="0.25">
      <c r="A74" s="2" t="s">
        <v>337</v>
      </c>
      <c r="B74" s="2" t="s">
        <v>397</v>
      </c>
      <c r="C74" s="8" t="s">
        <v>31</v>
      </c>
      <c r="D74" s="2" t="s">
        <v>410</v>
      </c>
      <c r="E74" s="2" t="s">
        <v>32</v>
      </c>
      <c r="F74" s="12">
        <v>109</v>
      </c>
      <c r="G74" s="12">
        <v>24</v>
      </c>
      <c r="H74" s="12">
        <v>24</v>
      </c>
      <c r="I74" s="12">
        <v>85</v>
      </c>
      <c r="J74" s="12">
        <v>22</v>
      </c>
      <c r="K74" s="12">
        <v>91</v>
      </c>
      <c r="L74" s="12">
        <v>24</v>
      </c>
      <c r="M74" s="12">
        <v>29</v>
      </c>
      <c r="N74" s="12">
        <v>476</v>
      </c>
      <c r="O74" s="10"/>
    </row>
    <row r="75" spans="1:15" ht="15" customHeight="1" x14ac:dyDescent="0.25">
      <c r="A75" s="2" t="s">
        <v>338</v>
      </c>
      <c r="B75" s="2" t="s">
        <v>394</v>
      </c>
      <c r="C75" s="8" t="s">
        <v>31</v>
      </c>
      <c r="D75" s="2" t="s">
        <v>410</v>
      </c>
      <c r="E75" s="2" t="s">
        <v>32</v>
      </c>
      <c r="F75" s="12">
        <v>39</v>
      </c>
      <c r="G75" s="12">
        <v>24</v>
      </c>
      <c r="H75" s="12">
        <v>24</v>
      </c>
      <c r="I75" s="12">
        <v>31</v>
      </c>
      <c r="J75" s="12">
        <v>22</v>
      </c>
      <c r="K75" s="12">
        <v>92</v>
      </c>
      <c r="L75" s="12">
        <v>23</v>
      </c>
      <c r="M75" s="12">
        <v>28</v>
      </c>
      <c r="N75" s="12">
        <v>171</v>
      </c>
      <c r="O75" s="10"/>
    </row>
    <row r="76" spans="1:15" ht="15" customHeight="1" x14ac:dyDescent="0.25">
      <c r="A76" s="2" t="s">
        <v>339</v>
      </c>
      <c r="B76" s="2" t="s">
        <v>394</v>
      </c>
      <c r="C76" s="8" t="s">
        <v>31</v>
      </c>
      <c r="D76" s="2" t="s">
        <v>410</v>
      </c>
      <c r="E76" s="2" t="s">
        <v>32</v>
      </c>
      <c r="F76" s="12">
        <v>39</v>
      </c>
      <c r="G76" s="12">
        <v>24</v>
      </c>
      <c r="H76" s="12">
        <v>24</v>
      </c>
      <c r="I76" s="12">
        <v>31</v>
      </c>
      <c r="J76" s="12">
        <v>22</v>
      </c>
      <c r="K76" s="12">
        <v>92</v>
      </c>
      <c r="L76" s="12">
        <v>23</v>
      </c>
      <c r="M76" s="12">
        <v>28</v>
      </c>
      <c r="N76" s="12">
        <v>171</v>
      </c>
      <c r="O76" s="10"/>
    </row>
    <row r="77" spans="1:15" ht="15" customHeight="1" x14ac:dyDescent="0.25">
      <c r="A77" s="2" t="s">
        <v>340</v>
      </c>
      <c r="B77" s="2" t="s">
        <v>394</v>
      </c>
      <c r="C77" s="8" t="s">
        <v>31</v>
      </c>
      <c r="D77" s="2" t="s">
        <v>410</v>
      </c>
      <c r="E77" s="2" t="s">
        <v>32</v>
      </c>
      <c r="F77" s="13">
        <v>109</v>
      </c>
      <c r="G77" s="13">
        <v>24</v>
      </c>
      <c r="H77" s="13">
        <v>24</v>
      </c>
      <c r="I77" s="13">
        <v>49</v>
      </c>
      <c r="J77" s="13">
        <v>25</v>
      </c>
      <c r="K77" s="13">
        <v>27</v>
      </c>
      <c r="L77" s="13">
        <v>23</v>
      </c>
      <c r="M77" s="13">
        <v>28</v>
      </c>
      <c r="N77" s="12">
        <v>1046</v>
      </c>
      <c r="O77" s="10"/>
    </row>
    <row r="78" spans="1:15" ht="15" customHeight="1" x14ac:dyDescent="0.25">
      <c r="A78" s="2" t="s">
        <v>341</v>
      </c>
      <c r="B78" s="2" t="s">
        <v>394</v>
      </c>
      <c r="C78" s="8" t="s">
        <v>31</v>
      </c>
      <c r="D78" s="2" t="s">
        <v>410</v>
      </c>
      <c r="E78" s="2" t="s">
        <v>32</v>
      </c>
      <c r="F78" s="12">
        <v>36</v>
      </c>
      <c r="G78" s="12">
        <v>24</v>
      </c>
      <c r="H78" s="12">
        <v>23</v>
      </c>
      <c r="I78" s="12">
        <v>32</v>
      </c>
      <c r="J78" s="12">
        <v>20</v>
      </c>
      <c r="K78" s="12">
        <v>27</v>
      </c>
      <c r="L78" s="12">
        <v>183</v>
      </c>
      <c r="M78" s="12">
        <v>28</v>
      </c>
      <c r="N78" s="12">
        <v>1056</v>
      </c>
      <c r="O78" s="10"/>
    </row>
    <row r="79" spans="1:15" ht="15" customHeight="1" x14ac:dyDescent="0.25">
      <c r="A79" s="2" t="s">
        <v>342</v>
      </c>
      <c r="B79" s="2" t="s">
        <v>394</v>
      </c>
      <c r="C79" s="8" t="s">
        <v>31</v>
      </c>
      <c r="D79" s="2" t="s">
        <v>410</v>
      </c>
      <c r="E79" s="2" t="s">
        <v>32</v>
      </c>
      <c r="F79" s="13">
        <v>109</v>
      </c>
      <c r="G79" s="13">
        <v>24</v>
      </c>
      <c r="H79" s="13">
        <v>23</v>
      </c>
      <c r="I79" s="13">
        <v>31</v>
      </c>
      <c r="J79" s="13">
        <v>23</v>
      </c>
      <c r="K79" s="13">
        <v>30</v>
      </c>
      <c r="L79" s="13">
        <v>23</v>
      </c>
      <c r="M79" s="13">
        <v>28</v>
      </c>
      <c r="N79" s="12">
        <v>1038</v>
      </c>
      <c r="O79" s="10"/>
    </row>
    <row r="80" spans="1:15" ht="15" customHeight="1" x14ac:dyDescent="0.25">
      <c r="A80" s="2" t="s">
        <v>343</v>
      </c>
      <c r="B80" s="2" t="s">
        <v>394</v>
      </c>
      <c r="C80" s="8" t="s">
        <v>31</v>
      </c>
      <c r="D80" s="2" t="s">
        <v>410</v>
      </c>
      <c r="E80" s="2" t="s">
        <v>32</v>
      </c>
      <c r="F80" s="12">
        <v>109</v>
      </c>
      <c r="G80" s="12">
        <v>24</v>
      </c>
      <c r="H80" s="31">
        <v>1002</v>
      </c>
      <c r="I80" s="12">
        <v>89</v>
      </c>
      <c r="J80" s="12">
        <v>96</v>
      </c>
      <c r="K80" s="12">
        <v>27</v>
      </c>
      <c r="L80" s="12">
        <v>23</v>
      </c>
      <c r="M80" s="12">
        <v>28</v>
      </c>
      <c r="N80" s="13">
        <v>1029</v>
      </c>
      <c r="O80" s="10"/>
    </row>
    <row r="81" spans="1:23" ht="15" customHeight="1" x14ac:dyDescent="0.25">
      <c r="A81" s="2" t="s">
        <v>344</v>
      </c>
      <c r="B81" s="2" t="s">
        <v>394</v>
      </c>
      <c r="C81" s="8" t="s">
        <v>31</v>
      </c>
      <c r="D81" s="2" t="s">
        <v>410</v>
      </c>
      <c r="E81" s="2" t="s">
        <v>32</v>
      </c>
      <c r="F81" s="12">
        <v>35</v>
      </c>
      <c r="G81" s="12">
        <v>24</v>
      </c>
      <c r="H81" s="12">
        <v>23</v>
      </c>
      <c r="I81" s="12">
        <v>89</v>
      </c>
      <c r="J81" s="12">
        <v>96</v>
      </c>
      <c r="K81" s="12">
        <v>27</v>
      </c>
      <c r="L81" s="12">
        <v>23</v>
      </c>
      <c r="M81" s="12">
        <v>28</v>
      </c>
      <c r="N81" s="12">
        <v>1025</v>
      </c>
      <c r="O81" s="10"/>
    </row>
    <row r="82" spans="1:23" ht="15" customHeight="1" x14ac:dyDescent="0.25">
      <c r="A82" s="2" t="s">
        <v>345</v>
      </c>
      <c r="B82" s="2" t="s">
        <v>394</v>
      </c>
      <c r="C82" s="8" t="s">
        <v>31</v>
      </c>
      <c r="D82" s="2" t="s">
        <v>410</v>
      </c>
      <c r="E82" s="2" t="s">
        <v>32</v>
      </c>
      <c r="F82" s="12">
        <v>38</v>
      </c>
      <c r="G82" s="12">
        <v>24</v>
      </c>
      <c r="H82" s="31">
        <v>1003</v>
      </c>
      <c r="I82" s="12">
        <v>32</v>
      </c>
      <c r="J82" s="12">
        <v>90</v>
      </c>
      <c r="K82" s="31">
        <v>1001</v>
      </c>
      <c r="L82" s="12">
        <v>24</v>
      </c>
      <c r="M82" s="12">
        <v>28</v>
      </c>
      <c r="N82" s="13">
        <v>1088</v>
      </c>
      <c r="O82" s="10"/>
    </row>
    <row r="83" spans="1:23" ht="15" customHeight="1" x14ac:dyDescent="0.25">
      <c r="A83" s="2" t="s">
        <v>346</v>
      </c>
      <c r="B83" s="2" t="s">
        <v>392</v>
      </c>
      <c r="C83" s="8" t="s">
        <v>31</v>
      </c>
      <c r="D83" s="2" t="s">
        <v>410</v>
      </c>
      <c r="E83" s="2" t="s">
        <v>32</v>
      </c>
      <c r="F83" s="12">
        <v>109</v>
      </c>
      <c r="G83" s="12">
        <v>24</v>
      </c>
      <c r="H83" s="12">
        <v>23</v>
      </c>
      <c r="I83" s="31">
        <v>1004</v>
      </c>
      <c r="J83" s="31">
        <v>1001</v>
      </c>
      <c r="K83" s="12">
        <v>32</v>
      </c>
      <c r="L83" s="12">
        <v>23</v>
      </c>
      <c r="M83" s="12">
        <v>29</v>
      </c>
      <c r="N83" s="13">
        <v>1035</v>
      </c>
      <c r="O83" s="10"/>
    </row>
    <row r="84" spans="1:23" ht="15" customHeight="1" x14ac:dyDescent="0.25">
      <c r="A84" s="2" t="s">
        <v>347</v>
      </c>
      <c r="B84" s="2" t="s">
        <v>398</v>
      </c>
      <c r="C84" s="8" t="s">
        <v>31</v>
      </c>
      <c r="D84" s="2" t="s">
        <v>410</v>
      </c>
      <c r="E84" s="2" t="s">
        <v>32</v>
      </c>
      <c r="F84" s="12">
        <v>109</v>
      </c>
      <c r="G84" s="12">
        <v>24</v>
      </c>
      <c r="H84" s="12">
        <v>24</v>
      </c>
      <c r="I84" s="12">
        <v>85</v>
      </c>
      <c r="J84" s="12">
        <v>22</v>
      </c>
      <c r="K84" s="12">
        <v>91</v>
      </c>
      <c r="L84" s="12">
        <v>23</v>
      </c>
      <c r="M84" s="12">
        <v>29</v>
      </c>
      <c r="N84" s="12">
        <v>1042</v>
      </c>
      <c r="O84" s="10"/>
    </row>
    <row r="85" spans="1:23" ht="15" customHeight="1" x14ac:dyDescent="0.25">
      <c r="A85" s="2" t="s">
        <v>348</v>
      </c>
      <c r="B85" s="2" t="s">
        <v>392</v>
      </c>
      <c r="C85" s="8" t="s">
        <v>31</v>
      </c>
      <c r="D85" s="2" t="s">
        <v>410</v>
      </c>
      <c r="E85" s="2" t="s">
        <v>32</v>
      </c>
      <c r="F85" s="12">
        <v>51</v>
      </c>
      <c r="G85" s="12">
        <v>24</v>
      </c>
      <c r="H85" s="12">
        <v>24</v>
      </c>
      <c r="I85" s="12">
        <v>86</v>
      </c>
      <c r="J85" s="12">
        <v>85</v>
      </c>
      <c r="K85" s="12">
        <v>27</v>
      </c>
      <c r="L85" s="12">
        <v>24</v>
      </c>
      <c r="M85" s="12">
        <v>28</v>
      </c>
      <c r="N85" s="12">
        <v>1100</v>
      </c>
      <c r="O85" s="10"/>
    </row>
    <row r="86" spans="1:23" ht="15" customHeight="1" x14ac:dyDescent="0.25">
      <c r="A86" s="2" t="s">
        <v>349</v>
      </c>
      <c r="B86" s="2" t="s">
        <v>392</v>
      </c>
      <c r="C86" s="8" t="s">
        <v>31</v>
      </c>
      <c r="D86" s="2" t="s">
        <v>410</v>
      </c>
      <c r="E86" s="2" t="s">
        <v>32</v>
      </c>
      <c r="F86" s="12">
        <v>35</v>
      </c>
      <c r="G86" s="12">
        <v>24</v>
      </c>
      <c r="H86" s="31">
        <v>1004</v>
      </c>
      <c r="I86" s="12">
        <v>86</v>
      </c>
      <c r="J86" s="12">
        <v>118</v>
      </c>
      <c r="K86" s="12">
        <v>29</v>
      </c>
      <c r="L86" s="12">
        <v>23</v>
      </c>
      <c r="M86" s="12">
        <v>29</v>
      </c>
      <c r="N86" s="13">
        <v>1026</v>
      </c>
      <c r="O86" s="10"/>
    </row>
    <row r="87" spans="1:23" ht="15" customHeight="1" x14ac:dyDescent="0.25">
      <c r="A87" s="2" t="s">
        <v>350</v>
      </c>
      <c r="B87" s="2" t="s">
        <v>257</v>
      </c>
      <c r="C87" s="8" t="s">
        <v>31</v>
      </c>
      <c r="D87" s="2" t="s">
        <v>410</v>
      </c>
      <c r="E87" s="2" t="s">
        <v>32</v>
      </c>
      <c r="F87" s="12">
        <v>109</v>
      </c>
      <c r="G87" s="12">
        <v>24</v>
      </c>
      <c r="H87" s="12">
        <v>24</v>
      </c>
      <c r="I87" s="12">
        <v>86</v>
      </c>
      <c r="J87" s="12">
        <v>107</v>
      </c>
      <c r="K87" s="12">
        <v>96</v>
      </c>
      <c r="L87" s="12">
        <v>23</v>
      </c>
      <c r="M87" s="12">
        <v>29</v>
      </c>
      <c r="N87" s="12">
        <v>462</v>
      </c>
      <c r="O87" s="10"/>
    </row>
    <row r="88" spans="1:23" ht="15" customHeight="1" x14ac:dyDescent="0.25">
      <c r="A88" s="2" t="s">
        <v>351</v>
      </c>
      <c r="B88" s="2" t="s">
        <v>392</v>
      </c>
      <c r="C88" s="8" t="s">
        <v>31</v>
      </c>
      <c r="D88" s="2" t="s">
        <v>410</v>
      </c>
      <c r="E88" s="2" t="s">
        <v>32</v>
      </c>
      <c r="F88" s="12">
        <v>109</v>
      </c>
      <c r="G88" s="12">
        <v>24</v>
      </c>
      <c r="H88" s="12">
        <v>23</v>
      </c>
      <c r="I88" s="12">
        <v>89</v>
      </c>
      <c r="J88" s="12">
        <v>96</v>
      </c>
      <c r="K88" s="12">
        <v>27</v>
      </c>
      <c r="L88" s="12">
        <v>23</v>
      </c>
      <c r="M88" s="12">
        <v>28</v>
      </c>
      <c r="N88" s="12">
        <v>467</v>
      </c>
      <c r="O88" s="10"/>
    </row>
    <row r="89" spans="1:23" ht="15" customHeight="1" x14ac:dyDescent="0.25">
      <c r="A89" s="2" t="s">
        <v>352</v>
      </c>
      <c r="B89" s="2" t="s">
        <v>397</v>
      </c>
      <c r="C89" s="8" t="s">
        <v>31</v>
      </c>
      <c r="D89" s="2" t="s">
        <v>410</v>
      </c>
      <c r="E89" s="2" t="s">
        <v>32</v>
      </c>
      <c r="F89" s="12">
        <v>37</v>
      </c>
      <c r="G89" s="12">
        <v>24</v>
      </c>
      <c r="H89" s="12">
        <v>24</v>
      </c>
      <c r="I89" s="12">
        <v>31</v>
      </c>
      <c r="J89" s="12">
        <v>22</v>
      </c>
      <c r="K89" s="12">
        <v>220</v>
      </c>
      <c r="L89" s="12">
        <v>23</v>
      </c>
      <c r="M89" s="12">
        <v>28</v>
      </c>
      <c r="N89" s="13">
        <v>1106</v>
      </c>
      <c r="O89" s="10"/>
    </row>
    <row r="90" spans="1:23" ht="15" customHeight="1" x14ac:dyDescent="0.25">
      <c r="A90" s="2" t="s">
        <v>353</v>
      </c>
      <c r="B90" s="2" t="s">
        <v>392</v>
      </c>
      <c r="C90" s="8" t="s">
        <v>31</v>
      </c>
      <c r="D90" s="2" t="s">
        <v>410</v>
      </c>
      <c r="E90" s="2" t="s">
        <v>32</v>
      </c>
      <c r="F90" s="12">
        <v>109</v>
      </c>
      <c r="G90" s="12">
        <v>145</v>
      </c>
      <c r="H90" s="12">
        <v>23</v>
      </c>
      <c r="I90" s="12">
        <v>31</v>
      </c>
      <c r="J90" s="12">
        <v>23</v>
      </c>
      <c r="K90" s="12">
        <v>30</v>
      </c>
      <c r="L90" s="12">
        <v>23</v>
      </c>
      <c r="M90" s="12">
        <v>29</v>
      </c>
      <c r="N90" s="13">
        <v>1051</v>
      </c>
      <c r="O90" s="10"/>
    </row>
    <row r="91" spans="1:23" ht="15" customHeight="1" x14ac:dyDescent="0.25">
      <c r="A91" s="2" t="s">
        <v>354</v>
      </c>
      <c r="B91" s="2" t="s">
        <v>392</v>
      </c>
      <c r="C91" s="8" t="s">
        <v>31</v>
      </c>
      <c r="D91" s="2" t="s">
        <v>410</v>
      </c>
      <c r="E91" s="2" t="s">
        <v>32</v>
      </c>
      <c r="F91" s="12">
        <v>109</v>
      </c>
      <c r="G91" s="12">
        <v>24</v>
      </c>
      <c r="H91" s="12">
        <v>25</v>
      </c>
      <c r="I91" s="12">
        <v>86</v>
      </c>
      <c r="J91" s="12">
        <v>107</v>
      </c>
      <c r="K91" s="12">
        <v>96</v>
      </c>
      <c r="L91" s="12">
        <v>184</v>
      </c>
      <c r="M91" s="12">
        <v>29</v>
      </c>
      <c r="N91" s="13">
        <v>715</v>
      </c>
      <c r="O91" s="10"/>
    </row>
    <row r="92" spans="1:23" ht="15" customHeight="1" x14ac:dyDescent="0.25">
      <c r="A92" s="2" t="s">
        <v>355</v>
      </c>
      <c r="B92" s="2" t="s">
        <v>392</v>
      </c>
      <c r="C92" s="8" t="s">
        <v>31</v>
      </c>
      <c r="D92" s="2" t="s">
        <v>410</v>
      </c>
      <c r="E92" s="2" t="s">
        <v>32</v>
      </c>
      <c r="F92" s="12">
        <v>35</v>
      </c>
      <c r="G92" s="12">
        <v>23</v>
      </c>
      <c r="H92" s="12">
        <v>22</v>
      </c>
      <c r="I92" s="12">
        <v>32</v>
      </c>
      <c r="J92" s="12">
        <v>20</v>
      </c>
      <c r="K92" s="12">
        <v>27</v>
      </c>
      <c r="L92" s="12">
        <v>23</v>
      </c>
      <c r="M92" s="12">
        <v>28</v>
      </c>
      <c r="N92" s="12">
        <v>354</v>
      </c>
      <c r="O92" s="10"/>
    </row>
    <row r="93" spans="1:23" ht="15" customHeight="1" x14ac:dyDescent="0.25">
      <c r="A93" s="2" t="s">
        <v>356</v>
      </c>
      <c r="B93" s="2" t="s">
        <v>392</v>
      </c>
      <c r="C93" s="8" t="s">
        <v>31</v>
      </c>
      <c r="D93" s="2" t="s">
        <v>410</v>
      </c>
      <c r="E93" s="2" t="s">
        <v>32</v>
      </c>
      <c r="F93" s="12">
        <v>183</v>
      </c>
      <c r="G93" s="12">
        <v>24</v>
      </c>
      <c r="H93" s="12">
        <v>96</v>
      </c>
      <c r="I93" s="12">
        <v>31</v>
      </c>
      <c r="J93" s="12">
        <v>85</v>
      </c>
      <c r="K93" s="12">
        <v>172</v>
      </c>
      <c r="L93" s="12">
        <v>23</v>
      </c>
      <c r="M93" s="12">
        <v>28</v>
      </c>
      <c r="N93" s="12">
        <v>1094</v>
      </c>
      <c r="O93" s="10"/>
    </row>
    <row r="94" spans="1:23" ht="15" customHeight="1" x14ac:dyDescent="0.25">
      <c r="A94" s="2" t="s">
        <v>357</v>
      </c>
      <c r="B94" s="2" t="s">
        <v>392</v>
      </c>
      <c r="C94" s="8" t="s">
        <v>31</v>
      </c>
      <c r="D94" s="2" t="s">
        <v>410</v>
      </c>
      <c r="E94" s="2" t="s">
        <v>32</v>
      </c>
      <c r="F94" s="13">
        <v>109</v>
      </c>
      <c r="G94" s="13">
        <v>24</v>
      </c>
      <c r="H94" s="13">
        <v>24</v>
      </c>
      <c r="I94" s="13">
        <v>85</v>
      </c>
      <c r="J94" s="13">
        <v>22</v>
      </c>
      <c r="K94" s="13">
        <v>91</v>
      </c>
      <c r="L94" s="13">
        <v>24</v>
      </c>
      <c r="M94" s="13">
        <v>29</v>
      </c>
      <c r="N94" s="12">
        <v>476</v>
      </c>
      <c r="O94" s="10"/>
    </row>
    <row r="95" spans="1:23" ht="15" customHeight="1" x14ac:dyDescent="0.25">
      <c r="A95" s="2" t="s">
        <v>358</v>
      </c>
      <c r="B95" s="2" t="s">
        <v>392</v>
      </c>
      <c r="C95" s="8" t="s">
        <v>31</v>
      </c>
      <c r="D95" s="2" t="s">
        <v>410</v>
      </c>
      <c r="E95" s="2" t="s">
        <v>32</v>
      </c>
      <c r="F95" s="12">
        <v>38</v>
      </c>
      <c r="G95" s="12">
        <v>24</v>
      </c>
      <c r="H95" s="12">
        <v>25</v>
      </c>
      <c r="I95" s="12">
        <v>32</v>
      </c>
      <c r="J95" s="12">
        <v>163</v>
      </c>
      <c r="K95" s="12">
        <v>29</v>
      </c>
      <c r="L95" s="31">
        <v>1002</v>
      </c>
      <c r="M95" s="12">
        <v>28</v>
      </c>
      <c r="N95" s="12">
        <v>1090</v>
      </c>
      <c r="O95" s="10"/>
    </row>
    <row r="96" spans="1:23" ht="15" customHeight="1" x14ac:dyDescent="0.25">
      <c r="A96" s="2" t="s">
        <v>359</v>
      </c>
      <c r="B96" s="2" t="s">
        <v>392</v>
      </c>
      <c r="C96" s="8" t="s">
        <v>31</v>
      </c>
      <c r="D96" s="2" t="s">
        <v>410</v>
      </c>
      <c r="E96" s="2" t="s">
        <v>32</v>
      </c>
      <c r="F96" s="12">
        <v>37</v>
      </c>
      <c r="G96" s="12">
        <v>24</v>
      </c>
      <c r="H96" s="12">
        <v>24</v>
      </c>
      <c r="I96" s="12">
        <v>31</v>
      </c>
      <c r="J96" s="12">
        <v>22</v>
      </c>
      <c r="K96" s="12">
        <v>29</v>
      </c>
      <c r="L96" s="12">
        <v>23</v>
      </c>
      <c r="M96" s="12">
        <v>28</v>
      </c>
      <c r="N96" s="12">
        <v>263</v>
      </c>
      <c r="O96" s="17"/>
      <c r="P96" s="18"/>
      <c r="Q96" s="18"/>
      <c r="R96" s="18"/>
      <c r="S96" s="18"/>
      <c r="T96" s="18"/>
      <c r="U96" s="18"/>
      <c r="V96" s="18"/>
      <c r="W96" s="18"/>
    </row>
    <row r="97" spans="1:23" ht="15" customHeight="1" x14ac:dyDescent="0.25">
      <c r="A97" s="2" t="s">
        <v>389</v>
      </c>
      <c r="B97" s="2" t="s">
        <v>36</v>
      </c>
      <c r="C97" s="8" t="s">
        <v>31</v>
      </c>
      <c r="D97" s="2" t="s">
        <v>410</v>
      </c>
      <c r="E97" s="2" t="s">
        <v>32</v>
      </c>
      <c r="F97" s="15">
        <v>35</v>
      </c>
      <c r="G97" s="15">
        <v>24</v>
      </c>
      <c r="H97" s="15">
        <v>24</v>
      </c>
      <c r="I97" s="15">
        <v>30</v>
      </c>
      <c r="J97" s="16">
        <v>21</v>
      </c>
      <c r="K97" s="15">
        <v>27</v>
      </c>
      <c r="L97" s="15">
        <v>23</v>
      </c>
      <c r="M97" s="15">
        <v>41</v>
      </c>
      <c r="N97" s="13">
        <v>540</v>
      </c>
      <c r="O97" s="19"/>
      <c r="P97" s="18"/>
      <c r="Q97" s="18"/>
      <c r="R97" s="18"/>
      <c r="S97" s="20"/>
      <c r="T97" s="18"/>
      <c r="U97" s="18"/>
      <c r="V97" s="18"/>
      <c r="W97" s="19"/>
    </row>
    <row r="98" spans="1:23" ht="15" customHeight="1" x14ac:dyDescent="0.25">
      <c r="A98" s="2" t="s">
        <v>360</v>
      </c>
      <c r="B98" s="2" t="s">
        <v>394</v>
      </c>
      <c r="C98" s="8" t="s">
        <v>31</v>
      </c>
      <c r="D98" s="2" t="s">
        <v>410</v>
      </c>
      <c r="E98" s="2" t="s">
        <v>32</v>
      </c>
      <c r="F98" s="15">
        <v>36</v>
      </c>
      <c r="G98" s="15">
        <v>24</v>
      </c>
      <c r="H98" s="15">
        <v>25</v>
      </c>
      <c r="I98" s="15">
        <v>31</v>
      </c>
      <c r="J98" s="32">
        <v>1002</v>
      </c>
      <c r="K98" s="15">
        <v>92</v>
      </c>
      <c r="L98" s="15">
        <v>23</v>
      </c>
      <c r="M98" s="15">
        <v>29</v>
      </c>
      <c r="N98" s="13">
        <v>1052</v>
      </c>
      <c r="O98" s="21"/>
      <c r="P98" s="18"/>
      <c r="Q98" s="18"/>
      <c r="R98" s="18"/>
      <c r="S98" s="20"/>
      <c r="T98" s="18"/>
      <c r="U98" s="18"/>
      <c r="V98" s="18"/>
      <c r="W98" s="21"/>
    </row>
    <row r="99" spans="1:23" ht="15" customHeight="1" x14ac:dyDescent="0.25">
      <c r="A99" s="2" t="s">
        <v>361</v>
      </c>
      <c r="B99" s="2" t="s">
        <v>394</v>
      </c>
      <c r="C99" s="8" t="s">
        <v>31</v>
      </c>
      <c r="D99" s="2" t="s">
        <v>410</v>
      </c>
      <c r="E99" s="2" t="s">
        <v>32</v>
      </c>
      <c r="F99" s="15">
        <v>51</v>
      </c>
      <c r="G99" s="15">
        <v>24</v>
      </c>
      <c r="H99" s="15">
        <v>23</v>
      </c>
      <c r="I99" s="15">
        <v>86</v>
      </c>
      <c r="J99" s="16">
        <v>85</v>
      </c>
      <c r="K99" s="15">
        <v>92</v>
      </c>
      <c r="L99" s="15">
        <v>23</v>
      </c>
      <c r="M99" s="15">
        <v>29</v>
      </c>
      <c r="N99" s="13">
        <v>1096</v>
      </c>
      <c r="O99" s="21"/>
      <c r="P99" s="18"/>
      <c r="Q99" s="18"/>
      <c r="R99" s="18"/>
      <c r="S99" s="20"/>
      <c r="T99" s="18"/>
      <c r="U99" s="18"/>
      <c r="V99" s="18"/>
      <c r="W99" s="21"/>
    </row>
    <row r="100" spans="1:23" ht="15" customHeight="1" x14ac:dyDescent="0.25">
      <c r="A100" s="2" t="s">
        <v>362</v>
      </c>
      <c r="B100" s="2" t="s">
        <v>399</v>
      </c>
      <c r="C100" s="8" t="s">
        <v>31</v>
      </c>
      <c r="D100" s="2" t="s">
        <v>410</v>
      </c>
      <c r="E100" s="2" t="s">
        <v>32</v>
      </c>
      <c r="F100" s="15">
        <v>36</v>
      </c>
      <c r="G100" s="15">
        <v>24</v>
      </c>
      <c r="H100" s="15">
        <v>24</v>
      </c>
      <c r="I100" s="15">
        <v>32</v>
      </c>
      <c r="J100" s="16">
        <v>21</v>
      </c>
      <c r="K100" s="15">
        <v>31</v>
      </c>
      <c r="L100" s="15">
        <v>140</v>
      </c>
      <c r="M100" s="15">
        <v>30</v>
      </c>
      <c r="N100" s="13">
        <v>1072</v>
      </c>
      <c r="O100" s="21"/>
      <c r="P100" s="18"/>
      <c r="Q100" s="18"/>
      <c r="R100" s="18"/>
      <c r="S100" s="20"/>
      <c r="T100" s="18"/>
      <c r="U100" s="18"/>
      <c r="V100" s="18"/>
      <c r="W100" s="21"/>
    </row>
    <row r="101" spans="1:23" ht="15" customHeight="1" x14ac:dyDescent="0.25">
      <c r="A101" s="2" t="s">
        <v>363</v>
      </c>
      <c r="B101" s="2" t="s">
        <v>394</v>
      </c>
      <c r="C101" s="8" t="s">
        <v>31</v>
      </c>
      <c r="D101" s="2" t="s">
        <v>410</v>
      </c>
      <c r="E101" s="2" t="s">
        <v>32</v>
      </c>
      <c r="F101" s="15">
        <v>36</v>
      </c>
      <c r="G101" s="15">
        <v>24</v>
      </c>
      <c r="H101" s="15">
        <v>23</v>
      </c>
      <c r="I101" s="15">
        <v>31</v>
      </c>
      <c r="J101" s="16">
        <v>85</v>
      </c>
      <c r="K101" s="15">
        <v>27</v>
      </c>
      <c r="L101" s="15">
        <v>23</v>
      </c>
      <c r="M101" s="15">
        <v>29</v>
      </c>
      <c r="N101" s="13">
        <v>168</v>
      </c>
      <c r="O101" s="19"/>
      <c r="P101" s="18"/>
      <c r="Q101" s="18"/>
      <c r="R101" s="18"/>
      <c r="S101" s="20"/>
      <c r="T101" s="18"/>
      <c r="U101" s="18"/>
      <c r="V101" s="18"/>
      <c r="W101" s="19"/>
    </row>
    <row r="102" spans="1:23" ht="15" customHeight="1" x14ac:dyDescent="0.25">
      <c r="A102" s="2" t="s">
        <v>364</v>
      </c>
      <c r="B102" s="2" t="s">
        <v>129</v>
      </c>
      <c r="C102" s="8" t="s">
        <v>31</v>
      </c>
      <c r="D102" s="2" t="s">
        <v>410</v>
      </c>
      <c r="E102" s="2" t="s">
        <v>32</v>
      </c>
      <c r="F102" s="15">
        <v>109</v>
      </c>
      <c r="G102" s="15">
        <v>24</v>
      </c>
      <c r="H102" s="15">
        <v>23</v>
      </c>
      <c r="I102" s="15">
        <v>89</v>
      </c>
      <c r="J102" s="32">
        <v>1003</v>
      </c>
      <c r="K102" s="15">
        <v>27</v>
      </c>
      <c r="L102" s="15">
        <v>23</v>
      </c>
      <c r="M102" s="15">
        <v>28</v>
      </c>
      <c r="N102" s="13">
        <v>1034</v>
      </c>
      <c r="O102" s="21"/>
      <c r="P102" s="18"/>
      <c r="Q102" s="18"/>
      <c r="R102" s="18"/>
      <c r="S102" s="20"/>
      <c r="T102" s="18"/>
      <c r="U102" s="18"/>
      <c r="V102" s="18"/>
      <c r="W102" s="21"/>
    </row>
    <row r="103" spans="1:23" ht="15" customHeight="1" x14ac:dyDescent="0.25">
      <c r="A103" s="2" t="s">
        <v>365</v>
      </c>
      <c r="B103" s="2" t="s">
        <v>129</v>
      </c>
      <c r="C103" s="8" t="s">
        <v>31</v>
      </c>
      <c r="D103" s="2" t="s">
        <v>410</v>
      </c>
      <c r="E103" s="2" t="s">
        <v>32</v>
      </c>
      <c r="F103" s="15">
        <v>36</v>
      </c>
      <c r="G103" s="15">
        <v>24</v>
      </c>
      <c r="H103" s="15">
        <v>23</v>
      </c>
      <c r="I103" s="15">
        <v>32</v>
      </c>
      <c r="J103" s="16">
        <v>25</v>
      </c>
      <c r="K103" s="15">
        <v>27</v>
      </c>
      <c r="L103" s="15">
        <v>23</v>
      </c>
      <c r="M103" s="15">
        <v>29</v>
      </c>
      <c r="N103" s="13">
        <v>351</v>
      </c>
      <c r="O103" s="19"/>
      <c r="P103" s="18"/>
      <c r="Q103" s="18"/>
      <c r="R103" s="18"/>
      <c r="S103" s="20"/>
      <c r="T103" s="18"/>
      <c r="U103" s="18"/>
      <c r="V103" s="18"/>
      <c r="W103" s="19"/>
    </row>
    <row r="104" spans="1:23" ht="15" customHeight="1" x14ac:dyDescent="0.25">
      <c r="A104" s="2" t="s">
        <v>366</v>
      </c>
      <c r="B104" s="2" t="s">
        <v>399</v>
      </c>
      <c r="C104" s="8" t="s">
        <v>31</v>
      </c>
      <c r="D104" s="2" t="s">
        <v>410</v>
      </c>
      <c r="E104" s="2" t="s">
        <v>32</v>
      </c>
      <c r="F104" s="15">
        <v>39</v>
      </c>
      <c r="G104" s="15">
        <v>150</v>
      </c>
      <c r="H104" s="15">
        <v>132</v>
      </c>
      <c r="I104" s="15">
        <v>35</v>
      </c>
      <c r="J104" s="16">
        <v>96</v>
      </c>
      <c r="K104" s="15">
        <v>27</v>
      </c>
      <c r="L104" s="15">
        <v>23</v>
      </c>
      <c r="M104" s="15">
        <v>156</v>
      </c>
      <c r="N104" s="13">
        <v>1093</v>
      </c>
      <c r="O104" s="21"/>
      <c r="P104" s="18"/>
      <c r="Q104" s="18"/>
      <c r="R104" s="18"/>
      <c r="S104" s="20"/>
      <c r="T104" s="18"/>
      <c r="U104" s="18"/>
      <c r="V104" s="18"/>
      <c r="W104" s="21"/>
    </row>
    <row r="105" spans="1:23" ht="15" customHeight="1" x14ac:dyDescent="0.25">
      <c r="A105" s="2" t="s">
        <v>367</v>
      </c>
      <c r="B105" s="2" t="s">
        <v>394</v>
      </c>
      <c r="C105" s="8" t="s">
        <v>31</v>
      </c>
      <c r="D105" s="2" t="s">
        <v>410</v>
      </c>
      <c r="E105" s="2" t="s">
        <v>32</v>
      </c>
      <c r="F105" s="15">
        <v>109</v>
      </c>
      <c r="G105" s="15">
        <v>24</v>
      </c>
      <c r="H105" s="15">
        <v>24</v>
      </c>
      <c r="I105" s="15">
        <v>85</v>
      </c>
      <c r="J105" s="16">
        <v>22</v>
      </c>
      <c r="K105" s="15">
        <v>91</v>
      </c>
      <c r="L105" s="15">
        <v>24</v>
      </c>
      <c r="M105" s="15">
        <v>29</v>
      </c>
      <c r="N105" s="13">
        <v>476</v>
      </c>
      <c r="O105" s="19"/>
      <c r="P105" s="18"/>
      <c r="Q105" s="18"/>
      <c r="R105" s="18"/>
      <c r="S105" s="20"/>
      <c r="T105" s="18"/>
      <c r="U105" s="18"/>
      <c r="V105" s="18"/>
      <c r="W105" s="19"/>
    </row>
    <row r="106" spans="1:23" ht="15" customHeight="1" x14ac:dyDescent="0.25">
      <c r="A106" s="2">
        <v>4568</v>
      </c>
      <c r="B106" s="2" t="s">
        <v>129</v>
      </c>
      <c r="C106" s="8" t="s">
        <v>31</v>
      </c>
      <c r="D106" s="2" t="s">
        <v>410</v>
      </c>
      <c r="E106" s="2" t="s">
        <v>32</v>
      </c>
      <c r="F106" s="15">
        <v>114</v>
      </c>
      <c r="G106" s="15">
        <v>24</v>
      </c>
      <c r="H106" s="15">
        <v>24</v>
      </c>
      <c r="I106" s="15">
        <v>31</v>
      </c>
      <c r="J106" s="16">
        <v>22</v>
      </c>
      <c r="K106" s="15">
        <v>92</v>
      </c>
      <c r="L106" s="15">
        <v>23</v>
      </c>
      <c r="M106" s="15">
        <v>28</v>
      </c>
      <c r="N106" s="13">
        <v>347</v>
      </c>
      <c r="O106" s="19"/>
      <c r="P106" s="18"/>
      <c r="Q106" s="18"/>
      <c r="R106" s="18"/>
      <c r="S106" s="20"/>
      <c r="T106" s="18"/>
      <c r="U106" s="18"/>
      <c r="V106" s="18"/>
      <c r="W106" s="19"/>
    </row>
    <row r="107" spans="1:23" ht="15" customHeight="1" x14ac:dyDescent="0.25">
      <c r="A107" s="2" t="s">
        <v>368</v>
      </c>
      <c r="B107" s="2" t="s">
        <v>391</v>
      </c>
      <c r="C107" s="8" t="s">
        <v>31</v>
      </c>
      <c r="D107" s="2" t="s">
        <v>410</v>
      </c>
      <c r="E107" s="2" t="s">
        <v>32</v>
      </c>
      <c r="F107" s="15">
        <v>109</v>
      </c>
      <c r="G107" s="15">
        <v>24</v>
      </c>
      <c r="H107" s="15">
        <v>24</v>
      </c>
      <c r="I107" s="33">
        <v>1005</v>
      </c>
      <c r="J107" s="16">
        <v>21</v>
      </c>
      <c r="K107" s="15">
        <v>27</v>
      </c>
      <c r="L107" s="15">
        <v>23</v>
      </c>
      <c r="M107" s="15">
        <v>28</v>
      </c>
      <c r="N107" s="13">
        <v>1044</v>
      </c>
      <c r="O107" s="21"/>
      <c r="P107" s="18"/>
      <c r="Q107" s="18"/>
      <c r="R107" s="18"/>
      <c r="S107" s="20"/>
      <c r="T107" s="18"/>
      <c r="U107" s="18"/>
      <c r="V107" s="18"/>
      <c r="W107" s="21"/>
    </row>
    <row r="108" spans="1:23" ht="15" customHeight="1" x14ac:dyDescent="0.25">
      <c r="A108" s="2" t="s">
        <v>369</v>
      </c>
      <c r="B108" s="2" t="s">
        <v>399</v>
      </c>
      <c r="C108" s="8" t="s">
        <v>31</v>
      </c>
      <c r="D108" s="2" t="s">
        <v>410</v>
      </c>
      <c r="E108" s="2" t="s">
        <v>32</v>
      </c>
      <c r="F108" s="15">
        <v>36</v>
      </c>
      <c r="G108" s="15">
        <v>24</v>
      </c>
      <c r="H108" s="15">
        <v>23</v>
      </c>
      <c r="I108" s="15">
        <v>121</v>
      </c>
      <c r="J108" s="16">
        <v>117</v>
      </c>
      <c r="K108" s="15">
        <v>96</v>
      </c>
      <c r="L108" s="15">
        <v>23</v>
      </c>
      <c r="M108" s="15">
        <v>156</v>
      </c>
      <c r="N108" s="13">
        <v>1059</v>
      </c>
      <c r="O108" s="21"/>
      <c r="P108" s="18"/>
      <c r="Q108" s="18"/>
      <c r="R108" s="18"/>
      <c r="S108" s="20"/>
      <c r="T108" s="18"/>
      <c r="U108" s="18"/>
      <c r="V108" s="18"/>
      <c r="W108" s="21"/>
    </row>
    <row r="109" spans="1:23" ht="15" customHeight="1" x14ac:dyDescent="0.25">
      <c r="A109" s="2" t="s">
        <v>370</v>
      </c>
      <c r="B109" s="2" t="s">
        <v>129</v>
      </c>
      <c r="C109" s="8" t="s">
        <v>31</v>
      </c>
      <c r="D109" s="2" t="s">
        <v>410</v>
      </c>
      <c r="E109" s="2" t="s">
        <v>32</v>
      </c>
      <c r="F109" s="15">
        <v>109</v>
      </c>
      <c r="G109" s="15">
        <v>24</v>
      </c>
      <c r="H109" s="15">
        <v>24</v>
      </c>
      <c r="I109" s="15">
        <v>86</v>
      </c>
      <c r="J109" s="16">
        <v>107</v>
      </c>
      <c r="K109" s="15">
        <v>96</v>
      </c>
      <c r="L109" s="15">
        <v>23</v>
      </c>
      <c r="M109" s="15">
        <v>28</v>
      </c>
      <c r="N109" s="13">
        <v>1045</v>
      </c>
      <c r="O109" s="21"/>
      <c r="P109" s="18"/>
      <c r="Q109" s="18"/>
      <c r="R109" s="18"/>
      <c r="S109" s="20"/>
      <c r="T109" s="18"/>
      <c r="U109" s="18"/>
      <c r="V109" s="18"/>
      <c r="W109" s="21"/>
    </row>
    <row r="110" spans="1:23" ht="15" customHeight="1" x14ac:dyDescent="0.25">
      <c r="A110" s="2" t="s">
        <v>371</v>
      </c>
      <c r="B110" s="2" t="s">
        <v>391</v>
      </c>
      <c r="C110" s="8" t="s">
        <v>31</v>
      </c>
      <c r="D110" s="2" t="s">
        <v>410</v>
      </c>
      <c r="E110" s="2" t="s">
        <v>32</v>
      </c>
      <c r="F110" s="15">
        <v>36</v>
      </c>
      <c r="G110" s="15">
        <v>24</v>
      </c>
      <c r="H110" s="15">
        <v>23</v>
      </c>
      <c r="I110" s="15">
        <v>89</v>
      </c>
      <c r="J110" s="16">
        <v>20</v>
      </c>
      <c r="K110" s="15">
        <v>27</v>
      </c>
      <c r="L110" s="15">
        <v>183</v>
      </c>
      <c r="M110" s="15">
        <v>28</v>
      </c>
      <c r="N110" s="13">
        <v>1053</v>
      </c>
      <c r="O110" s="21"/>
      <c r="P110" s="18"/>
      <c r="Q110" s="18"/>
      <c r="R110" s="18"/>
      <c r="S110" s="20"/>
      <c r="T110" s="18"/>
      <c r="U110" s="18"/>
      <c r="V110" s="18"/>
      <c r="W110" s="21"/>
    </row>
    <row r="111" spans="1:23" ht="15" customHeight="1" x14ac:dyDescent="0.25">
      <c r="A111" s="2" t="s">
        <v>372</v>
      </c>
      <c r="B111" s="2" t="s">
        <v>399</v>
      </c>
      <c r="C111" s="8" t="s">
        <v>31</v>
      </c>
      <c r="D111" s="2" t="s">
        <v>410</v>
      </c>
      <c r="E111" s="2" t="s">
        <v>32</v>
      </c>
      <c r="F111" s="15">
        <v>35</v>
      </c>
      <c r="G111" s="15">
        <v>23</v>
      </c>
      <c r="H111" s="15">
        <v>22</v>
      </c>
      <c r="I111" s="15">
        <v>89</v>
      </c>
      <c r="J111" s="16">
        <v>96</v>
      </c>
      <c r="K111" s="15">
        <v>27</v>
      </c>
      <c r="L111" s="33">
        <v>1003</v>
      </c>
      <c r="M111" s="15">
        <v>28</v>
      </c>
      <c r="N111" s="13">
        <v>1027</v>
      </c>
      <c r="O111" s="21"/>
      <c r="P111" s="18"/>
      <c r="Q111" s="18"/>
      <c r="R111" s="18"/>
      <c r="S111" s="20"/>
      <c r="T111" s="18"/>
      <c r="U111" s="18"/>
      <c r="V111" s="18"/>
      <c r="W111" s="21"/>
    </row>
    <row r="112" spans="1:23" ht="15" customHeight="1" x14ac:dyDescent="0.25">
      <c r="A112" s="2" t="s">
        <v>373</v>
      </c>
      <c r="B112" s="2" t="s">
        <v>392</v>
      </c>
      <c r="C112" s="8" t="s">
        <v>31</v>
      </c>
      <c r="D112" s="2" t="s">
        <v>410</v>
      </c>
      <c r="E112" s="2" t="s">
        <v>32</v>
      </c>
      <c r="F112" s="15">
        <v>36</v>
      </c>
      <c r="G112" s="15">
        <v>24</v>
      </c>
      <c r="H112" s="15">
        <v>23</v>
      </c>
      <c r="I112" s="15">
        <v>32</v>
      </c>
      <c r="J112" s="16">
        <v>20</v>
      </c>
      <c r="K112" s="15">
        <v>27</v>
      </c>
      <c r="L112" s="15">
        <v>183</v>
      </c>
      <c r="M112" s="15">
        <v>28</v>
      </c>
      <c r="N112" s="13">
        <v>1056</v>
      </c>
      <c r="O112" s="21"/>
      <c r="P112" s="18"/>
      <c r="Q112" s="18"/>
      <c r="R112" s="18"/>
      <c r="S112" s="20"/>
      <c r="T112" s="18"/>
      <c r="U112" s="18"/>
      <c r="V112" s="18"/>
      <c r="W112" s="21"/>
    </row>
    <row r="113" spans="1:23" ht="15" customHeight="1" x14ac:dyDescent="0.25">
      <c r="A113" s="2">
        <v>4414</v>
      </c>
      <c r="B113" s="2" t="s">
        <v>129</v>
      </c>
      <c r="C113" s="8" t="s">
        <v>31</v>
      </c>
      <c r="D113" s="2" t="s">
        <v>410</v>
      </c>
      <c r="E113" s="2" t="s">
        <v>32</v>
      </c>
      <c r="F113" s="15">
        <v>38</v>
      </c>
      <c r="G113" s="15">
        <v>24</v>
      </c>
      <c r="H113" s="15">
        <v>25</v>
      </c>
      <c r="I113" s="15">
        <v>32</v>
      </c>
      <c r="J113" s="16">
        <v>90</v>
      </c>
      <c r="K113" s="33">
        <v>1002</v>
      </c>
      <c r="L113" s="15">
        <v>24</v>
      </c>
      <c r="M113" s="15">
        <v>28</v>
      </c>
      <c r="N113" s="13">
        <v>1089</v>
      </c>
      <c r="O113" s="21"/>
      <c r="P113" s="18"/>
      <c r="Q113" s="18"/>
      <c r="R113" s="18"/>
      <c r="S113" s="20"/>
      <c r="T113" s="18"/>
      <c r="U113" s="18"/>
      <c r="V113" s="18"/>
      <c r="W113" s="21"/>
    </row>
    <row r="114" spans="1:23" ht="15" customHeight="1" x14ac:dyDescent="0.25">
      <c r="A114" s="2">
        <v>5147</v>
      </c>
      <c r="B114" s="2" t="s">
        <v>129</v>
      </c>
      <c r="C114" s="8" t="s">
        <v>31</v>
      </c>
      <c r="D114" s="2" t="s">
        <v>410</v>
      </c>
      <c r="E114" s="2" t="s">
        <v>32</v>
      </c>
      <c r="F114" s="15">
        <v>109</v>
      </c>
      <c r="G114" s="15">
        <v>94</v>
      </c>
      <c r="H114" s="15">
        <v>24</v>
      </c>
      <c r="I114" s="15">
        <v>34</v>
      </c>
      <c r="J114" s="16">
        <v>21</v>
      </c>
      <c r="K114" s="15">
        <v>29</v>
      </c>
      <c r="L114" s="15">
        <v>99</v>
      </c>
      <c r="M114" s="15">
        <v>28</v>
      </c>
      <c r="N114" s="13">
        <v>335</v>
      </c>
      <c r="O114" s="19"/>
      <c r="P114" s="18"/>
      <c r="Q114" s="18"/>
      <c r="R114" s="18"/>
      <c r="S114" s="20"/>
      <c r="T114" s="18"/>
      <c r="U114" s="18"/>
      <c r="V114" s="18"/>
      <c r="W114" s="19"/>
    </row>
    <row r="115" spans="1:23" ht="15" customHeight="1" x14ac:dyDescent="0.25">
      <c r="A115" s="2" t="s">
        <v>374</v>
      </c>
      <c r="B115" s="2" t="s">
        <v>394</v>
      </c>
      <c r="C115" s="8" t="s">
        <v>31</v>
      </c>
      <c r="D115" s="2" t="s">
        <v>410</v>
      </c>
      <c r="E115" s="2" t="s">
        <v>32</v>
      </c>
      <c r="F115" s="13">
        <v>36</v>
      </c>
      <c r="G115" s="13">
        <v>24</v>
      </c>
      <c r="H115" s="13">
        <v>24</v>
      </c>
      <c r="I115" s="30">
        <v>1003</v>
      </c>
      <c r="J115" s="13">
        <v>22</v>
      </c>
      <c r="K115" s="13">
        <v>29</v>
      </c>
      <c r="L115" s="13">
        <v>23</v>
      </c>
      <c r="M115" s="13">
        <v>28</v>
      </c>
      <c r="N115" s="12">
        <v>1071</v>
      </c>
      <c r="O115" s="10"/>
    </row>
    <row r="116" spans="1:23" ht="15" customHeight="1" x14ac:dyDescent="0.25">
      <c r="A116" s="2" t="s">
        <v>375</v>
      </c>
      <c r="B116" s="2" t="s">
        <v>394</v>
      </c>
      <c r="C116" s="8" t="s">
        <v>31</v>
      </c>
      <c r="D116" s="2" t="s">
        <v>410</v>
      </c>
      <c r="E116" s="2" t="s">
        <v>32</v>
      </c>
      <c r="F116" s="13">
        <v>36</v>
      </c>
      <c r="G116" s="13">
        <v>24</v>
      </c>
      <c r="H116" s="13">
        <v>24</v>
      </c>
      <c r="I116" s="30">
        <v>1003</v>
      </c>
      <c r="J116" s="13">
        <v>22</v>
      </c>
      <c r="K116" s="13">
        <v>29</v>
      </c>
      <c r="L116" s="13">
        <v>23</v>
      </c>
      <c r="M116" s="13">
        <v>28</v>
      </c>
      <c r="N116" s="12">
        <v>1071</v>
      </c>
      <c r="O116" s="10"/>
    </row>
    <row r="117" spans="1:23" ht="15" customHeight="1" x14ac:dyDescent="0.25">
      <c r="A117" s="2" t="s">
        <v>376</v>
      </c>
      <c r="B117" s="2" t="s">
        <v>394</v>
      </c>
      <c r="C117" s="8" t="s">
        <v>31</v>
      </c>
      <c r="D117" s="2" t="s">
        <v>410</v>
      </c>
      <c r="E117" s="2" t="s">
        <v>32</v>
      </c>
      <c r="F117" s="13">
        <v>36</v>
      </c>
      <c r="G117" s="13">
        <v>24</v>
      </c>
      <c r="H117" s="13">
        <v>24</v>
      </c>
      <c r="I117" s="30">
        <v>1003</v>
      </c>
      <c r="J117" s="13">
        <v>22</v>
      </c>
      <c r="K117" s="13">
        <v>29</v>
      </c>
      <c r="L117" s="13">
        <v>23</v>
      </c>
      <c r="M117" s="13">
        <v>28</v>
      </c>
      <c r="N117" s="12">
        <v>1071</v>
      </c>
      <c r="O117" s="10"/>
    </row>
    <row r="118" spans="1:23" ht="15" customHeight="1" x14ac:dyDescent="0.25">
      <c r="A118" s="2" t="s">
        <v>377</v>
      </c>
      <c r="B118" s="2" t="s">
        <v>394</v>
      </c>
      <c r="C118" s="8" t="s">
        <v>31</v>
      </c>
      <c r="D118" s="2" t="s">
        <v>410</v>
      </c>
      <c r="E118" s="2" t="s">
        <v>32</v>
      </c>
      <c r="F118" s="13">
        <v>109</v>
      </c>
      <c r="G118" s="13">
        <v>24</v>
      </c>
      <c r="H118" s="13">
        <v>23</v>
      </c>
      <c r="I118" s="13">
        <v>89</v>
      </c>
      <c r="J118" s="13">
        <v>96</v>
      </c>
      <c r="K118" s="13">
        <v>27</v>
      </c>
      <c r="L118" s="13">
        <v>23</v>
      </c>
      <c r="M118" s="13">
        <v>28</v>
      </c>
      <c r="N118" s="12">
        <v>467</v>
      </c>
      <c r="O118" s="10"/>
    </row>
    <row r="119" spans="1:23" ht="15" customHeight="1" x14ac:dyDescent="0.25">
      <c r="A119" s="2" t="s">
        <v>378</v>
      </c>
      <c r="B119" s="2" t="s">
        <v>394</v>
      </c>
      <c r="C119" s="8" t="s">
        <v>31</v>
      </c>
      <c r="D119" s="2" t="s">
        <v>410</v>
      </c>
      <c r="E119" s="2" t="s">
        <v>32</v>
      </c>
      <c r="F119" s="13">
        <v>36</v>
      </c>
      <c r="G119" s="13">
        <v>24</v>
      </c>
      <c r="H119" s="13">
        <v>24</v>
      </c>
      <c r="I119" s="30">
        <v>1003</v>
      </c>
      <c r="J119" s="13">
        <v>22</v>
      </c>
      <c r="K119" s="13">
        <v>29</v>
      </c>
      <c r="L119" s="13">
        <v>23</v>
      </c>
      <c r="M119" s="13">
        <v>28</v>
      </c>
      <c r="N119" s="12">
        <v>1071</v>
      </c>
      <c r="O119" s="10"/>
    </row>
    <row r="120" spans="1:23" ht="15" customHeight="1" x14ac:dyDescent="0.25">
      <c r="A120" s="2" t="s">
        <v>379</v>
      </c>
      <c r="B120" s="2" t="s">
        <v>394</v>
      </c>
      <c r="C120" s="8" t="s">
        <v>31</v>
      </c>
      <c r="D120" s="2" t="s">
        <v>410</v>
      </c>
      <c r="E120" s="2" t="s">
        <v>32</v>
      </c>
      <c r="F120" s="13">
        <v>36</v>
      </c>
      <c r="G120" s="13">
        <v>24</v>
      </c>
      <c r="H120" s="13">
        <v>119</v>
      </c>
      <c r="I120" s="13">
        <v>32</v>
      </c>
      <c r="J120" s="13">
        <v>20</v>
      </c>
      <c r="K120" s="13">
        <v>27</v>
      </c>
      <c r="L120" s="13">
        <v>183</v>
      </c>
      <c r="M120" s="13">
        <v>28</v>
      </c>
      <c r="N120" s="13">
        <v>1080</v>
      </c>
      <c r="O120" s="10"/>
    </row>
    <row r="121" spans="1:23" ht="15" customHeight="1" x14ac:dyDescent="0.25">
      <c r="A121" s="2" t="s">
        <v>380</v>
      </c>
      <c r="B121" s="2" t="s">
        <v>394</v>
      </c>
      <c r="C121" s="8" t="s">
        <v>31</v>
      </c>
      <c r="D121" s="2" t="s">
        <v>410</v>
      </c>
      <c r="E121" s="2" t="s">
        <v>32</v>
      </c>
      <c r="F121" s="12">
        <v>114</v>
      </c>
      <c r="G121" s="12">
        <v>24</v>
      </c>
      <c r="H121" s="12">
        <v>24</v>
      </c>
      <c r="I121" s="12">
        <v>31</v>
      </c>
      <c r="J121" s="12">
        <v>22</v>
      </c>
      <c r="K121" s="12">
        <v>92</v>
      </c>
      <c r="L121" s="12">
        <v>23</v>
      </c>
      <c r="M121" s="12">
        <v>28</v>
      </c>
      <c r="N121" s="12">
        <v>347</v>
      </c>
      <c r="O121" s="10"/>
    </row>
    <row r="122" spans="1:23" ht="15" customHeight="1" x14ac:dyDescent="0.25">
      <c r="A122" s="2" t="s">
        <v>381</v>
      </c>
      <c r="B122" s="2" t="s">
        <v>394</v>
      </c>
      <c r="C122" s="8" t="s">
        <v>31</v>
      </c>
      <c r="D122" s="2" t="s">
        <v>410</v>
      </c>
      <c r="E122" s="2" t="s">
        <v>32</v>
      </c>
      <c r="F122" s="13">
        <v>36</v>
      </c>
      <c r="G122" s="13">
        <v>24</v>
      </c>
      <c r="H122" s="13">
        <v>24</v>
      </c>
      <c r="I122" s="13">
        <v>31</v>
      </c>
      <c r="J122" s="13">
        <v>22</v>
      </c>
      <c r="K122" s="13">
        <v>29</v>
      </c>
      <c r="L122" s="13">
        <v>23</v>
      </c>
      <c r="M122" s="13">
        <v>28</v>
      </c>
      <c r="N122" s="12">
        <v>1075</v>
      </c>
      <c r="O122" s="10"/>
    </row>
    <row r="123" spans="1:23" ht="15" customHeight="1" x14ac:dyDescent="0.25">
      <c r="A123" s="2" t="s">
        <v>382</v>
      </c>
      <c r="B123" s="2" t="s">
        <v>393</v>
      </c>
      <c r="C123" s="8" t="s">
        <v>31</v>
      </c>
      <c r="D123" s="2" t="s">
        <v>410</v>
      </c>
      <c r="E123" s="2" t="s">
        <v>32</v>
      </c>
      <c r="F123" s="12">
        <v>38</v>
      </c>
      <c r="G123" s="12">
        <v>24</v>
      </c>
      <c r="H123" s="12">
        <v>25</v>
      </c>
      <c r="I123" s="12">
        <v>32</v>
      </c>
      <c r="J123" s="12">
        <v>90</v>
      </c>
      <c r="K123" s="12">
        <v>29</v>
      </c>
      <c r="L123" s="12">
        <v>24</v>
      </c>
      <c r="M123" s="12">
        <v>28</v>
      </c>
      <c r="N123" s="12">
        <v>463</v>
      </c>
      <c r="O123" s="10"/>
    </row>
    <row r="124" spans="1:23" ht="15" customHeight="1" x14ac:dyDescent="0.25">
      <c r="A124" s="2" t="s">
        <v>383</v>
      </c>
      <c r="B124" s="2" t="s">
        <v>393</v>
      </c>
      <c r="C124" s="8" t="s">
        <v>31</v>
      </c>
      <c r="D124" s="2" t="s">
        <v>410</v>
      </c>
      <c r="E124" s="2" t="s">
        <v>32</v>
      </c>
      <c r="F124" s="31">
        <v>1001</v>
      </c>
      <c r="G124" s="12">
        <v>24</v>
      </c>
      <c r="H124" s="12">
        <v>23</v>
      </c>
      <c r="I124" s="12">
        <v>35</v>
      </c>
      <c r="J124" s="12">
        <v>117</v>
      </c>
      <c r="K124" s="12">
        <v>96</v>
      </c>
      <c r="L124" s="12">
        <v>23</v>
      </c>
      <c r="M124" s="12">
        <v>156</v>
      </c>
      <c r="N124" s="13">
        <v>1023</v>
      </c>
      <c r="O124" s="10"/>
    </row>
    <row r="125" spans="1:23" x14ac:dyDescent="0.25">
      <c r="A125" s="2" t="s">
        <v>384</v>
      </c>
      <c r="B125" s="2" t="s">
        <v>393</v>
      </c>
      <c r="C125" s="8" t="s">
        <v>31</v>
      </c>
      <c r="D125" s="2" t="s">
        <v>410</v>
      </c>
      <c r="E125" s="2" t="s">
        <v>32</v>
      </c>
      <c r="F125" s="12">
        <v>36</v>
      </c>
      <c r="G125" s="31">
        <v>1001</v>
      </c>
      <c r="H125" s="12">
        <v>24</v>
      </c>
      <c r="I125" s="12">
        <v>35</v>
      </c>
      <c r="J125" s="12">
        <v>117</v>
      </c>
      <c r="K125" s="12">
        <v>172</v>
      </c>
      <c r="L125" s="12">
        <v>23</v>
      </c>
      <c r="M125" s="12">
        <v>28</v>
      </c>
      <c r="N125" s="13">
        <v>1085</v>
      </c>
      <c r="O125" s="10"/>
    </row>
    <row r="126" spans="1:23" ht="15" customHeight="1" x14ac:dyDescent="0.25">
      <c r="F126" s="12"/>
      <c r="G126" s="11"/>
      <c r="H126" s="11"/>
      <c r="I126" s="12"/>
      <c r="J126" s="12"/>
      <c r="K126" s="12"/>
      <c r="L126" s="12"/>
      <c r="M126" s="12"/>
      <c r="N126" s="34" t="s">
        <v>412</v>
      </c>
      <c r="O126" s="10"/>
    </row>
    <row r="127" spans="1:23" x14ac:dyDescent="0.25">
      <c r="F127" s="12"/>
      <c r="G127" s="11"/>
      <c r="H127" s="11"/>
      <c r="I127" s="12"/>
      <c r="J127" s="12"/>
      <c r="K127" s="12"/>
      <c r="L127" s="12"/>
      <c r="M127" s="12"/>
      <c r="N127" s="11"/>
      <c r="O127" s="10"/>
    </row>
    <row r="128" spans="1:23" x14ac:dyDescent="0.25">
      <c r="F128" s="14"/>
      <c r="G128" s="10"/>
      <c r="H128" s="10"/>
      <c r="I128" s="14"/>
      <c r="J128" s="14"/>
      <c r="K128" s="14"/>
      <c r="L128" s="14"/>
      <c r="M128" s="14"/>
      <c r="N128" s="10"/>
      <c r="O128" s="10"/>
    </row>
  </sheetData>
  <autoFilter ref="A1:N126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09"/>
  <sheetViews>
    <sheetView topLeftCell="J304" workbookViewId="0">
      <selection activeCell="D316" sqref="D316"/>
    </sheetView>
  </sheetViews>
  <sheetFormatPr baseColWidth="10" defaultRowHeight="15" x14ac:dyDescent="0.25"/>
  <cols>
    <col min="2" max="2" width="11.42578125" style="2"/>
    <col min="3" max="3" width="15.85546875" style="2" customWidth="1"/>
    <col min="5" max="5" width="16" customWidth="1"/>
    <col min="6" max="6" width="13.140625" customWidth="1"/>
    <col min="7" max="7" width="14.42578125" style="2" customWidth="1"/>
    <col min="10" max="10" width="18.42578125" style="2" customWidth="1"/>
  </cols>
  <sheetData>
    <row r="1" spans="1:26" ht="30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40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25">
      <c r="A2" s="2">
        <v>139</v>
      </c>
      <c r="B2" s="2" t="s">
        <v>26</v>
      </c>
      <c r="C2" s="2" t="s">
        <v>27</v>
      </c>
      <c r="D2" s="2" t="s">
        <v>28</v>
      </c>
      <c r="E2" s="2" t="s">
        <v>29</v>
      </c>
      <c r="F2" s="2" t="s">
        <v>30</v>
      </c>
      <c r="G2" s="8" t="s">
        <v>31</v>
      </c>
      <c r="H2" s="2">
        <v>1984</v>
      </c>
      <c r="I2" s="2" t="s">
        <v>410</v>
      </c>
      <c r="J2" s="28" t="s">
        <v>32</v>
      </c>
      <c r="K2" s="2" t="s">
        <v>33</v>
      </c>
      <c r="L2" s="2"/>
      <c r="M2" s="2"/>
      <c r="N2" s="2">
        <v>2</v>
      </c>
      <c r="O2" s="2">
        <v>2</v>
      </c>
      <c r="P2" s="2" t="s">
        <v>34</v>
      </c>
      <c r="Q2" s="2" t="s">
        <v>34</v>
      </c>
      <c r="R2" s="2">
        <v>36</v>
      </c>
      <c r="S2" s="2">
        <v>24</v>
      </c>
      <c r="T2" s="2">
        <v>23</v>
      </c>
      <c r="U2" s="2">
        <v>29</v>
      </c>
      <c r="V2" s="2">
        <v>20</v>
      </c>
      <c r="W2" s="2">
        <v>28</v>
      </c>
      <c r="X2" s="2">
        <v>23</v>
      </c>
      <c r="Y2" s="2">
        <v>29</v>
      </c>
      <c r="Z2" s="2">
        <v>71</v>
      </c>
    </row>
    <row r="3" spans="1:26" x14ac:dyDescent="0.25">
      <c r="A3" s="2">
        <v>140</v>
      </c>
      <c r="B3" s="2" t="s">
        <v>35</v>
      </c>
      <c r="C3" s="2" t="s">
        <v>36</v>
      </c>
      <c r="D3" s="2" t="s">
        <v>28</v>
      </c>
      <c r="E3" s="2" t="s">
        <v>37</v>
      </c>
      <c r="F3" s="2"/>
      <c r="G3" s="8" t="s">
        <v>31</v>
      </c>
      <c r="H3" s="2">
        <v>2002</v>
      </c>
      <c r="I3" s="2" t="s">
        <v>410</v>
      </c>
      <c r="J3" s="28" t="s">
        <v>32</v>
      </c>
      <c r="K3" s="2" t="s">
        <v>38</v>
      </c>
      <c r="L3" s="2"/>
      <c r="M3" s="2"/>
      <c r="N3" s="2">
        <v>6</v>
      </c>
      <c r="O3" s="2">
        <v>2</v>
      </c>
      <c r="P3" s="2" t="s">
        <v>34</v>
      </c>
      <c r="Q3" s="2" t="s">
        <v>34</v>
      </c>
      <c r="R3" s="2">
        <v>35</v>
      </c>
      <c r="S3" s="2">
        <v>24</v>
      </c>
      <c r="T3" s="2">
        <v>24</v>
      </c>
      <c r="U3" s="2">
        <v>30</v>
      </c>
      <c r="V3" s="2">
        <v>21</v>
      </c>
      <c r="W3" s="2">
        <v>27</v>
      </c>
      <c r="X3" s="2">
        <v>23</v>
      </c>
      <c r="Y3" s="2">
        <v>28</v>
      </c>
      <c r="Z3" s="2">
        <v>72</v>
      </c>
    </row>
    <row r="4" spans="1:26" x14ac:dyDescent="0.25">
      <c r="A4" s="2">
        <v>141</v>
      </c>
      <c r="B4" s="2" t="s">
        <v>39</v>
      </c>
      <c r="C4" s="2" t="s">
        <v>36</v>
      </c>
      <c r="D4" s="2" t="s">
        <v>28</v>
      </c>
      <c r="E4" s="2" t="s">
        <v>37</v>
      </c>
      <c r="F4" s="2"/>
      <c r="G4" s="8" t="s">
        <v>31</v>
      </c>
      <c r="H4" s="2">
        <v>2002</v>
      </c>
      <c r="I4" s="2" t="s">
        <v>410</v>
      </c>
      <c r="J4" s="28" t="s">
        <v>32</v>
      </c>
      <c r="K4" s="2" t="s">
        <v>38</v>
      </c>
      <c r="L4" s="2"/>
      <c r="M4" s="2"/>
      <c r="N4" s="2">
        <v>6</v>
      </c>
      <c r="O4" s="2">
        <v>2</v>
      </c>
      <c r="P4" s="2" t="s">
        <v>34</v>
      </c>
      <c r="Q4" s="2" t="s">
        <v>34</v>
      </c>
      <c r="R4" s="2">
        <v>37</v>
      </c>
      <c r="S4" s="2">
        <v>24</v>
      </c>
      <c r="T4" s="2">
        <v>24</v>
      </c>
      <c r="U4" s="2">
        <v>31</v>
      </c>
      <c r="V4" s="2">
        <v>22</v>
      </c>
      <c r="W4" s="2">
        <v>29</v>
      </c>
      <c r="X4" s="2">
        <v>23</v>
      </c>
      <c r="Y4" s="2">
        <v>29</v>
      </c>
      <c r="Z4" s="2">
        <v>73</v>
      </c>
    </row>
    <row r="5" spans="1:26" x14ac:dyDescent="0.25">
      <c r="A5" s="2">
        <v>143</v>
      </c>
      <c r="B5" s="2" t="s">
        <v>40</v>
      </c>
      <c r="C5" s="2" t="s">
        <v>36</v>
      </c>
      <c r="D5" s="2" t="s">
        <v>28</v>
      </c>
      <c r="E5" s="2" t="s">
        <v>37</v>
      </c>
      <c r="F5" s="2"/>
      <c r="G5" s="8" t="s">
        <v>31</v>
      </c>
      <c r="H5" s="2">
        <v>2004</v>
      </c>
      <c r="I5" s="2" t="s">
        <v>410</v>
      </c>
      <c r="J5" s="28" t="s">
        <v>41</v>
      </c>
      <c r="K5" s="2" t="s">
        <v>38</v>
      </c>
      <c r="L5" s="2"/>
      <c r="M5" s="2"/>
      <c r="N5" s="2">
        <v>6</v>
      </c>
      <c r="O5" s="2">
        <v>2</v>
      </c>
      <c r="P5" s="2" t="s">
        <v>34</v>
      </c>
      <c r="Q5" s="2" t="s">
        <v>34</v>
      </c>
      <c r="R5" s="2">
        <v>36</v>
      </c>
      <c r="S5" s="2">
        <v>24</v>
      </c>
      <c r="T5" s="2">
        <v>23</v>
      </c>
      <c r="U5" s="2">
        <v>31</v>
      </c>
      <c r="V5" s="2">
        <v>23</v>
      </c>
      <c r="W5" s="2">
        <v>30</v>
      </c>
      <c r="X5" s="2">
        <v>23</v>
      </c>
      <c r="Y5" s="2">
        <v>30</v>
      </c>
      <c r="Z5" s="2">
        <v>75</v>
      </c>
    </row>
    <row r="6" spans="1:26" x14ac:dyDescent="0.25">
      <c r="A6" s="2">
        <v>1546</v>
      </c>
      <c r="B6" s="2" t="s">
        <v>42</v>
      </c>
      <c r="C6" s="2" t="s">
        <v>43</v>
      </c>
      <c r="D6" s="2" t="s">
        <v>28</v>
      </c>
      <c r="E6" s="2" t="s">
        <v>44</v>
      </c>
      <c r="F6" s="2"/>
      <c r="G6" s="8" t="s">
        <v>31</v>
      </c>
      <c r="H6" s="2">
        <v>2012</v>
      </c>
      <c r="I6" s="2" t="s">
        <v>410</v>
      </c>
      <c r="J6" s="28" t="s">
        <v>406</v>
      </c>
      <c r="K6" s="2" t="s">
        <v>45</v>
      </c>
      <c r="L6" s="2">
        <v>46.051079999999999</v>
      </c>
      <c r="M6" s="2">
        <v>14.505129999999999</v>
      </c>
      <c r="N6" s="2">
        <v>30</v>
      </c>
      <c r="O6" s="2">
        <v>2</v>
      </c>
      <c r="P6" s="2" t="s">
        <v>34</v>
      </c>
      <c r="Q6" s="2" t="s">
        <v>34</v>
      </c>
      <c r="R6" s="2">
        <v>114</v>
      </c>
      <c r="S6" s="2">
        <v>24</v>
      </c>
      <c r="T6" s="2">
        <v>23</v>
      </c>
      <c r="U6" s="2">
        <v>89</v>
      </c>
      <c r="V6" s="2">
        <v>96</v>
      </c>
      <c r="W6" s="2">
        <v>27</v>
      </c>
      <c r="X6" s="2">
        <v>23</v>
      </c>
      <c r="Y6" s="2">
        <v>28</v>
      </c>
      <c r="Z6" s="2">
        <v>539</v>
      </c>
    </row>
    <row r="7" spans="1:26" x14ac:dyDescent="0.25">
      <c r="A7" s="2">
        <v>1547</v>
      </c>
      <c r="B7" s="2" t="s">
        <v>46</v>
      </c>
      <c r="C7" s="2" t="s">
        <v>43</v>
      </c>
      <c r="D7" s="2" t="s">
        <v>28</v>
      </c>
      <c r="E7" s="2" t="s">
        <v>44</v>
      </c>
      <c r="F7" s="2"/>
      <c r="G7" s="8" t="s">
        <v>31</v>
      </c>
      <c r="H7" s="2">
        <v>1999</v>
      </c>
      <c r="I7" s="2" t="s">
        <v>410</v>
      </c>
      <c r="J7" s="28" t="s">
        <v>408</v>
      </c>
      <c r="K7" s="2" t="s">
        <v>45</v>
      </c>
      <c r="L7" s="2">
        <v>46.051079999999999</v>
      </c>
      <c r="M7" s="2">
        <v>14.505129999999999</v>
      </c>
      <c r="N7" s="2">
        <v>30</v>
      </c>
      <c r="O7" s="2">
        <v>2</v>
      </c>
      <c r="P7" s="2" t="s">
        <v>34</v>
      </c>
      <c r="Q7" s="2" t="s">
        <v>34</v>
      </c>
      <c r="R7" s="2">
        <v>35</v>
      </c>
      <c r="S7" s="2">
        <v>24</v>
      </c>
      <c r="T7" s="2">
        <v>24</v>
      </c>
      <c r="U7" s="2">
        <v>30</v>
      </c>
      <c r="V7" s="2">
        <v>21</v>
      </c>
      <c r="W7" s="2">
        <v>27</v>
      </c>
      <c r="X7" s="2">
        <v>23</v>
      </c>
      <c r="Y7" s="2">
        <v>41</v>
      </c>
      <c r="Z7" s="2">
        <v>540</v>
      </c>
    </row>
    <row r="8" spans="1:26" x14ac:dyDescent="0.25">
      <c r="A8" s="2">
        <v>1548</v>
      </c>
      <c r="B8" s="2" t="s">
        <v>47</v>
      </c>
      <c r="C8" s="2" t="s">
        <v>43</v>
      </c>
      <c r="D8" s="2" t="s">
        <v>28</v>
      </c>
      <c r="E8" s="2" t="s">
        <v>44</v>
      </c>
      <c r="F8" s="2"/>
      <c r="G8" s="8" t="s">
        <v>31</v>
      </c>
      <c r="H8" s="2">
        <v>2010</v>
      </c>
      <c r="I8" s="2" t="s">
        <v>410</v>
      </c>
      <c r="J8" s="28" t="s">
        <v>408</v>
      </c>
      <c r="K8" s="2" t="s">
        <v>45</v>
      </c>
      <c r="L8" s="2">
        <v>46.051079999999999</v>
      </c>
      <c r="M8" s="2">
        <v>14.505129999999999</v>
      </c>
      <c r="N8" s="2">
        <v>30</v>
      </c>
      <c r="O8" s="2">
        <v>2</v>
      </c>
      <c r="P8" s="2" t="s">
        <v>34</v>
      </c>
      <c r="Q8" s="2" t="s">
        <v>34</v>
      </c>
      <c r="R8" s="2">
        <v>109</v>
      </c>
      <c r="S8" s="2">
        <v>94</v>
      </c>
      <c r="T8" s="2">
        <v>23</v>
      </c>
      <c r="U8" s="2">
        <v>34</v>
      </c>
      <c r="V8" s="2">
        <v>24</v>
      </c>
      <c r="W8" s="2">
        <v>29</v>
      </c>
      <c r="X8" s="2">
        <v>99</v>
      </c>
      <c r="Y8" s="2">
        <v>28</v>
      </c>
      <c r="Z8" s="2">
        <v>541</v>
      </c>
    </row>
    <row r="9" spans="1:26" x14ac:dyDescent="0.25">
      <c r="A9" s="2">
        <v>1549</v>
      </c>
      <c r="B9" s="2" t="s">
        <v>48</v>
      </c>
      <c r="C9" s="2" t="s">
        <v>43</v>
      </c>
      <c r="D9" s="2" t="s">
        <v>28</v>
      </c>
      <c r="E9" s="2" t="s">
        <v>44</v>
      </c>
      <c r="F9" s="2"/>
      <c r="G9" s="8" t="s">
        <v>31</v>
      </c>
      <c r="H9" s="2">
        <v>2012</v>
      </c>
      <c r="I9" s="2" t="s">
        <v>410</v>
      </c>
      <c r="J9" s="28" t="s">
        <v>406</v>
      </c>
      <c r="K9" s="2" t="s">
        <v>45</v>
      </c>
      <c r="L9" s="2">
        <v>46.051079999999999</v>
      </c>
      <c r="M9" s="2">
        <v>14.505129999999999</v>
      </c>
      <c r="N9" s="2">
        <v>30</v>
      </c>
      <c r="O9" s="2">
        <v>2</v>
      </c>
      <c r="P9" s="2" t="s">
        <v>34</v>
      </c>
      <c r="Q9" s="2" t="s">
        <v>34</v>
      </c>
      <c r="R9" s="2">
        <v>36</v>
      </c>
      <c r="S9" s="2">
        <v>24</v>
      </c>
      <c r="T9" s="2">
        <v>24</v>
      </c>
      <c r="U9" s="2">
        <v>32</v>
      </c>
      <c r="V9" s="2">
        <v>20</v>
      </c>
      <c r="W9" s="2">
        <v>29</v>
      </c>
      <c r="X9" s="2">
        <v>23</v>
      </c>
      <c r="Y9" s="2">
        <v>155</v>
      </c>
      <c r="Z9" s="2">
        <v>542</v>
      </c>
    </row>
    <row r="10" spans="1:26" x14ac:dyDescent="0.25">
      <c r="A10" s="2">
        <v>1550</v>
      </c>
      <c r="B10" s="2" t="s">
        <v>49</v>
      </c>
      <c r="C10" s="2" t="s">
        <v>43</v>
      </c>
      <c r="D10" s="2" t="s">
        <v>28</v>
      </c>
      <c r="E10" s="2" t="s">
        <v>44</v>
      </c>
      <c r="F10" s="2"/>
      <c r="G10" s="8" t="s">
        <v>31</v>
      </c>
      <c r="H10" s="2">
        <v>2011</v>
      </c>
      <c r="I10" s="2" t="s">
        <v>410</v>
      </c>
      <c r="J10" s="28" t="s">
        <v>406</v>
      </c>
      <c r="K10" s="2" t="s">
        <v>45</v>
      </c>
      <c r="L10" s="2">
        <v>46.051079999999999</v>
      </c>
      <c r="M10" s="2">
        <v>14.505129999999999</v>
      </c>
      <c r="N10" s="2">
        <v>30</v>
      </c>
      <c r="O10" s="2">
        <v>2</v>
      </c>
      <c r="P10" s="2" t="s">
        <v>34</v>
      </c>
      <c r="Q10" s="2" t="s">
        <v>34</v>
      </c>
      <c r="R10" s="2">
        <v>36</v>
      </c>
      <c r="S10" s="2">
        <v>24</v>
      </c>
      <c r="T10" s="2">
        <v>25</v>
      </c>
      <c r="U10" s="2">
        <v>31</v>
      </c>
      <c r="V10" s="2">
        <v>116</v>
      </c>
      <c r="W10" s="2">
        <v>27</v>
      </c>
      <c r="X10" s="2">
        <v>23</v>
      </c>
      <c r="Y10" s="2">
        <v>156</v>
      </c>
      <c r="Z10" s="2">
        <v>543</v>
      </c>
    </row>
    <row r="11" spans="1:26" x14ac:dyDescent="0.25">
      <c r="A11" s="2">
        <v>1551</v>
      </c>
      <c r="B11" s="2" t="s">
        <v>50</v>
      </c>
      <c r="C11" s="2" t="s">
        <v>43</v>
      </c>
      <c r="D11" s="2" t="s">
        <v>28</v>
      </c>
      <c r="E11" s="2" t="s">
        <v>44</v>
      </c>
      <c r="F11" s="2"/>
      <c r="G11" s="8" t="s">
        <v>31</v>
      </c>
      <c r="H11" s="2">
        <v>2012</v>
      </c>
      <c r="I11" s="2" t="s">
        <v>410</v>
      </c>
      <c r="J11" s="28" t="s">
        <v>406</v>
      </c>
      <c r="K11" s="2" t="s">
        <v>45</v>
      </c>
      <c r="L11" s="2">
        <v>46.051079999999999</v>
      </c>
      <c r="M11" s="2">
        <v>14.505129999999999</v>
      </c>
      <c r="N11" s="2">
        <v>30</v>
      </c>
      <c r="O11" s="2">
        <v>2</v>
      </c>
      <c r="P11" s="2" t="s">
        <v>34</v>
      </c>
      <c r="Q11" s="2" t="s">
        <v>34</v>
      </c>
      <c r="R11" s="2">
        <v>183</v>
      </c>
      <c r="S11" s="2">
        <v>24</v>
      </c>
      <c r="T11" s="2">
        <v>23</v>
      </c>
      <c r="U11" s="2">
        <v>34</v>
      </c>
      <c r="V11" s="2">
        <v>21</v>
      </c>
      <c r="W11" s="2">
        <v>29</v>
      </c>
      <c r="X11" s="2">
        <v>140</v>
      </c>
      <c r="Y11" s="2">
        <v>28</v>
      </c>
      <c r="Z11" s="2">
        <v>544</v>
      </c>
    </row>
    <row r="12" spans="1:26" x14ac:dyDescent="0.25">
      <c r="A12" s="2">
        <v>1556</v>
      </c>
      <c r="B12" s="2" t="s">
        <v>51</v>
      </c>
      <c r="C12" s="2" t="s">
        <v>43</v>
      </c>
      <c r="D12" s="2" t="s">
        <v>28</v>
      </c>
      <c r="E12" s="2" t="s">
        <v>44</v>
      </c>
      <c r="F12" s="2"/>
      <c r="G12" s="8" t="s">
        <v>31</v>
      </c>
      <c r="H12" s="2">
        <v>2006</v>
      </c>
      <c r="I12" s="2" t="s">
        <v>410</v>
      </c>
      <c r="J12" s="28" t="s">
        <v>408</v>
      </c>
      <c r="K12" s="2" t="s">
        <v>45</v>
      </c>
      <c r="L12" s="2">
        <v>46.051079999999999</v>
      </c>
      <c r="M12" s="2">
        <v>14.505129999999999</v>
      </c>
      <c r="N12" s="2">
        <v>30</v>
      </c>
      <c r="O12" s="2">
        <v>2</v>
      </c>
      <c r="P12" s="2" t="s">
        <v>34</v>
      </c>
      <c r="Q12" s="2" t="s">
        <v>34</v>
      </c>
      <c r="R12" s="2">
        <v>39</v>
      </c>
      <c r="S12" s="2">
        <v>24</v>
      </c>
      <c r="T12" s="2">
        <v>22</v>
      </c>
      <c r="U12" s="2">
        <v>35</v>
      </c>
      <c r="V12" s="2">
        <v>96</v>
      </c>
      <c r="W12" s="2">
        <v>27</v>
      </c>
      <c r="X12" s="2">
        <v>23</v>
      </c>
      <c r="Y12" s="2">
        <v>156</v>
      </c>
      <c r="Z12" s="2">
        <v>552</v>
      </c>
    </row>
    <row r="13" spans="1:26" x14ac:dyDescent="0.25">
      <c r="A13" s="2">
        <v>1557</v>
      </c>
      <c r="B13" s="2" t="s">
        <v>52</v>
      </c>
      <c r="C13" s="2" t="s">
        <v>43</v>
      </c>
      <c r="D13" s="2" t="s">
        <v>28</v>
      </c>
      <c r="E13" s="2" t="s">
        <v>44</v>
      </c>
      <c r="F13" s="2"/>
      <c r="G13" s="8" t="s">
        <v>31</v>
      </c>
      <c r="H13" s="2">
        <v>2013</v>
      </c>
      <c r="I13" s="2" t="s">
        <v>410</v>
      </c>
      <c r="J13" s="28" t="s">
        <v>408</v>
      </c>
      <c r="K13" s="2" t="s">
        <v>45</v>
      </c>
      <c r="L13" s="2">
        <v>46.051079999999999</v>
      </c>
      <c r="M13" s="2">
        <v>14.505129999999999</v>
      </c>
      <c r="N13" s="2">
        <v>30</v>
      </c>
      <c r="O13" s="2">
        <v>2</v>
      </c>
      <c r="P13" s="2" t="s">
        <v>34</v>
      </c>
      <c r="Q13" s="2" t="s">
        <v>34</v>
      </c>
      <c r="R13" s="2">
        <v>36</v>
      </c>
      <c r="S13" s="2">
        <v>24</v>
      </c>
      <c r="T13" s="2">
        <v>23</v>
      </c>
      <c r="U13" s="2">
        <v>87</v>
      </c>
      <c r="V13" s="2">
        <v>92</v>
      </c>
      <c r="W13" s="2">
        <v>27</v>
      </c>
      <c r="X13" s="2">
        <v>23</v>
      </c>
      <c r="Y13" s="2">
        <v>29</v>
      </c>
      <c r="Z13" s="2">
        <v>553</v>
      </c>
    </row>
    <row r="14" spans="1:26" x14ac:dyDescent="0.25">
      <c r="A14" s="2">
        <v>1558</v>
      </c>
      <c r="B14" s="2" t="s">
        <v>53</v>
      </c>
      <c r="C14" s="2" t="s">
        <v>43</v>
      </c>
      <c r="D14" s="2" t="s">
        <v>28</v>
      </c>
      <c r="E14" s="2" t="s">
        <v>44</v>
      </c>
      <c r="F14" s="2"/>
      <c r="G14" s="8" t="s">
        <v>31</v>
      </c>
      <c r="H14" s="2">
        <v>2008</v>
      </c>
      <c r="I14" s="2" t="s">
        <v>410</v>
      </c>
      <c r="J14" s="28" t="s">
        <v>408</v>
      </c>
      <c r="K14" s="2" t="s">
        <v>45</v>
      </c>
      <c r="L14" s="2">
        <v>46.051079999999999</v>
      </c>
      <c r="M14" s="2">
        <v>14.505129999999999</v>
      </c>
      <c r="N14" s="2">
        <v>30</v>
      </c>
      <c r="O14" s="2">
        <v>2</v>
      </c>
      <c r="P14" s="2" t="s">
        <v>34</v>
      </c>
      <c r="Q14" s="2" t="s">
        <v>34</v>
      </c>
      <c r="R14" s="2">
        <v>109</v>
      </c>
      <c r="S14" s="2">
        <v>24</v>
      </c>
      <c r="T14" s="2">
        <v>23</v>
      </c>
      <c r="U14" s="2">
        <v>31</v>
      </c>
      <c r="V14" s="2">
        <v>23</v>
      </c>
      <c r="W14" s="2">
        <v>30</v>
      </c>
      <c r="X14" s="2">
        <v>23</v>
      </c>
      <c r="Y14" s="2">
        <v>30</v>
      </c>
      <c r="Z14" s="2">
        <v>554</v>
      </c>
    </row>
    <row r="15" spans="1:26" x14ac:dyDescent="0.25">
      <c r="A15" s="2">
        <v>1559</v>
      </c>
      <c r="B15" s="2" t="s">
        <v>54</v>
      </c>
      <c r="C15" s="2" t="s">
        <v>43</v>
      </c>
      <c r="D15" s="2" t="s">
        <v>28</v>
      </c>
      <c r="E15" s="2" t="s">
        <v>44</v>
      </c>
      <c r="F15" s="2"/>
      <c r="G15" s="8" t="s">
        <v>31</v>
      </c>
      <c r="H15" s="2">
        <v>2006</v>
      </c>
      <c r="I15" s="2" t="s">
        <v>410</v>
      </c>
      <c r="J15" s="28" t="s">
        <v>408</v>
      </c>
      <c r="K15" s="2" t="s">
        <v>45</v>
      </c>
      <c r="L15" s="2">
        <v>46.051079999999999</v>
      </c>
      <c r="M15" s="2">
        <v>14.505129999999999</v>
      </c>
      <c r="N15" s="2">
        <v>30</v>
      </c>
      <c r="O15" s="2">
        <v>2</v>
      </c>
      <c r="P15" s="2" t="s">
        <v>34</v>
      </c>
      <c r="Q15" s="2" t="s">
        <v>34</v>
      </c>
      <c r="R15" s="2">
        <v>36</v>
      </c>
      <c r="S15" s="2">
        <v>24</v>
      </c>
      <c r="T15" s="2">
        <v>23</v>
      </c>
      <c r="U15" s="2">
        <v>86</v>
      </c>
      <c r="V15" s="2">
        <v>166</v>
      </c>
      <c r="W15" s="2">
        <v>29</v>
      </c>
      <c r="X15" s="2">
        <v>24</v>
      </c>
      <c r="Y15" s="2">
        <v>29</v>
      </c>
      <c r="Z15" s="2">
        <v>555</v>
      </c>
    </row>
    <row r="16" spans="1:26" x14ac:dyDescent="0.25">
      <c r="A16" s="2">
        <v>1560</v>
      </c>
      <c r="B16" s="2" t="s">
        <v>55</v>
      </c>
      <c r="C16" s="2" t="s">
        <v>43</v>
      </c>
      <c r="D16" s="2" t="s">
        <v>28</v>
      </c>
      <c r="E16" s="2" t="s">
        <v>44</v>
      </c>
      <c r="F16" s="2"/>
      <c r="G16" s="8" t="s">
        <v>31</v>
      </c>
      <c r="H16" s="2">
        <v>1995</v>
      </c>
      <c r="I16" s="2" t="s">
        <v>410</v>
      </c>
      <c r="J16" s="28" t="s">
        <v>408</v>
      </c>
      <c r="K16" s="2" t="s">
        <v>45</v>
      </c>
      <c r="L16" s="2">
        <v>46.051079999999999</v>
      </c>
      <c r="M16" s="2">
        <v>14.505129999999999</v>
      </c>
      <c r="N16" s="2">
        <v>30</v>
      </c>
      <c r="O16" s="2">
        <v>2</v>
      </c>
      <c r="P16" s="2" t="s">
        <v>34</v>
      </c>
      <c r="Q16" s="2" t="s">
        <v>34</v>
      </c>
      <c r="R16" s="2">
        <v>109</v>
      </c>
      <c r="S16" s="2">
        <v>24</v>
      </c>
      <c r="T16" s="2">
        <v>23</v>
      </c>
      <c r="U16" s="2">
        <v>85</v>
      </c>
      <c r="V16" s="2">
        <v>22</v>
      </c>
      <c r="W16" s="2">
        <v>91</v>
      </c>
      <c r="X16" s="2">
        <v>23</v>
      </c>
      <c r="Y16" s="2">
        <v>29</v>
      </c>
      <c r="Z16" s="2">
        <v>556</v>
      </c>
    </row>
    <row r="17" spans="1:26" x14ac:dyDescent="0.25">
      <c r="A17" s="2">
        <v>1561</v>
      </c>
      <c r="B17" s="2" t="s">
        <v>56</v>
      </c>
      <c r="C17" s="2" t="s">
        <v>43</v>
      </c>
      <c r="D17" s="2" t="s">
        <v>28</v>
      </c>
      <c r="E17" s="2" t="s">
        <v>44</v>
      </c>
      <c r="F17" s="2"/>
      <c r="G17" s="8" t="s">
        <v>31</v>
      </c>
      <c r="H17" s="2">
        <v>1997</v>
      </c>
      <c r="I17" s="2" t="s">
        <v>410</v>
      </c>
      <c r="J17" s="28" t="s">
        <v>408</v>
      </c>
      <c r="K17" s="2" t="s">
        <v>45</v>
      </c>
      <c r="L17" s="2">
        <v>46.051079999999999</v>
      </c>
      <c r="M17" s="2">
        <v>14.505129999999999</v>
      </c>
      <c r="N17" s="2">
        <v>30</v>
      </c>
      <c r="O17" s="2">
        <v>2</v>
      </c>
      <c r="P17" s="2" t="s">
        <v>34</v>
      </c>
      <c r="Q17" s="2" t="s">
        <v>34</v>
      </c>
      <c r="R17" s="2">
        <v>109</v>
      </c>
      <c r="S17" s="2">
        <v>94</v>
      </c>
      <c r="T17" s="2">
        <v>23</v>
      </c>
      <c r="U17" s="2">
        <v>34</v>
      </c>
      <c r="V17" s="2">
        <v>21</v>
      </c>
      <c r="W17" s="2">
        <v>29</v>
      </c>
      <c r="X17" s="2">
        <v>99</v>
      </c>
      <c r="Y17" s="2">
        <v>28</v>
      </c>
      <c r="Z17" s="2">
        <v>557</v>
      </c>
    </row>
    <row r="18" spans="1:26" x14ac:dyDescent="0.25">
      <c r="A18" s="2">
        <v>1562</v>
      </c>
      <c r="B18" s="2" t="s">
        <v>57</v>
      </c>
      <c r="C18" s="2" t="s">
        <v>43</v>
      </c>
      <c r="D18" s="2" t="s">
        <v>28</v>
      </c>
      <c r="E18" s="2" t="s">
        <v>44</v>
      </c>
      <c r="F18" s="2"/>
      <c r="G18" s="8" t="s">
        <v>31</v>
      </c>
      <c r="H18" s="2">
        <v>1997</v>
      </c>
      <c r="I18" s="2" t="s">
        <v>410</v>
      </c>
      <c r="J18" s="28" t="s">
        <v>408</v>
      </c>
      <c r="K18" s="2" t="s">
        <v>45</v>
      </c>
      <c r="L18" s="2">
        <v>46.051079999999999</v>
      </c>
      <c r="M18" s="2">
        <v>14.505129999999999</v>
      </c>
      <c r="N18" s="2">
        <v>30</v>
      </c>
      <c r="O18" s="2">
        <v>2</v>
      </c>
      <c r="P18" s="2" t="s">
        <v>34</v>
      </c>
      <c r="Q18" s="2" t="s">
        <v>34</v>
      </c>
      <c r="R18" s="2">
        <v>109</v>
      </c>
      <c r="S18" s="2">
        <v>94</v>
      </c>
      <c r="T18" s="2">
        <v>23</v>
      </c>
      <c r="U18" s="2">
        <v>34</v>
      </c>
      <c r="V18" s="2">
        <v>21</v>
      </c>
      <c r="W18" s="2">
        <v>29</v>
      </c>
      <c r="X18" s="2">
        <v>99</v>
      </c>
      <c r="Y18" s="2">
        <v>28</v>
      </c>
      <c r="Z18" s="2">
        <v>557</v>
      </c>
    </row>
    <row r="19" spans="1:26" x14ac:dyDescent="0.25">
      <c r="A19" s="2">
        <v>1563</v>
      </c>
      <c r="B19" s="2" t="s">
        <v>58</v>
      </c>
      <c r="C19" s="2" t="s">
        <v>43</v>
      </c>
      <c r="D19" s="2" t="s">
        <v>28</v>
      </c>
      <c r="E19" s="2" t="s">
        <v>44</v>
      </c>
      <c r="F19" s="2"/>
      <c r="G19" s="8" t="s">
        <v>31</v>
      </c>
      <c r="H19" s="2">
        <v>1999</v>
      </c>
      <c r="I19" s="2" t="s">
        <v>410</v>
      </c>
      <c r="J19" s="28" t="s">
        <v>408</v>
      </c>
      <c r="K19" s="2" t="s">
        <v>45</v>
      </c>
      <c r="L19" s="2">
        <v>46.051079999999999</v>
      </c>
      <c r="M19" s="2">
        <v>14.505129999999999</v>
      </c>
      <c r="N19" s="2">
        <v>30</v>
      </c>
      <c r="O19" s="2">
        <v>2</v>
      </c>
      <c r="P19" s="2" t="s">
        <v>34</v>
      </c>
      <c r="Q19" s="2" t="s">
        <v>34</v>
      </c>
      <c r="R19" s="2">
        <v>109</v>
      </c>
      <c r="S19" s="2">
        <v>94</v>
      </c>
      <c r="T19" s="2">
        <v>23</v>
      </c>
      <c r="U19" s="2">
        <v>34</v>
      </c>
      <c r="V19" s="2">
        <v>21</v>
      </c>
      <c r="W19" s="2">
        <v>29</v>
      </c>
      <c r="X19" s="2">
        <v>99</v>
      </c>
      <c r="Y19" s="2">
        <v>28</v>
      </c>
      <c r="Z19" s="2">
        <v>557</v>
      </c>
    </row>
    <row r="20" spans="1:26" x14ac:dyDescent="0.25">
      <c r="A20" s="2">
        <v>1564</v>
      </c>
      <c r="B20" s="2" t="s">
        <v>59</v>
      </c>
      <c r="C20" s="2" t="s">
        <v>43</v>
      </c>
      <c r="D20" s="2" t="s">
        <v>28</v>
      </c>
      <c r="E20" s="2" t="s">
        <v>44</v>
      </c>
      <c r="F20" s="2"/>
      <c r="G20" s="8" t="s">
        <v>31</v>
      </c>
      <c r="H20" s="2">
        <v>1999</v>
      </c>
      <c r="I20" s="2" t="s">
        <v>410</v>
      </c>
      <c r="J20" s="28" t="s">
        <v>408</v>
      </c>
      <c r="K20" s="2" t="s">
        <v>45</v>
      </c>
      <c r="L20" s="2">
        <v>46.051079999999999</v>
      </c>
      <c r="M20" s="2">
        <v>14.505129999999999</v>
      </c>
      <c r="N20" s="2">
        <v>30</v>
      </c>
      <c r="O20" s="2">
        <v>2</v>
      </c>
      <c r="P20" s="2" t="s">
        <v>34</v>
      </c>
      <c r="Q20" s="2" t="s">
        <v>34</v>
      </c>
      <c r="R20" s="2">
        <v>51</v>
      </c>
      <c r="S20" s="2">
        <v>24</v>
      </c>
      <c r="T20" s="2">
        <v>23</v>
      </c>
      <c r="U20" s="2">
        <v>86</v>
      </c>
      <c r="V20" s="2">
        <v>96</v>
      </c>
      <c r="W20" s="2">
        <v>27</v>
      </c>
      <c r="X20" s="2">
        <v>23</v>
      </c>
      <c r="Y20" s="2">
        <v>28</v>
      </c>
      <c r="Z20" s="2">
        <v>558</v>
      </c>
    </row>
    <row r="21" spans="1:26" x14ac:dyDescent="0.25">
      <c r="A21" s="2">
        <v>1565</v>
      </c>
      <c r="B21" s="2" t="s">
        <v>60</v>
      </c>
      <c r="C21" s="2" t="s">
        <v>43</v>
      </c>
      <c r="D21" s="2" t="s">
        <v>28</v>
      </c>
      <c r="E21" s="2" t="s">
        <v>44</v>
      </c>
      <c r="F21" s="2"/>
      <c r="G21" s="8" t="s">
        <v>31</v>
      </c>
      <c r="H21" s="2">
        <v>2000</v>
      </c>
      <c r="I21" s="2" t="s">
        <v>410</v>
      </c>
      <c r="J21" s="28" t="s">
        <v>408</v>
      </c>
      <c r="K21" s="2" t="s">
        <v>45</v>
      </c>
      <c r="L21" s="2">
        <v>46.051079999999999</v>
      </c>
      <c r="M21" s="2">
        <v>14.505129999999999</v>
      </c>
      <c r="N21" s="2">
        <v>30</v>
      </c>
      <c r="O21" s="2">
        <v>2</v>
      </c>
      <c r="P21" s="2" t="s">
        <v>34</v>
      </c>
      <c r="Q21" s="2" t="s">
        <v>34</v>
      </c>
      <c r="R21" s="2">
        <v>36</v>
      </c>
      <c r="S21" s="2">
        <v>24</v>
      </c>
      <c r="T21" s="2">
        <v>23</v>
      </c>
      <c r="U21" s="2">
        <v>86</v>
      </c>
      <c r="V21" s="2">
        <v>20</v>
      </c>
      <c r="W21" s="2">
        <v>27</v>
      </c>
      <c r="X21" s="2">
        <v>22</v>
      </c>
      <c r="Y21" s="2">
        <v>28</v>
      </c>
      <c r="Z21" s="2">
        <v>559</v>
      </c>
    </row>
    <row r="22" spans="1:26" x14ac:dyDescent="0.25">
      <c r="A22" s="2">
        <v>1566</v>
      </c>
      <c r="B22" s="2" t="s">
        <v>61</v>
      </c>
      <c r="C22" s="2" t="s">
        <v>43</v>
      </c>
      <c r="D22" s="2" t="s">
        <v>28</v>
      </c>
      <c r="E22" s="2" t="s">
        <v>44</v>
      </c>
      <c r="F22" s="2"/>
      <c r="G22" s="8" t="s">
        <v>31</v>
      </c>
      <c r="H22" s="2">
        <v>2000</v>
      </c>
      <c r="I22" s="2" t="s">
        <v>410</v>
      </c>
      <c r="J22" s="28" t="s">
        <v>408</v>
      </c>
      <c r="K22" s="2" t="s">
        <v>45</v>
      </c>
      <c r="L22" s="2">
        <v>46.051079999999999</v>
      </c>
      <c r="M22" s="2">
        <v>14.505129999999999</v>
      </c>
      <c r="N22" s="2">
        <v>30</v>
      </c>
      <c r="O22" s="2">
        <v>2</v>
      </c>
      <c r="P22" s="2" t="s">
        <v>34</v>
      </c>
      <c r="Q22" s="2" t="s">
        <v>34</v>
      </c>
      <c r="R22" s="2">
        <v>36</v>
      </c>
      <c r="S22" s="2">
        <v>94</v>
      </c>
      <c r="T22" s="2">
        <v>23</v>
      </c>
      <c r="U22" s="2">
        <v>34</v>
      </c>
      <c r="V22" s="2">
        <v>21</v>
      </c>
      <c r="W22" s="2">
        <v>29</v>
      </c>
      <c r="X22" s="2">
        <v>99</v>
      </c>
      <c r="Y22" s="2">
        <v>28</v>
      </c>
      <c r="Z22" s="2">
        <v>560</v>
      </c>
    </row>
    <row r="23" spans="1:26" x14ac:dyDescent="0.25">
      <c r="A23" s="2">
        <v>1567</v>
      </c>
      <c r="B23" s="2" t="s">
        <v>62</v>
      </c>
      <c r="C23" s="2" t="s">
        <v>43</v>
      </c>
      <c r="D23" s="2" t="s">
        <v>28</v>
      </c>
      <c r="E23" s="2" t="s">
        <v>44</v>
      </c>
      <c r="F23" s="2"/>
      <c r="G23" s="8" t="s">
        <v>31</v>
      </c>
      <c r="H23" s="2">
        <v>2000</v>
      </c>
      <c r="I23" s="2" t="s">
        <v>410</v>
      </c>
      <c r="J23" s="28" t="s">
        <v>408</v>
      </c>
      <c r="K23" s="2" t="s">
        <v>45</v>
      </c>
      <c r="L23" s="2">
        <v>46.051079999999999</v>
      </c>
      <c r="M23" s="2">
        <v>14.505129999999999</v>
      </c>
      <c r="N23" s="2">
        <v>30</v>
      </c>
      <c r="O23" s="2">
        <v>2</v>
      </c>
      <c r="P23" s="2" t="s">
        <v>34</v>
      </c>
      <c r="Q23" s="2" t="s">
        <v>34</v>
      </c>
      <c r="R23" s="2">
        <v>36</v>
      </c>
      <c r="S23" s="2">
        <v>24</v>
      </c>
      <c r="T23" s="2">
        <v>23</v>
      </c>
      <c r="U23" s="2">
        <v>89</v>
      </c>
      <c r="V23" s="2">
        <v>96</v>
      </c>
      <c r="W23" s="2">
        <v>27</v>
      </c>
      <c r="X23" s="2">
        <v>23</v>
      </c>
      <c r="Y23" s="2">
        <v>28</v>
      </c>
      <c r="Z23" s="2">
        <v>561</v>
      </c>
    </row>
    <row r="24" spans="1:26" x14ac:dyDescent="0.25">
      <c r="A24" s="2">
        <v>1568</v>
      </c>
      <c r="B24" s="2" t="s">
        <v>63</v>
      </c>
      <c r="C24" s="2" t="s">
        <v>43</v>
      </c>
      <c r="D24" s="2" t="s">
        <v>28</v>
      </c>
      <c r="E24" s="2" t="s">
        <v>44</v>
      </c>
      <c r="F24" s="2"/>
      <c r="G24" s="8" t="s">
        <v>31</v>
      </c>
      <c r="H24" s="2">
        <v>2000</v>
      </c>
      <c r="I24" s="2" t="s">
        <v>410</v>
      </c>
      <c r="J24" s="28" t="s">
        <v>408</v>
      </c>
      <c r="K24" s="2" t="s">
        <v>45</v>
      </c>
      <c r="L24" s="2">
        <v>46.051079999999999</v>
      </c>
      <c r="M24" s="2">
        <v>14.505129999999999</v>
      </c>
      <c r="N24" s="2">
        <v>30</v>
      </c>
      <c r="O24" s="2">
        <v>2</v>
      </c>
      <c r="P24" s="2" t="s">
        <v>34</v>
      </c>
      <c r="Q24" s="2" t="s">
        <v>34</v>
      </c>
      <c r="R24" s="2">
        <v>109</v>
      </c>
      <c r="S24" s="2">
        <v>94</v>
      </c>
      <c r="T24" s="2">
        <v>23</v>
      </c>
      <c r="U24" s="2">
        <v>34</v>
      </c>
      <c r="V24" s="2">
        <v>21</v>
      </c>
      <c r="W24" s="2">
        <v>29</v>
      </c>
      <c r="X24" s="2">
        <v>99</v>
      </c>
      <c r="Y24" s="2">
        <v>28</v>
      </c>
      <c r="Z24" s="2">
        <v>557</v>
      </c>
    </row>
    <row r="25" spans="1:26" x14ac:dyDescent="0.25">
      <c r="A25" s="2">
        <v>1569</v>
      </c>
      <c r="B25" s="2" t="s">
        <v>64</v>
      </c>
      <c r="C25" s="2" t="s">
        <v>43</v>
      </c>
      <c r="D25" s="2" t="s">
        <v>28</v>
      </c>
      <c r="E25" s="2" t="s">
        <v>44</v>
      </c>
      <c r="F25" s="2"/>
      <c r="G25" s="8" t="s">
        <v>31</v>
      </c>
      <c r="H25" s="2">
        <v>2006</v>
      </c>
      <c r="I25" s="2" t="s">
        <v>410</v>
      </c>
      <c r="J25" s="28" t="s">
        <v>408</v>
      </c>
      <c r="K25" s="2" t="s">
        <v>45</v>
      </c>
      <c r="L25" s="2">
        <v>46.051079999999999</v>
      </c>
      <c r="M25" s="2">
        <v>14.505129999999999</v>
      </c>
      <c r="N25" s="2">
        <v>30</v>
      </c>
      <c r="O25" s="2">
        <v>2</v>
      </c>
      <c r="P25" s="2" t="s">
        <v>34</v>
      </c>
      <c r="Q25" s="2" t="s">
        <v>34</v>
      </c>
      <c r="R25" s="2">
        <v>36</v>
      </c>
      <c r="S25" s="2">
        <v>24</v>
      </c>
      <c r="T25" s="2">
        <v>23</v>
      </c>
      <c r="U25" s="2">
        <v>29</v>
      </c>
      <c r="V25" s="2">
        <v>20</v>
      </c>
      <c r="W25" s="2">
        <v>30</v>
      </c>
      <c r="X25" s="2">
        <v>23</v>
      </c>
      <c r="Y25" s="2">
        <v>29</v>
      </c>
      <c r="Z25" s="2">
        <v>562</v>
      </c>
    </row>
    <row r="26" spans="1:26" x14ac:dyDescent="0.25">
      <c r="A26" s="2">
        <v>1570</v>
      </c>
      <c r="B26" s="2" t="s">
        <v>65</v>
      </c>
      <c r="C26" s="2" t="s">
        <v>43</v>
      </c>
      <c r="D26" s="2" t="s">
        <v>28</v>
      </c>
      <c r="E26" s="2" t="s">
        <v>44</v>
      </c>
      <c r="F26" s="2"/>
      <c r="G26" s="8" t="s">
        <v>31</v>
      </c>
      <c r="H26" s="2">
        <v>1997</v>
      </c>
      <c r="I26" s="2" t="s">
        <v>410</v>
      </c>
      <c r="J26" s="28" t="s">
        <v>408</v>
      </c>
      <c r="K26" s="2" t="s">
        <v>45</v>
      </c>
      <c r="L26" s="2">
        <v>46.051079999999999</v>
      </c>
      <c r="M26" s="2">
        <v>14.505129999999999</v>
      </c>
      <c r="N26" s="2">
        <v>30</v>
      </c>
      <c r="O26" s="2">
        <v>2</v>
      </c>
      <c r="P26" s="2" t="s">
        <v>34</v>
      </c>
      <c r="Q26" s="2" t="s">
        <v>34</v>
      </c>
      <c r="R26" s="2">
        <v>109</v>
      </c>
      <c r="S26" s="2">
        <v>24</v>
      </c>
      <c r="T26" s="2">
        <v>24</v>
      </c>
      <c r="U26" s="2">
        <v>85</v>
      </c>
      <c r="V26" s="2">
        <v>90</v>
      </c>
      <c r="W26" s="2">
        <v>91</v>
      </c>
      <c r="X26" s="2">
        <v>24</v>
      </c>
      <c r="Y26" s="2">
        <v>30</v>
      </c>
      <c r="Z26" s="2">
        <v>563</v>
      </c>
    </row>
    <row r="27" spans="1:26" x14ac:dyDescent="0.25">
      <c r="A27" s="2">
        <v>1571</v>
      </c>
      <c r="B27" s="2" t="s">
        <v>66</v>
      </c>
      <c r="C27" s="2" t="s">
        <v>43</v>
      </c>
      <c r="D27" s="2" t="s">
        <v>28</v>
      </c>
      <c r="E27" s="2" t="s">
        <v>44</v>
      </c>
      <c r="F27" s="2"/>
      <c r="G27" s="8" t="s">
        <v>31</v>
      </c>
      <c r="H27" s="2">
        <v>1995</v>
      </c>
      <c r="I27" s="2" t="s">
        <v>410</v>
      </c>
      <c r="J27" s="28" t="s">
        <v>408</v>
      </c>
      <c r="K27" s="2" t="s">
        <v>45</v>
      </c>
      <c r="L27" s="2">
        <v>46.051079999999999</v>
      </c>
      <c r="M27" s="2">
        <v>14.505129999999999</v>
      </c>
      <c r="N27" s="2">
        <v>30</v>
      </c>
      <c r="O27" s="2">
        <v>2</v>
      </c>
      <c r="P27" s="2" t="s">
        <v>34</v>
      </c>
      <c r="Q27" s="2" t="s">
        <v>34</v>
      </c>
      <c r="R27" s="2">
        <v>39</v>
      </c>
      <c r="S27" s="2">
        <v>24</v>
      </c>
      <c r="T27" s="2">
        <v>24</v>
      </c>
      <c r="U27" s="2">
        <v>31</v>
      </c>
      <c r="V27" s="2">
        <v>98</v>
      </c>
      <c r="W27" s="2">
        <v>29</v>
      </c>
      <c r="X27" s="2">
        <v>23</v>
      </c>
      <c r="Y27" s="2">
        <v>29</v>
      </c>
      <c r="Z27" s="2">
        <v>564</v>
      </c>
    </row>
    <row r="28" spans="1:26" x14ac:dyDescent="0.25">
      <c r="A28" s="2">
        <v>1572</v>
      </c>
      <c r="B28" s="2" t="s">
        <v>67</v>
      </c>
      <c r="C28" s="2" t="s">
        <v>43</v>
      </c>
      <c r="D28" s="2" t="s">
        <v>28</v>
      </c>
      <c r="E28" s="2" t="s">
        <v>44</v>
      </c>
      <c r="F28" s="2"/>
      <c r="G28" s="8" t="s">
        <v>31</v>
      </c>
      <c r="H28" s="2">
        <v>1997</v>
      </c>
      <c r="I28" s="2" t="s">
        <v>410</v>
      </c>
      <c r="J28" s="28" t="s">
        <v>408</v>
      </c>
      <c r="K28" s="2" t="s">
        <v>45</v>
      </c>
      <c r="L28" s="2">
        <v>46.051079999999999</v>
      </c>
      <c r="M28" s="2">
        <v>14.505129999999999</v>
      </c>
      <c r="N28" s="2">
        <v>30</v>
      </c>
      <c r="O28" s="2">
        <v>2</v>
      </c>
      <c r="P28" s="2" t="s">
        <v>34</v>
      </c>
      <c r="Q28" s="2" t="s">
        <v>34</v>
      </c>
      <c r="R28" s="2">
        <v>114</v>
      </c>
      <c r="S28" s="2">
        <v>24</v>
      </c>
      <c r="T28" s="2">
        <v>24</v>
      </c>
      <c r="U28" s="2">
        <v>31</v>
      </c>
      <c r="V28" s="2">
        <v>22</v>
      </c>
      <c r="W28" s="2">
        <v>169</v>
      </c>
      <c r="X28" s="2">
        <v>143</v>
      </c>
      <c r="Y28" s="2">
        <v>28</v>
      </c>
      <c r="Z28" s="2">
        <v>565</v>
      </c>
    </row>
    <row r="29" spans="1:26" x14ac:dyDescent="0.25">
      <c r="A29" s="2">
        <v>1573</v>
      </c>
      <c r="B29" s="2" t="s">
        <v>68</v>
      </c>
      <c r="C29" s="2" t="s">
        <v>43</v>
      </c>
      <c r="D29" s="2" t="s">
        <v>28</v>
      </c>
      <c r="E29" s="2" t="s">
        <v>44</v>
      </c>
      <c r="F29" s="2"/>
      <c r="G29" s="8" t="s">
        <v>31</v>
      </c>
      <c r="H29" s="2">
        <v>1997</v>
      </c>
      <c r="I29" s="2" t="s">
        <v>410</v>
      </c>
      <c r="J29" s="28" t="s">
        <v>408</v>
      </c>
      <c r="K29" s="2" t="s">
        <v>45</v>
      </c>
      <c r="L29" s="2">
        <v>46.051079999999999</v>
      </c>
      <c r="M29" s="2">
        <v>14.505129999999999</v>
      </c>
      <c r="N29" s="2">
        <v>30</v>
      </c>
      <c r="O29" s="2">
        <v>2</v>
      </c>
      <c r="P29" s="2" t="s">
        <v>34</v>
      </c>
      <c r="Q29" s="2" t="s">
        <v>34</v>
      </c>
      <c r="R29" s="2">
        <v>39</v>
      </c>
      <c r="S29" s="2">
        <v>24</v>
      </c>
      <c r="T29" s="2">
        <v>24</v>
      </c>
      <c r="U29" s="2">
        <v>31</v>
      </c>
      <c r="V29" s="2">
        <v>22</v>
      </c>
      <c r="W29" s="2">
        <v>29</v>
      </c>
      <c r="X29" s="2">
        <v>23</v>
      </c>
      <c r="Y29" s="2">
        <v>29</v>
      </c>
      <c r="Z29" s="2">
        <v>479</v>
      </c>
    </row>
    <row r="30" spans="1:26" x14ac:dyDescent="0.25">
      <c r="A30" s="2">
        <v>1574</v>
      </c>
      <c r="B30" s="2" t="s">
        <v>69</v>
      </c>
      <c r="C30" s="2" t="s">
        <v>43</v>
      </c>
      <c r="D30" s="2" t="s">
        <v>28</v>
      </c>
      <c r="E30" s="2" t="s">
        <v>44</v>
      </c>
      <c r="F30" s="2"/>
      <c r="G30" s="8" t="s">
        <v>31</v>
      </c>
      <c r="H30" s="2">
        <v>1997</v>
      </c>
      <c r="I30" s="2" t="s">
        <v>410</v>
      </c>
      <c r="J30" s="28" t="s">
        <v>408</v>
      </c>
      <c r="K30" s="2" t="s">
        <v>45</v>
      </c>
      <c r="L30" s="2">
        <v>46.051079999999999</v>
      </c>
      <c r="M30" s="2">
        <v>14.505129999999999</v>
      </c>
      <c r="N30" s="2">
        <v>30</v>
      </c>
      <c r="O30" s="2">
        <v>2</v>
      </c>
      <c r="P30" s="2" t="s">
        <v>34</v>
      </c>
      <c r="Q30" s="2" t="s">
        <v>34</v>
      </c>
      <c r="R30" s="2">
        <v>39</v>
      </c>
      <c r="S30" s="2">
        <v>24</v>
      </c>
      <c r="T30" s="2">
        <v>24</v>
      </c>
      <c r="U30" s="2">
        <v>31</v>
      </c>
      <c r="V30" s="2">
        <v>22</v>
      </c>
      <c r="W30" s="2">
        <v>29</v>
      </c>
      <c r="X30" s="2">
        <v>140</v>
      </c>
      <c r="Y30" s="2">
        <v>29</v>
      </c>
      <c r="Z30" s="2">
        <v>566</v>
      </c>
    </row>
    <row r="31" spans="1:26" x14ac:dyDescent="0.25">
      <c r="A31" s="2">
        <v>1575</v>
      </c>
      <c r="B31" s="2" t="s">
        <v>70</v>
      </c>
      <c r="C31" s="2" t="s">
        <v>43</v>
      </c>
      <c r="D31" s="2" t="s">
        <v>28</v>
      </c>
      <c r="E31" s="2" t="s">
        <v>44</v>
      </c>
      <c r="F31" s="2"/>
      <c r="G31" s="8" t="s">
        <v>31</v>
      </c>
      <c r="H31" s="2">
        <v>1998</v>
      </c>
      <c r="I31" s="2" t="s">
        <v>410</v>
      </c>
      <c r="J31" s="28" t="s">
        <v>408</v>
      </c>
      <c r="K31" s="2" t="s">
        <v>45</v>
      </c>
      <c r="L31" s="2">
        <v>46.051079999999999</v>
      </c>
      <c r="M31" s="2">
        <v>14.505129999999999</v>
      </c>
      <c r="N31" s="2">
        <v>30</v>
      </c>
      <c r="O31" s="2">
        <v>2</v>
      </c>
      <c r="P31" s="2" t="s">
        <v>34</v>
      </c>
      <c r="Q31" s="2" t="s">
        <v>34</v>
      </c>
      <c r="R31" s="2">
        <v>39</v>
      </c>
      <c r="S31" s="2">
        <v>24</v>
      </c>
      <c r="T31" s="2">
        <v>24</v>
      </c>
      <c r="U31" s="2">
        <v>31</v>
      </c>
      <c r="V31" s="2">
        <v>22</v>
      </c>
      <c r="W31" s="2">
        <v>29</v>
      </c>
      <c r="X31" s="2">
        <v>23</v>
      </c>
      <c r="Y31" s="2">
        <v>29</v>
      </c>
      <c r="Z31" s="2">
        <v>479</v>
      </c>
    </row>
    <row r="32" spans="1:26" x14ac:dyDescent="0.25">
      <c r="A32" s="2">
        <v>1576</v>
      </c>
      <c r="B32" s="2" t="s">
        <v>71</v>
      </c>
      <c r="C32" s="2" t="s">
        <v>43</v>
      </c>
      <c r="D32" s="2" t="s">
        <v>28</v>
      </c>
      <c r="E32" s="2" t="s">
        <v>44</v>
      </c>
      <c r="F32" s="2"/>
      <c r="G32" s="8" t="s">
        <v>31</v>
      </c>
      <c r="H32" s="2">
        <v>1998</v>
      </c>
      <c r="I32" s="2" t="s">
        <v>410</v>
      </c>
      <c r="J32" s="28" t="s">
        <v>408</v>
      </c>
      <c r="K32" s="2" t="s">
        <v>45</v>
      </c>
      <c r="L32" s="2">
        <v>46.051079999999999</v>
      </c>
      <c r="M32" s="2">
        <v>14.505129999999999</v>
      </c>
      <c r="N32" s="2">
        <v>30</v>
      </c>
      <c r="O32" s="2">
        <v>2</v>
      </c>
      <c r="P32" s="2" t="s">
        <v>34</v>
      </c>
      <c r="Q32" s="2" t="s">
        <v>34</v>
      </c>
      <c r="R32" s="2">
        <v>36</v>
      </c>
      <c r="S32" s="2">
        <v>24</v>
      </c>
      <c r="T32" s="2">
        <v>24</v>
      </c>
      <c r="U32" s="2">
        <v>31</v>
      </c>
      <c r="V32" s="2">
        <v>20</v>
      </c>
      <c r="W32" s="2">
        <v>92</v>
      </c>
      <c r="X32" s="2">
        <v>23</v>
      </c>
      <c r="Y32" s="2">
        <v>159</v>
      </c>
      <c r="Z32" s="2">
        <v>567</v>
      </c>
    </row>
    <row r="33" spans="1:26" x14ac:dyDescent="0.25">
      <c r="A33" s="2">
        <v>1577</v>
      </c>
      <c r="B33" s="2" t="s">
        <v>72</v>
      </c>
      <c r="C33" s="2" t="s">
        <v>43</v>
      </c>
      <c r="D33" s="2" t="s">
        <v>28</v>
      </c>
      <c r="E33" s="2" t="s">
        <v>44</v>
      </c>
      <c r="F33" s="2"/>
      <c r="G33" s="8" t="s">
        <v>31</v>
      </c>
      <c r="H33" s="2">
        <v>2000</v>
      </c>
      <c r="I33" s="2" t="s">
        <v>410</v>
      </c>
      <c r="J33" s="28" t="s">
        <v>408</v>
      </c>
      <c r="K33" s="2" t="s">
        <v>45</v>
      </c>
      <c r="L33" s="2">
        <v>46.051079999999999</v>
      </c>
      <c r="M33" s="2">
        <v>14.505129999999999</v>
      </c>
      <c r="N33" s="2">
        <v>30</v>
      </c>
      <c r="O33" s="2">
        <v>2</v>
      </c>
      <c r="P33" s="2" t="s">
        <v>34</v>
      </c>
      <c r="Q33" s="2" t="s">
        <v>34</v>
      </c>
      <c r="R33" s="2">
        <v>36</v>
      </c>
      <c r="S33" s="2">
        <v>24</v>
      </c>
      <c r="T33" s="2">
        <v>24</v>
      </c>
      <c r="U33" s="2">
        <v>85</v>
      </c>
      <c r="V33" s="2">
        <v>20</v>
      </c>
      <c r="W33" s="2">
        <v>28</v>
      </c>
      <c r="X33" s="2">
        <v>23</v>
      </c>
      <c r="Y33" s="2">
        <v>29</v>
      </c>
      <c r="Z33" s="2">
        <v>568</v>
      </c>
    </row>
    <row r="34" spans="1:26" x14ac:dyDescent="0.25">
      <c r="A34" s="2">
        <v>1578</v>
      </c>
      <c r="B34" s="2" t="s">
        <v>73</v>
      </c>
      <c r="C34" s="2" t="s">
        <v>43</v>
      </c>
      <c r="D34" s="2" t="s">
        <v>28</v>
      </c>
      <c r="E34" s="2" t="s">
        <v>44</v>
      </c>
      <c r="F34" s="2"/>
      <c r="G34" s="8" t="s">
        <v>31</v>
      </c>
      <c r="H34" s="2">
        <v>2004</v>
      </c>
      <c r="I34" s="2" t="s">
        <v>410</v>
      </c>
      <c r="J34" s="28" t="s">
        <v>408</v>
      </c>
      <c r="K34" s="2" t="s">
        <v>45</v>
      </c>
      <c r="L34" s="2">
        <v>46.051079999999999</v>
      </c>
      <c r="M34" s="2">
        <v>14.505129999999999</v>
      </c>
      <c r="N34" s="2">
        <v>30</v>
      </c>
      <c r="O34" s="2">
        <v>2</v>
      </c>
      <c r="P34" s="2" t="s">
        <v>34</v>
      </c>
      <c r="Q34" s="2" t="s">
        <v>34</v>
      </c>
      <c r="R34" s="2">
        <v>39</v>
      </c>
      <c r="S34" s="2">
        <v>24</v>
      </c>
      <c r="T34" s="2">
        <v>24</v>
      </c>
      <c r="U34" s="2">
        <v>31</v>
      </c>
      <c r="V34" s="2">
        <v>22</v>
      </c>
      <c r="W34" s="2">
        <v>110</v>
      </c>
      <c r="X34" s="2">
        <v>23</v>
      </c>
      <c r="Y34" s="2">
        <v>29</v>
      </c>
      <c r="Z34" s="2">
        <v>569</v>
      </c>
    </row>
    <row r="35" spans="1:26" x14ac:dyDescent="0.25">
      <c r="A35" s="2">
        <v>1579</v>
      </c>
      <c r="B35" s="2" t="s">
        <v>74</v>
      </c>
      <c r="C35" s="2" t="s">
        <v>43</v>
      </c>
      <c r="D35" s="2" t="s">
        <v>28</v>
      </c>
      <c r="E35" s="2" t="s">
        <v>44</v>
      </c>
      <c r="F35" s="2"/>
      <c r="G35" s="8" t="s">
        <v>31</v>
      </c>
      <c r="H35" s="2">
        <v>2004</v>
      </c>
      <c r="I35" s="2" t="s">
        <v>410</v>
      </c>
      <c r="J35" s="28" t="s">
        <v>408</v>
      </c>
      <c r="K35" s="2" t="s">
        <v>45</v>
      </c>
      <c r="L35" s="2">
        <v>46.051079999999999</v>
      </c>
      <c r="M35" s="2">
        <v>14.505129999999999</v>
      </c>
      <c r="N35" s="2">
        <v>30</v>
      </c>
      <c r="O35" s="2">
        <v>2</v>
      </c>
      <c r="P35" s="2" t="s">
        <v>34</v>
      </c>
      <c r="Q35" s="2" t="s">
        <v>34</v>
      </c>
      <c r="R35" s="2">
        <v>37</v>
      </c>
      <c r="S35" s="2">
        <v>24</v>
      </c>
      <c r="T35" s="2">
        <v>24</v>
      </c>
      <c r="U35" s="2">
        <v>31</v>
      </c>
      <c r="V35" s="2">
        <v>98</v>
      </c>
      <c r="W35" s="2">
        <v>92</v>
      </c>
      <c r="X35" s="2">
        <v>23</v>
      </c>
      <c r="Y35" s="2">
        <v>28</v>
      </c>
      <c r="Z35" s="2">
        <v>570</v>
      </c>
    </row>
    <row r="36" spans="1:26" x14ac:dyDescent="0.25">
      <c r="A36" s="2">
        <v>1580</v>
      </c>
      <c r="B36" s="2" t="s">
        <v>75</v>
      </c>
      <c r="C36" s="2" t="s">
        <v>43</v>
      </c>
      <c r="D36" s="2" t="s">
        <v>28</v>
      </c>
      <c r="E36" s="2" t="s">
        <v>44</v>
      </c>
      <c r="F36" s="2"/>
      <c r="G36" s="8" t="s">
        <v>31</v>
      </c>
      <c r="H36" s="2">
        <v>2009</v>
      </c>
      <c r="I36" s="2" t="s">
        <v>410</v>
      </c>
      <c r="J36" s="28" t="s">
        <v>408</v>
      </c>
      <c r="K36" s="2" t="s">
        <v>45</v>
      </c>
      <c r="L36" s="2">
        <v>46.051079999999999</v>
      </c>
      <c r="M36" s="2">
        <v>14.505129999999999</v>
      </c>
      <c r="N36" s="2">
        <v>30</v>
      </c>
      <c r="O36" s="2">
        <v>2</v>
      </c>
      <c r="P36" s="2" t="s">
        <v>34</v>
      </c>
      <c r="Q36" s="2" t="s">
        <v>34</v>
      </c>
      <c r="R36" s="2">
        <v>131</v>
      </c>
      <c r="S36" s="2">
        <v>82</v>
      </c>
      <c r="T36" s="2">
        <v>24</v>
      </c>
      <c r="U36" s="2">
        <v>88</v>
      </c>
      <c r="V36" s="2">
        <v>92</v>
      </c>
      <c r="W36" s="2">
        <v>27</v>
      </c>
      <c r="X36" s="2">
        <v>23</v>
      </c>
      <c r="Y36" s="2">
        <v>28</v>
      </c>
      <c r="Z36" s="2">
        <v>571</v>
      </c>
    </row>
    <row r="37" spans="1:26" x14ac:dyDescent="0.25">
      <c r="A37" s="2">
        <v>1581</v>
      </c>
      <c r="B37" s="2" t="s">
        <v>76</v>
      </c>
      <c r="C37" s="2" t="s">
        <v>43</v>
      </c>
      <c r="D37" s="2" t="s">
        <v>28</v>
      </c>
      <c r="E37" s="2" t="s">
        <v>44</v>
      </c>
      <c r="F37" s="2"/>
      <c r="G37" s="8" t="s">
        <v>31</v>
      </c>
      <c r="H37" s="2">
        <v>2006</v>
      </c>
      <c r="I37" s="2" t="s">
        <v>410</v>
      </c>
      <c r="J37" s="28" t="s">
        <v>408</v>
      </c>
      <c r="K37" s="2" t="s">
        <v>45</v>
      </c>
      <c r="L37" s="2">
        <v>46.051079999999999</v>
      </c>
      <c r="M37" s="2">
        <v>14.505129999999999</v>
      </c>
      <c r="N37" s="2">
        <v>30</v>
      </c>
      <c r="O37" s="2">
        <v>2</v>
      </c>
      <c r="P37" s="2" t="s">
        <v>34</v>
      </c>
      <c r="Q37" s="2" t="s">
        <v>34</v>
      </c>
      <c r="R37" s="2">
        <v>36</v>
      </c>
      <c r="S37" s="2">
        <v>24</v>
      </c>
      <c r="T37" s="2">
        <v>25</v>
      </c>
      <c r="U37" s="2">
        <v>31</v>
      </c>
      <c r="V37" s="2">
        <v>116</v>
      </c>
      <c r="W37" s="2">
        <v>29</v>
      </c>
      <c r="X37" s="2">
        <v>23</v>
      </c>
      <c r="Y37" s="2">
        <v>28</v>
      </c>
      <c r="Z37" s="2">
        <v>572</v>
      </c>
    </row>
    <row r="38" spans="1:26" x14ac:dyDescent="0.25">
      <c r="A38" s="2">
        <v>1587</v>
      </c>
      <c r="B38" s="2" t="s">
        <v>77</v>
      </c>
      <c r="C38" s="2" t="s">
        <v>43</v>
      </c>
      <c r="D38" s="2" t="s">
        <v>28</v>
      </c>
      <c r="E38" s="2" t="s">
        <v>44</v>
      </c>
      <c r="F38" s="2"/>
      <c r="G38" s="8" t="s">
        <v>31</v>
      </c>
      <c r="H38" s="2">
        <v>2006</v>
      </c>
      <c r="I38" s="2" t="s">
        <v>410</v>
      </c>
      <c r="J38" s="28" t="s">
        <v>408</v>
      </c>
      <c r="K38" s="2" t="s">
        <v>45</v>
      </c>
      <c r="L38" s="2">
        <v>46.051079999999999</v>
      </c>
      <c r="M38" s="2">
        <v>14.505129999999999</v>
      </c>
      <c r="N38" s="2">
        <v>30</v>
      </c>
      <c r="O38" s="2">
        <v>2</v>
      </c>
      <c r="P38" s="2" t="s">
        <v>34</v>
      </c>
      <c r="Q38" s="2" t="s">
        <v>34</v>
      </c>
      <c r="R38" s="2">
        <v>36</v>
      </c>
      <c r="S38" s="2">
        <v>24</v>
      </c>
      <c r="T38" s="2">
        <v>23</v>
      </c>
      <c r="U38" s="2">
        <v>32</v>
      </c>
      <c r="V38" s="2">
        <v>21</v>
      </c>
      <c r="W38" s="2">
        <v>92</v>
      </c>
      <c r="X38" s="2">
        <v>140</v>
      </c>
      <c r="Y38" s="2">
        <v>28</v>
      </c>
      <c r="Z38" s="2">
        <v>581</v>
      </c>
    </row>
    <row r="39" spans="1:26" x14ac:dyDescent="0.25">
      <c r="A39" s="2">
        <v>1588</v>
      </c>
      <c r="B39" s="2" t="s">
        <v>78</v>
      </c>
      <c r="C39" s="2" t="s">
        <v>43</v>
      </c>
      <c r="D39" s="2" t="s">
        <v>28</v>
      </c>
      <c r="E39" s="2" t="s">
        <v>44</v>
      </c>
      <c r="F39" s="2"/>
      <c r="G39" s="8" t="s">
        <v>31</v>
      </c>
      <c r="H39" s="2">
        <v>2012</v>
      </c>
      <c r="I39" s="2" t="s">
        <v>410</v>
      </c>
      <c r="J39" s="28" t="s">
        <v>408</v>
      </c>
      <c r="K39" s="2" t="s">
        <v>45</v>
      </c>
      <c r="L39" s="2">
        <v>46.051079999999999</v>
      </c>
      <c r="M39" s="2">
        <v>14.505129999999999</v>
      </c>
      <c r="N39" s="2">
        <v>30</v>
      </c>
      <c r="O39" s="2">
        <v>2</v>
      </c>
      <c r="P39" s="2" t="s">
        <v>34</v>
      </c>
      <c r="Q39" s="2" t="s">
        <v>34</v>
      </c>
      <c r="R39" s="2">
        <v>109</v>
      </c>
      <c r="S39" s="2">
        <v>94</v>
      </c>
      <c r="T39" s="2">
        <v>23</v>
      </c>
      <c r="U39" s="2">
        <v>32</v>
      </c>
      <c r="V39" s="2">
        <v>21</v>
      </c>
      <c r="W39" s="2">
        <v>29</v>
      </c>
      <c r="X39" s="2">
        <v>99</v>
      </c>
      <c r="Y39" s="2">
        <v>28</v>
      </c>
      <c r="Z39" s="2">
        <v>582</v>
      </c>
    </row>
    <row r="40" spans="1:26" x14ac:dyDescent="0.25">
      <c r="A40" s="2">
        <v>1589</v>
      </c>
      <c r="B40" s="2" t="s">
        <v>79</v>
      </c>
      <c r="C40" s="2" t="s">
        <v>43</v>
      </c>
      <c r="D40" s="2" t="s">
        <v>28</v>
      </c>
      <c r="E40" s="2" t="s">
        <v>44</v>
      </c>
      <c r="F40" s="2"/>
      <c r="G40" s="8" t="s">
        <v>31</v>
      </c>
      <c r="H40" s="2">
        <v>2012</v>
      </c>
      <c r="I40" s="2" t="s">
        <v>410</v>
      </c>
      <c r="J40" s="28" t="s">
        <v>408</v>
      </c>
      <c r="K40" s="2" t="s">
        <v>45</v>
      </c>
      <c r="L40" s="2">
        <v>46.051079999999999</v>
      </c>
      <c r="M40" s="2">
        <v>14.505129999999999</v>
      </c>
      <c r="N40" s="2">
        <v>30</v>
      </c>
      <c r="O40" s="2">
        <v>2</v>
      </c>
      <c r="P40" s="2" t="s">
        <v>34</v>
      </c>
      <c r="Q40" s="2" t="s">
        <v>34</v>
      </c>
      <c r="R40" s="2">
        <v>36</v>
      </c>
      <c r="S40" s="2">
        <v>24</v>
      </c>
      <c r="T40" s="2">
        <v>23</v>
      </c>
      <c r="U40" s="2">
        <v>49</v>
      </c>
      <c r="V40" s="2">
        <v>25</v>
      </c>
      <c r="W40" s="2">
        <v>32</v>
      </c>
      <c r="X40" s="2">
        <v>23</v>
      </c>
      <c r="Y40" s="2">
        <v>29</v>
      </c>
      <c r="Z40" s="2">
        <v>583</v>
      </c>
    </row>
    <row r="41" spans="1:26" x14ac:dyDescent="0.25">
      <c r="A41" s="2">
        <v>1590</v>
      </c>
      <c r="B41" s="2" t="s">
        <v>80</v>
      </c>
      <c r="C41" s="2" t="s">
        <v>43</v>
      </c>
      <c r="D41" s="2" t="s">
        <v>28</v>
      </c>
      <c r="E41" s="2" t="s">
        <v>44</v>
      </c>
      <c r="F41" s="2"/>
      <c r="G41" s="8" t="s">
        <v>31</v>
      </c>
      <c r="H41" s="2">
        <v>2012</v>
      </c>
      <c r="I41" s="2" t="s">
        <v>410</v>
      </c>
      <c r="J41" s="28" t="s">
        <v>408</v>
      </c>
      <c r="K41" s="2" t="s">
        <v>45</v>
      </c>
      <c r="L41" s="2">
        <v>46.051079999999999</v>
      </c>
      <c r="M41" s="2">
        <v>14.505129999999999</v>
      </c>
      <c r="N41" s="2">
        <v>30</v>
      </c>
      <c r="O41" s="2">
        <v>2</v>
      </c>
      <c r="P41" s="2" t="s">
        <v>34</v>
      </c>
      <c r="Q41" s="2" t="s">
        <v>34</v>
      </c>
      <c r="R41" s="2">
        <v>36</v>
      </c>
      <c r="S41" s="2">
        <v>24</v>
      </c>
      <c r="T41" s="2">
        <v>23</v>
      </c>
      <c r="U41" s="2">
        <v>49</v>
      </c>
      <c r="V41" s="2">
        <v>25</v>
      </c>
      <c r="W41" s="2">
        <v>32</v>
      </c>
      <c r="X41" s="2">
        <v>23</v>
      </c>
      <c r="Y41" s="2">
        <v>29</v>
      </c>
      <c r="Z41" s="2">
        <v>583</v>
      </c>
    </row>
    <row r="42" spans="1:26" x14ac:dyDescent="0.25">
      <c r="A42" s="2">
        <v>1591</v>
      </c>
      <c r="B42" s="2" t="s">
        <v>81</v>
      </c>
      <c r="C42" s="2" t="s">
        <v>43</v>
      </c>
      <c r="D42" s="2" t="s">
        <v>28</v>
      </c>
      <c r="E42" s="2" t="s">
        <v>44</v>
      </c>
      <c r="F42" s="2"/>
      <c r="G42" s="8" t="s">
        <v>31</v>
      </c>
      <c r="H42" s="2">
        <v>2000</v>
      </c>
      <c r="I42" s="2" t="s">
        <v>410</v>
      </c>
      <c r="J42" s="28" t="s">
        <v>408</v>
      </c>
      <c r="K42" s="2" t="s">
        <v>45</v>
      </c>
      <c r="L42" s="2">
        <v>46.051079999999999</v>
      </c>
      <c r="M42" s="2">
        <v>14.505129999999999</v>
      </c>
      <c r="N42" s="2">
        <v>30</v>
      </c>
      <c r="O42" s="2">
        <v>2</v>
      </c>
      <c r="P42" s="2" t="s">
        <v>34</v>
      </c>
      <c r="Q42" s="2" t="s">
        <v>34</v>
      </c>
      <c r="R42" s="2">
        <v>36</v>
      </c>
      <c r="S42" s="2">
        <v>150</v>
      </c>
      <c r="T42" s="2">
        <v>24</v>
      </c>
      <c r="U42" s="2">
        <v>35</v>
      </c>
      <c r="V42" s="2">
        <v>117</v>
      </c>
      <c r="W42" s="2">
        <v>172</v>
      </c>
      <c r="X42" s="2">
        <v>23</v>
      </c>
      <c r="Y42" s="2">
        <v>28</v>
      </c>
      <c r="Z42" s="2">
        <v>587</v>
      </c>
    </row>
    <row r="43" spans="1:26" x14ac:dyDescent="0.25">
      <c r="A43" s="2">
        <v>1592</v>
      </c>
      <c r="B43" s="2" t="s">
        <v>82</v>
      </c>
      <c r="C43" s="2" t="s">
        <v>43</v>
      </c>
      <c r="D43" s="2" t="s">
        <v>28</v>
      </c>
      <c r="E43" s="2" t="s">
        <v>44</v>
      </c>
      <c r="F43" s="2"/>
      <c r="G43" s="8" t="s">
        <v>31</v>
      </c>
      <c r="H43" s="2">
        <v>2001</v>
      </c>
      <c r="I43" s="2" t="s">
        <v>410</v>
      </c>
      <c r="J43" s="28" t="s">
        <v>408</v>
      </c>
      <c r="K43" s="2" t="s">
        <v>45</v>
      </c>
      <c r="L43" s="2">
        <v>46.051079999999999</v>
      </c>
      <c r="M43" s="2">
        <v>14.505129999999999</v>
      </c>
      <c r="N43" s="2">
        <v>30</v>
      </c>
      <c r="O43" s="2">
        <v>2</v>
      </c>
      <c r="P43" s="2" t="s">
        <v>34</v>
      </c>
      <c r="Q43" s="2" t="s">
        <v>34</v>
      </c>
      <c r="R43" s="2">
        <v>114</v>
      </c>
      <c r="S43" s="2">
        <v>24</v>
      </c>
      <c r="T43" s="2">
        <v>24</v>
      </c>
      <c r="U43" s="2">
        <v>31</v>
      </c>
      <c r="V43" s="2">
        <v>22</v>
      </c>
      <c r="W43" s="2">
        <v>169</v>
      </c>
      <c r="X43" s="2">
        <v>23</v>
      </c>
      <c r="Y43" s="2">
        <v>28</v>
      </c>
      <c r="Z43" s="2">
        <v>584</v>
      </c>
    </row>
    <row r="44" spans="1:26" x14ac:dyDescent="0.25">
      <c r="A44" s="2">
        <v>1593</v>
      </c>
      <c r="B44" s="2" t="s">
        <v>83</v>
      </c>
      <c r="C44" s="2" t="s">
        <v>43</v>
      </c>
      <c r="D44" s="2" t="s">
        <v>28</v>
      </c>
      <c r="E44" s="2" t="s">
        <v>44</v>
      </c>
      <c r="F44" s="2"/>
      <c r="G44" s="8" t="s">
        <v>31</v>
      </c>
      <c r="H44" s="2">
        <v>2013</v>
      </c>
      <c r="I44" s="2" t="s">
        <v>410</v>
      </c>
      <c r="J44" s="28" t="s">
        <v>408</v>
      </c>
      <c r="K44" s="2" t="s">
        <v>45</v>
      </c>
      <c r="L44" s="2">
        <v>46.051079999999999</v>
      </c>
      <c r="M44" s="2">
        <v>14.505129999999999</v>
      </c>
      <c r="N44" s="2">
        <v>30</v>
      </c>
      <c r="O44" s="2">
        <v>2</v>
      </c>
      <c r="P44" s="2" t="s">
        <v>34</v>
      </c>
      <c r="Q44" s="2" t="s">
        <v>34</v>
      </c>
      <c r="R44" s="2">
        <v>35</v>
      </c>
      <c r="S44" s="2">
        <v>23</v>
      </c>
      <c r="T44" s="2">
        <v>22</v>
      </c>
      <c r="U44" s="2">
        <v>32</v>
      </c>
      <c r="V44" s="2">
        <v>20</v>
      </c>
      <c r="W44" s="2">
        <v>52</v>
      </c>
      <c r="X44" s="2">
        <v>23</v>
      </c>
      <c r="Y44" s="2">
        <v>28</v>
      </c>
      <c r="Z44" s="2">
        <v>585</v>
      </c>
    </row>
    <row r="45" spans="1:26" x14ac:dyDescent="0.25">
      <c r="A45" s="2">
        <v>1594</v>
      </c>
      <c r="B45" s="2" t="s">
        <v>84</v>
      </c>
      <c r="C45" s="2" t="s">
        <v>27</v>
      </c>
      <c r="D45" s="2" t="s">
        <v>28</v>
      </c>
      <c r="E45" s="2" t="s">
        <v>85</v>
      </c>
      <c r="F45" s="2"/>
      <c r="G45" s="8" t="s">
        <v>31</v>
      </c>
      <c r="H45" s="2">
        <v>1998</v>
      </c>
      <c r="I45" s="2" t="s">
        <v>410</v>
      </c>
      <c r="J45" s="28" t="s">
        <v>32</v>
      </c>
      <c r="K45" s="2" t="s">
        <v>86</v>
      </c>
      <c r="L45" s="2">
        <v>49.488500000000002</v>
      </c>
      <c r="M45" s="2">
        <v>9.7704000000000004</v>
      </c>
      <c r="N45" s="2">
        <v>11</v>
      </c>
      <c r="O45" s="2">
        <v>2</v>
      </c>
      <c r="P45" s="2" t="s">
        <v>34</v>
      </c>
      <c r="Q45" s="2" t="s">
        <v>34</v>
      </c>
      <c r="R45" s="2">
        <v>36</v>
      </c>
      <c r="S45" s="2">
        <v>24</v>
      </c>
      <c r="T45" s="2">
        <v>23</v>
      </c>
      <c r="U45" s="2">
        <v>29</v>
      </c>
      <c r="V45" s="2">
        <v>20</v>
      </c>
      <c r="W45" s="2">
        <v>28</v>
      </c>
      <c r="X45" s="2">
        <v>23</v>
      </c>
      <c r="Y45" s="2">
        <v>29</v>
      </c>
      <c r="Z45" s="2">
        <v>71</v>
      </c>
    </row>
    <row r="46" spans="1:26" x14ac:dyDescent="0.25">
      <c r="A46" s="2">
        <v>1595</v>
      </c>
      <c r="B46" s="2" t="s">
        <v>87</v>
      </c>
      <c r="C46" s="2" t="s">
        <v>27</v>
      </c>
      <c r="D46" s="2" t="s">
        <v>28</v>
      </c>
      <c r="E46" s="2" t="s">
        <v>88</v>
      </c>
      <c r="F46" s="2" t="s">
        <v>30</v>
      </c>
      <c r="G46" s="8" t="s">
        <v>31</v>
      </c>
      <c r="H46" s="2">
        <v>1989</v>
      </c>
      <c r="I46" s="2" t="s">
        <v>410</v>
      </c>
      <c r="J46" s="28" t="s">
        <v>32</v>
      </c>
      <c r="K46" s="2" t="s">
        <v>86</v>
      </c>
      <c r="L46" s="2">
        <v>48.122700000000002</v>
      </c>
      <c r="M46" s="2">
        <v>11.433999999999999</v>
      </c>
      <c r="N46" s="2">
        <v>11</v>
      </c>
      <c r="O46" s="2">
        <v>2</v>
      </c>
      <c r="P46" s="2" t="s">
        <v>34</v>
      </c>
      <c r="Q46" s="2" t="s">
        <v>34</v>
      </c>
      <c r="R46" s="2">
        <v>36</v>
      </c>
      <c r="S46" s="2">
        <v>24</v>
      </c>
      <c r="T46" s="2">
        <v>23</v>
      </c>
      <c r="U46" s="2">
        <v>29</v>
      </c>
      <c r="V46" s="2">
        <v>20</v>
      </c>
      <c r="W46" s="2">
        <v>28</v>
      </c>
      <c r="X46" s="2">
        <v>23</v>
      </c>
      <c r="Y46" s="2">
        <v>29</v>
      </c>
      <c r="Z46" s="2">
        <v>71</v>
      </c>
    </row>
    <row r="47" spans="1:26" x14ac:dyDescent="0.25">
      <c r="A47" s="2">
        <v>1596</v>
      </c>
      <c r="B47" s="2" t="s">
        <v>89</v>
      </c>
      <c r="C47" s="2" t="s">
        <v>27</v>
      </c>
      <c r="D47" s="2" t="s">
        <v>28</v>
      </c>
      <c r="E47" s="2" t="s">
        <v>90</v>
      </c>
      <c r="F47" s="2"/>
      <c r="G47" s="8" t="s">
        <v>31</v>
      </c>
      <c r="H47" s="2">
        <v>1992</v>
      </c>
      <c r="I47" s="2" t="s">
        <v>410</v>
      </c>
      <c r="J47" s="28" t="s">
        <v>406</v>
      </c>
      <c r="K47" s="2" t="s">
        <v>86</v>
      </c>
      <c r="L47" s="2">
        <v>52.375799999999998</v>
      </c>
      <c r="M47" s="2">
        <v>9.7319999999999993</v>
      </c>
      <c r="N47" s="2">
        <v>11</v>
      </c>
      <c r="O47" s="2">
        <v>2</v>
      </c>
      <c r="P47" s="2" t="s">
        <v>34</v>
      </c>
      <c r="Q47" s="2" t="s">
        <v>34</v>
      </c>
      <c r="R47" s="2">
        <v>36</v>
      </c>
      <c r="S47" s="2">
        <v>24</v>
      </c>
      <c r="T47" s="2">
        <v>23</v>
      </c>
      <c r="U47" s="2">
        <v>29</v>
      </c>
      <c r="V47" s="2">
        <v>20</v>
      </c>
      <c r="W47" s="2">
        <v>28</v>
      </c>
      <c r="X47" s="2">
        <v>23</v>
      </c>
      <c r="Y47" s="2">
        <v>29</v>
      </c>
      <c r="Z47" s="2">
        <v>71</v>
      </c>
    </row>
    <row r="48" spans="1:26" x14ac:dyDescent="0.25">
      <c r="A48" s="2">
        <v>1597</v>
      </c>
      <c r="B48" s="2" t="s">
        <v>91</v>
      </c>
      <c r="C48" s="2" t="s">
        <v>27</v>
      </c>
      <c r="D48" s="2" t="s">
        <v>28</v>
      </c>
      <c r="E48" s="2" t="s">
        <v>92</v>
      </c>
      <c r="F48" s="2"/>
      <c r="G48" s="8" t="s">
        <v>31</v>
      </c>
      <c r="H48" s="2">
        <v>2001</v>
      </c>
      <c r="I48" s="2" t="s">
        <v>410</v>
      </c>
      <c r="J48" s="28" t="s">
        <v>411</v>
      </c>
      <c r="K48" s="2" t="s">
        <v>86</v>
      </c>
      <c r="L48" s="2">
        <v>51.045900000000003</v>
      </c>
      <c r="M48" s="2">
        <v>7.0191999999999997</v>
      </c>
      <c r="N48" s="2">
        <v>11</v>
      </c>
      <c r="O48" s="2">
        <v>2</v>
      </c>
      <c r="P48" s="2" t="s">
        <v>34</v>
      </c>
      <c r="Q48" s="2" t="s">
        <v>34</v>
      </c>
      <c r="R48" s="2">
        <v>36</v>
      </c>
      <c r="S48" s="2">
        <v>24</v>
      </c>
      <c r="T48" s="2">
        <v>23</v>
      </c>
      <c r="U48" s="2">
        <v>29</v>
      </c>
      <c r="V48" s="2">
        <v>20</v>
      </c>
      <c r="W48" s="2">
        <v>28</v>
      </c>
      <c r="X48" s="2">
        <v>23</v>
      </c>
      <c r="Y48" s="2">
        <v>29</v>
      </c>
      <c r="Z48" s="2">
        <v>71</v>
      </c>
    </row>
    <row r="49" spans="1:26" x14ac:dyDescent="0.25">
      <c r="A49" s="2">
        <v>1598</v>
      </c>
      <c r="B49" s="2" t="s">
        <v>93</v>
      </c>
      <c r="C49" s="2" t="s">
        <v>27</v>
      </c>
      <c r="D49" s="2" t="s">
        <v>28</v>
      </c>
      <c r="E49" s="2" t="s">
        <v>29</v>
      </c>
      <c r="F49" s="2" t="s">
        <v>30</v>
      </c>
      <c r="G49" s="8" t="s">
        <v>31</v>
      </c>
      <c r="H49" s="2">
        <v>1988</v>
      </c>
      <c r="I49" s="2" t="s">
        <v>410</v>
      </c>
      <c r="J49" s="28" t="s">
        <v>406</v>
      </c>
      <c r="K49" s="2" t="s">
        <v>86</v>
      </c>
      <c r="L49" s="2">
        <v>48.135100000000001</v>
      </c>
      <c r="M49" s="2">
        <v>11.581899999999999</v>
      </c>
      <c r="N49" s="2">
        <v>11</v>
      </c>
      <c r="O49" s="2">
        <v>2</v>
      </c>
      <c r="P49" s="2" t="s">
        <v>34</v>
      </c>
      <c r="Q49" s="2" t="s">
        <v>34</v>
      </c>
      <c r="R49" s="2">
        <v>36</v>
      </c>
      <c r="S49" s="2">
        <v>24</v>
      </c>
      <c r="T49" s="2">
        <v>23</v>
      </c>
      <c r="U49" s="2">
        <v>29</v>
      </c>
      <c r="V49" s="2">
        <v>20</v>
      </c>
      <c r="W49" s="2">
        <v>28</v>
      </c>
      <c r="X49" s="2">
        <v>23</v>
      </c>
      <c r="Y49" s="2">
        <v>29</v>
      </c>
      <c r="Z49" s="2">
        <v>71</v>
      </c>
    </row>
    <row r="50" spans="1:26" x14ac:dyDescent="0.25">
      <c r="A50" s="2">
        <v>1599</v>
      </c>
      <c r="B50" s="2" t="s">
        <v>94</v>
      </c>
      <c r="C50" s="2" t="s">
        <v>27</v>
      </c>
      <c r="D50" s="2" t="s">
        <v>28</v>
      </c>
      <c r="E50" s="2" t="s">
        <v>29</v>
      </c>
      <c r="F50" s="2" t="s">
        <v>30</v>
      </c>
      <c r="G50" s="8" t="s">
        <v>31</v>
      </c>
      <c r="H50" s="2">
        <v>1988</v>
      </c>
      <c r="I50" s="2" t="s">
        <v>410</v>
      </c>
      <c r="J50" s="28" t="s">
        <v>32</v>
      </c>
      <c r="K50" s="2" t="s">
        <v>86</v>
      </c>
      <c r="L50" s="2">
        <v>48.135100000000001</v>
      </c>
      <c r="M50" s="2">
        <v>11.581899999999999</v>
      </c>
      <c r="N50" s="2">
        <v>11</v>
      </c>
      <c r="O50" s="2">
        <v>2</v>
      </c>
      <c r="P50" s="2" t="s">
        <v>34</v>
      </c>
      <c r="Q50" s="2" t="s">
        <v>34</v>
      </c>
      <c r="R50" s="2">
        <v>36</v>
      </c>
      <c r="S50" s="2">
        <v>24</v>
      </c>
      <c r="T50" s="2">
        <v>23</v>
      </c>
      <c r="U50" s="2">
        <v>29</v>
      </c>
      <c r="V50" s="2">
        <v>20</v>
      </c>
      <c r="W50" s="2">
        <v>28</v>
      </c>
      <c r="X50" s="2">
        <v>23</v>
      </c>
      <c r="Y50" s="2">
        <v>29</v>
      </c>
      <c r="Z50" s="2">
        <v>71</v>
      </c>
    </row>
    <row r="51" spans="1:26" x14ac:dyDescent="0.25">
      <c r="A51" s="2">
        <v>1600</v>
      </c>
      <c r="B51" s="2" t="s">
        <v>95</v>
      </c>
      <c r="C51" s="2" t="s">
        <v>27</v>
      </c>
      <c r="D51" s="2"/>
      <c r="E51" s="2" t="s">
        <v>29</v>
      </c>
      <c r="F51" s="2" t="s">
        <v>30</v>
      </c>
      <c r="G51" s="8" t="s">
        <v>31</v>
      </c>
      <c r="H51" s="2">
        <v>1990</v>
      </c>
      <c r="I51" s="2" t="s">
        <v>410</v>
      </c>
      <c r="J51" s="28" t="s">
        <v>32</v>
      </c>
      <c r="K51" s="2" t="s">
        <v>86</v>
      </c>
      <c r="L51" s="2">
        <v>48.135100000000001</v>
      </c>
      <c r="M51" s="2">
        <v>11.581899999999999</v>
      </c>
      <c r="N51" s="2">
        <v>11</v>
      </c>
      <c r="O51" s="2">
        <v>2</v>
      </c>
      <c r="P51" s="2" t="s">
        <v>34</v>
      </c>
      <c r="Q51" s="2" t="s">
        <v>34</v>
      </c>
      <c r="R51" s="2">
        <v>36</v>
      </c>
      <c r="S51" s="2">
        <v>24</v>
      </c>
      <c r="T51" s="2">
        <v>23</v>
      </c>
      <c r="U51" s="2">
        <v>29</v>
      </c>
      <c r="V51" s="2">
        <v>20</v>
      </c>
      <c r="W51" s="2">
        <v>28</v>
      </c>
      <c r="X51" s="2">
        <v>23</v>
      </c>
      <c r="Y51" s="2">
        <v>29</v>
      </c>
      <c r="Z51" s="2">
        <v>71</v>
      </c>
    </row>
    <row r="52" spans="1:26" x14ac:dyDescent="0.25">
      <c r="A52" s="2">
        <v>1601</v>
      </c>
      <c r="B52" s="2" t="s">
        <v>96</v>
      </c>
      <c r="C52" s="2" t="s">
        <v>27</v>
      </c>
      <c r="D52" s="2" t="s">
        <v>28</v>
      </c>
      <c r="E52" s="2" t="s">
        <v>29</v>
      </c>
      <c r="F52" s="2" t="s">
        <v>30</v>
      </c>
      <c r="G52" s="8" t="s">
        <v>31</v>
      </c>
      <c r="H52" s="2">
        <v>1987</v>
      </c>
      <c r="I52" s="2" t="s">
        <v>410</v>
      </c>
      <c r="J52" s="28" t="s">
        <v>32</v>
      </c>
      <c r="K52" s="2" t="s">
        <v>86</v>
      </c>
      <c r="L52" s="2">
        <v>48.135100000000001</v>
      </c>
      <c r="M52" s="2">
        <v>11.581899999999999</v>
      </c>
      <c r="N52" s="2">
        <v>11</v>
      </c>
      <c r="O52" s="2">
        <v>2</v>
      </c>
      <c r="P52" s="2" t="s">
        <v>34</v>
      </c>
      <c r="Q52" s="2" t="s">
        <v>34</v>
      </c>
      <c r="R52" s="2">
        <v>36</v>
      </c>
      <c r="S52" s="2">
        <v>24</v>
      </c>
      <c r="T52" s="2">
        <v>23</v>
      </c>
      <c r="U52" s="2">
        <v>29</v>
      </c>
      <c r="V52" s="2">
        <v>20</v>
      </c>
      <c r="W52" s="2">
        <v>28</v>
      </c>
      <c r="X52" s="2">
        <v>23</v>
      </c>
      <c r="Y52" s="2">
        <v>29</v>
      </c>
      <c r="Z52" s="2">
        <v>71</v>
      </c>
    </row>
    <row r="53" spans="1:26" x14ac:dyDescent="0.25">
      <c r="A53" s="2">
        <v>1602</v>
      </c>
      <c r="B53" s="2" t="s">
        <v>97</v>
      </c>
      <c r="C53" s="2" t="s">
        <v>27</v>
      </c>
      <c r="D53" s="2" t="s">
        <v>28</v>
      </c>
      <c r="E53" s="2" t="s">
        <v>29</v>
      </c>
      <c r="F53" s="2" t="s">
        <v>30</v>
      </c>
      <c r="G53" s="8" t="s">
        <v>31</v>
      </c>
      <c r="H53" s="2">
        <v>1993</v>
      </c>
      <c r="I53" s="2" t="s">
        <v>410</v>
      </c>
      <c r="J53" s="28" t="s">
        <v>406</v>
      </c>
      <c r="K53" s="2" t="s">
        <v>86</v>
      </c>
      <c r="L53" s="2">
        <v>48.135100000000001</v>
      </c>
      <c r="M53" s="2">
        <v>11.581899999999999</v>
      </c>
      <c r="N53" s="2">
        <v>11</v>
      </c>
      <c r="O53" s="2">
        <v>2</v>
      </c>
      <c r="P53" s="2" t="s">
        <v>34</v>
      </c>
      <c r="Q53" s="2" t="s">
        <v>34</v>
      </c>
      <c r="R53" s="2">
        <v>36</v>
      </c>
      <c r="S53" s="2">
        <v>24</v>
      </c>
      <c r="T53" s="2">
        <v>23</v>
      </c>
      <c r="U53" s="2">
        <v>29</v>
      </c>
      <c r="V53" s="2">
        <v>20</v>
      </c>
      <c r="W53" s="2">
        <v>28</v>
      </c>
      <c r="X53" s="2">
        <v>23</v>
      </c>
      <c r="Y53" s="2">
        <v>29</v>
      </c>
      <c r="Z53" s="2">
        <v>71</v>
      </c>
    </row>
    <row r="54" spans="1:26" x14ac:dyDescent="0.25">
      <c r="A54" s="2">
        <v>1603</v>
      </c>
      <c r="B54" s="2" t="s">
        <v>98</v>
      </c>
      <c r="C54" s="2" t="s">
        <v>27</v>
      </c>
      <c r="D54" s="2" t="s">
        <v>28</v>
      </c>
      <c r="E54" s="2" t="s">
        <v>29</v>
      </c>
      <c r="F54" s="2" t="s">
        <v>30</v>
      </c>
      <c r="G54" s="8" t="s">
        <v>31</v>
      </c>
      <c r="H54" s="2">
        <v>1988</v>
      </c>
      <c r="I54" s="2" t="s">
        <v>410</v>
      </c>
      <c r="J54" s="28" t="s">
        <v>406</v>
      </c>
      <c r="K54" s="2" t="s">
        <v>86</v>
      </c>
      <c r="L54" s="2">
        <v>48.135100000000001</v>
      </c>
      <c r="M54" s="2">
        <v>11.581899999999999</v>
      </c>
      <c r="N54" s="2">
        <v>11</v>
      </c>
      <c r="O54" s="2">
        <v>2</v>
      </c>
      <c r="P54" s="2" t="s">
        <v>34</v>
      </c>
      <c r="Q54" s="2" t="s">
        <v>34</v>
      </c>
      <c r="R54" s="2">
        <v>36</v>
      </c>
      <c r="S54" s="2">
        <v>24</v>
      </c>
      <c r="T54" s="2">
        <v>23</v>
      </c>
      <c r="U54" s="2">
        <v>29</v>
      </c>
      <c r="V54" s="2">
        <v>20</v>
      </c>
      <c r="W54" s="2">
        <v>28</v>
      </c>
      <c r="X54" s="2">
        <v>23</v>
      </c>
      <c r="Y54" s="2">
        <v>29</v>
      </c>
      <c r="Z54" s="2">
        <v>71</v>
      </c>
    </row>
    <row r="55" spans="1:26" x14ac:dyDescent="0.25">
      <c r="A55" s="2">
        <v>1604</v>
      </c>
      <c r="B55" s="2" t="s">
        <v>99</v>
      </c>
      <c r="C55" s="2" t="s">
        <v>27</v>
      </c>
      <c r="D55" s="2" t="s">
        <v>28</v>
      </c>
      <c r="E55" s="2" t="s">
        <v>29</v>
      </c>
      <c r="F55" s="2" t="s">
        <v>30</v>
      </c>
      <c r="G55" s="8" t="s">
        <v>31</v>
      </c>
      <c r="H55" s="2">
        <v>1989</v>
      </c>
      <c r="I55" s="2" t="s">
        <v>410</v>
      </c>
      <c r="J55" s="28" t="s">
        <v>32</v>
      </c>
      <c r="K55" s="2" t="s">
        <v>86</v>
      </c>
      <c r="L55" s="2">
        <v>48.135100000000001</v>
      </c>
      <c r="M55" s="2">
        <v>11.581899999999999</v>
      </c>
      <c r="N55" s="2">
        <v>11</v>
      </c>
      <c r="O55" s="2">
        <v>2</v>
      </c>
      <c r="P55" s="2" t="s">
        <v>34</v>
      </c>
      <c r="Q55" s="2" t="s">
        <v>34</v>
      </c>
      <c r="R55" s="2">
        <v>36</v>
      </c>
      <c r="S55" s="2">
        <v>24</v>
      </c>
      <c r="T55" s="2">
        <v>23</v>
      </c>
      <c r="U55" s="2">
        <v>29</v>
      </c>
      <c r="V55" s="2">
        <v>20</v>
      </c>
      <c r="W55" s="2">
        <v>28</v>
      </c>
      <c r="X55" s="2">
        <v>23</v>
      </c>
      <c r="Y55" s="2">
        <v>29</v>
      </c>
      <c r="Z55" s="2">
        <v>71</v>
      </c>
    </row>
    <row r="56" spans="1:26" x14ac:dyDescent="0.25">
      <c r="A56" s="2">
        <v>1605</v>
      </c>
      <c r="B56" s="2" t="s">
        <v>100</v>
      </c>
      <c r="C56" s="2" t="s">
        <v>27</v>
      </c>
      <c r="D56" s="2" t="s">
        <v>28</v>
      </c>
      <c r="E56" s="2" t="s">
        <v>29</v>
      </c>
      <c r="F56" s="2" t="s">
        <v>30</v>
      </c>
      <c r="G56" s="8" t="s">
        <v>31</v>
      </c>
      <c r="H56" s="2">
        <v>1987</v>
      </c>
      <c r="I56" s="2" t="s">
        <v>410</v>
      </c>
      <c r="J56" s="28" t="s">
        <v>406</v>
      </c>
      <c r="K56" s="2" t="s">
        <v>86</v>
      </c>
      <c r="L56" s="2">
        <v>48.135100000000001</v>
      </c>
      <c r="M56" s="2">
        <v>11.581899999999999</v>
      </c>
      <c r="N56" s="2">
        <v>11</v>
      </c>
      <c r="O56" s="2">
        <v>2</v>
      </c>
      <c r="P56" s="2" t="s">
        <v>34</v>
      </c>
      <c r="Q56" s="2" t="s">
        <v>34</v>
      </c>
      <c r="R56" s="2">
        <v>36</v>
      </c>
      <c r="S56" s="2">
        <v>24</v>
      </c>
      <c r="T56" s="2">
        <v>23</v>
      </c>
      <c r="U56" s="2">
        <v>29</v>
      </c>
      <c r="V56" s="2">
        <v>20</v>
      </c>
      <c r="W56" s="2">
        <v>28</v>
      </c>
      <c r="X56" s="2">
        <v>23</v>
      </c>
      <c r="Y56" s="2">
        <v>29</v>
      </c>
      <c r="Z56" s="2">
        <v>71</v>
      </c>
    </row>
    <row r="57" spans="1:26" x14ac:dyDescent="0.25">
      <c r="A57" s="2">
        <v>1606</v>
      </c>
      <c r="B57" s="2" t="s">
        <v>101</v>
      </c>
      <c r="C57" s="2" t="s">
        <v>27</v>
      </c>
      <c r="D57" s="2" t="s">
        <v>28</v>
      </c>
      <c r="E57" s="2" t="s">
        <v>29</v>
      </c>
      <c r="F57" s="2" t="s">
        <v>30</v>
      </c>
      <c r="G57" s="8" t="s">
        <v>31</v>
      </c>
      <c r="H57" s="2">
        <v>1994</v>
      </c>
      <c r="I57" s="2" t="s">
        <v>410</v>
      </c>
      <c r="J57" s="28" t="s">
        <v>406</v>
      </c>
      <c r="K57" s="2" t="s">
        <v>86</v>
      </c>
      <c r="L57" s="2">
        <v>48.135100000000001</v>
      </c>
      <c r="M57" s="2">
        <v>11.581899999999999</v>
      </c>
      <c r="N57" s="2">
        <v>11</v>
      </c>
      <c r="O57" s="2">
        <v>2</v>
      </c>
      <c r="P57" s="2" t="s">
        <v>34</v>
      </c>
      <c r="Q57" s="2" t="s">
        <v>34</v>
      </c>
      <c r="R57" s="2">
        <v>36</v>
      </c>
      <c r="S57" s="2">
        <v>24</v>
      </c>
      <c r="T57" s="2">
        <v>23</v>
      </c>
      <c r="U57" s="2">
        <v>29</v>
      </c>
      <c r="V57" s="2">
        <v>20</v>
      </c>
      <c r="W57" s="2">
        <v>28</v>
      </c>
      <c r="X57" s="2">
        <v>23</v>
      </c>
      <c r="Y57" s="2">
        <v>29</v>
      </c>
      <c r="Z57" s="2">
        <v>71</v>
      </c>
    </row>
    <row r="58" spans="1:26" x14ac:dyDescent="0.25">
      <c r="A58" s="2">
        <v>1607</v>
      </c>
      <c r="B58" s="2" t="s">
        <v>102</v>
      </c>
      <c r="C58" s="2" t="s">
        <v>27</v>
      </c>
      <c r="D58" s="2" t="s">
        <v>28</v>
      </c>
      <c r="E58" s="2" t="s">
        <v>29</v>
      </c>
      <c r="F58" s="2" t="s">
        <v>30</v>
      </c>
      <c r="G58" s="8" t="s">
        <v>31</v>
      </c>
      <c r="H58" s="2">
        <v>1994</v>
      </c>
      <c r="I58" s="2" t="s">
        <v>410</v>
      </c>
      <c r="J58" s="28" t="s">
        <v>406</v>
      </c>
      <c r="K58" s="2" t="s">
        <v>86</v>
      </c>
      <c r="L58" s="2">
        <v>48.135100000000001</v>
      </c>
      <c r="M58" s="2">
        <v>11.581899999999999</v>
      </c>
      <c r="N58" s="2">
        <v>11</v>
      </c>
      <c r="O58" s="2">
        <v>2</v>
      </c>
      <c r="P58" s="2" t="s">
        <v>34</v>
      </c>
      <c r="Q58" s="2" t="s">
        <v>34</v>
      </c>
      <c r="R58" s="2">
        <v>36</v>
      </c>
      <c r="S58" s="2">
        <v>24</v>
      </c>
      <c r="T58" s="2">
        <v>23</v>
      </c>
      <c r="U58" s="2">
        <v>29</v>
      </c>
      <c r="V58" s="2">
        <v>20</v>
      </c>
      <c r="W58" s="2">
        <v>28</v>
      </c>
      <c r="X58" s="2">
        <v>23</v>
      </c>
      <c r="Y58" s="2">
        <v>29</v>
      </c>
      <c r="Z58" s="2">
        <v>71</v>
      </c>
    </row>
    <row r="59" spans="1:26" x14ac:dyDescent="0.25">
      <c r="A59" s="2">
        <v>1608</v>
      </c>
      <c r="B59" s="2" t="s">
        <v>103</v>
      </c>
      <c r="C59" s="2" t="s">
        <v>27</v>
      </c>
      <c r="D59" s="2" t="s">
        <v>28</v>
      </c>
      <c r="E59" s="2" t="s">
        <v>104</v>
      </c>
      <c r="F59" s="2"/>
      <c r="G59" s="8" t="s">
        <v>31</v>
      </c>
      <c r="H59" s="2">
        <v>1998</v>
      </c>
      <c r="I59" s="2" t="s">
        <v>410</v>
      </c>
      <c r="J59" s="28" t="s">
        <v>32</v>
      </c>
      <c r="K59" s="2" t="s">
        <v>86</v>
      </c>
      <c r="L59" s="2">
        <v>51.960599999999999</v>
      </c>
      <c r="M59" s="2">
        <v>7.6261000000000001</v>
      </c>
      <c r="N59" s="2">
        <v>11</v>
      </c>
      <c r="O59" s="2">
        <v>2</v>
      </c>
      <c r="P59" s="2" t="s">
        <v>34</v>
      </c>
      <c r="Q59" s="2" t="s">
        <v>34</v>
      </c>
      <c r="R59" s="2">
        <v>36</v>
      </c>
      <c r="S59" s="2">
        <v>24</v>
      </c>
      <c r="T59" s="2">
        <v>23</v>
      </c>
      <c r="U59" s="2">
        <v>29</v>
      </c>
      <c r="V59" s="2">
        <v>20</v>
      </c>
      <c r="W59" s="2">
        <v>28</v>
      </c>
      <c r="X59" s="2">
        <v>23</v>
      </c>
      <c r="Y59" s="2">
        <v>29</v>
      </c>
      <c r="Z59" s="2">
        <v>71</v>
      </c>
    </row>
    <row r="60" spans="1:26" x14ac:dyDescent="0.25">
      <c r="A60" s="2">
        <v>1609</v>
      </c>
      <c r="B60" s="2" t="s">
        <v>105</v>
      </c>
      <c r="C60" s="2" t="s">
        <v>27</v>
      </c>
      <c r="D60" s="2" t="s">
        <v>28</v>
      </c>
      <c r="E60" s="2" t="s">
        <v>104</v>
      </c>
      <c r="F60" s="2"/>
      <c r="G60" s="8" t="s">
        <v>31</v>
      </c>
      <c r="H60" s="2">
        <v>1993</v>
      </c>
      <c r="I60" s="2" t="s">
        <v>410</v>
      </c>
      <c r="J60" s="28" t="s">
        <v>407</v>
      </c>
      <c r="K60" s="2" t="s">
        <v>86</v>
      </c>
      <c r="L60" s="2">
        <v>51.960599999999999</v>
      </c>
      <c r="M60" s="2">
        <v>7.6261000000000001</v>
      </c>
      <c r="N60" s="2">
        <v>11</v>
      </c>
      <c r="O60" s="2">
        <v>2</v>
      </c>
      <c r="P60" s="2" t="s">
        <v>34</v>
      </c>
      <c r="Q60" s="2" t="s">
        <v>34</v>
      </c>
      <c r="R60" s="2">
        <v>36</v>
      </c>
      <c r="S60" s="2">
        <v>24</v>
      </c>
      <c r="T60" s="2">
        <v>23</v>
      </c>
      <c r="U60" s="2">
        <v>29</v>
      </c>
      <c r="V60" s="2">
        <v>20</v>
      </c>
      <c r="W60" s="2">
        <v>28</v>
      </c>
      <c r="X60" s="2">
        <v>23</v>
      </c>
      <c r="Y60" s="2">
        <v>29</v>
      </c>
      <c r="Z60" s="2">
        <v>71</v>
      </c>
    </row>
    <row r="61" spans="1:26" x14ac:dyDescent="0.25">
      <c r="A61" s="2">
        <v>1610</v>
      </c>
      <c r="B61" s="2" t="s">
        <v>106</v>
      </c>
      <c r="C61" s="2" t="s">
        <v>27</v>
      </c>
      <c r="D61" s="2" t="s">
        <v>28</v>
      </c>
      <c r="E61" s="2" t="s">
        <v>107</v>
      </c>
      <c r="F61" s="2"/>
      <c r="G61" s="8" t="s">
        <v>31</v>
      </c>
      <c r="H61" s="2">
        <v>1990</v>
      </c>
      <c r="I61" s="2" t="s">
        <v>410</v>
      </c>
      <c r="J61" s="28" t="s">
        <v>406</v>
      </c>
      <c r="K61" s="2" t="s">
        <v>86</v>
      </c>
      <c r="L61" s="2">
        <v>49.013399999999997</v>
      </c>
      <c r="M61" s="2">
        <v>12.101599999999999</v>
      </c>
      <c r="N61" s="2">
        <v>11</v>
      </c>
      <c r="O61" s="2">
        <v>2</v>
      </c>
      <c r="P61" s="2" t="s">
        <v>34</v>
      </c>
      <c r="Q61" s="2" t="s">
        <v>34</v>
      </c>
      <c r="R61" s="2">
        <v>36</v>
      </c>
      <c r="S61" s="2">
        <v>24</v>
      </c>
      <c r="T61" s="2">
        <v>23</v>
      </c>
      <c r="U61" s="2">
        <v>29</v>
      </c>
      <c r="V61" s="2">
        <v>20</v>
      </c>
      <c r="W61" s="2">
        <v>28</v>
      </c>
      <c r="X61" s="2">
        <v>23</v>
      </c>
      <c r="Y61" s="2">
        <v>29</v>
      </c>
      <c r="Z61" s="2">
        <v>71</v>
      </c>
    </row>
    <row r="62" spans="1:26" x14ac:dyDescent="0.25">
      <c r="A62" s="2">
        <v>1611</v>
      </c>
      <c r="B62" s="2" t="s">
        <v>108</v>
      </c>
      <c r="C62" s="2" t="s">
        <v>27</v>
      </c>
      <c r="D62" s="2" t="s">
        <v>28</v>
      </c>
      <c r="E62" s="2" t="s">
        <v>29</v>
      </c>
      <c r="F62" s="2" t="s">
        <v>30</v>
      </c>
      <c r="G62" s="8" t="s">
        <v>31</v>
      </c>
      <c r="H62" s="2">
        <v>1991</v>
      </c>
      <c r="I62" s="2" t="s">
        <v>410</v>
      </c>
      <c r="J62" s="28" t="s">
        <v>32</v>
      </c>
      <c r="K62" s="2" t="s">
        <v>86</v>
      </c>
      <c r="L62" s="2">
        <v>48.135100000000001</v>
      </c>
      <c r="M62" s="2">
        <v>11.581899999999999</v>
      </c>
      <c r="N62" s="2">
        <v>11</v>
      </c>
      <c r="O62" s="2">
        <v>2</v>
      </c>
      <c r="P62" s="2" t="s">
        <v>34</v>
      </c>
      <c r="Q62" s="2" t="s">
        <v>34</v>
      </c>
      <c r="R62" s="2">
        <v>35</v>
      </c>
      <c r="S62" s="2">
        <v>24</v>
      </c>
      <c r="T62" s="2">
        <v>24</v>
      </c>
      <c r="U62" s="2">
        <v>30</v>
      </c>
      <c r="V62" s="2">
        <v>21</v>
      </c>
      <c r="W62" s="2">
        <v>27</v>
      </c>
      <c r="X62" s="2">
        <v>23</v>
      </c>
      <c r="Y62" s="2">
        <v>28</v>
      </c>
      <c r="Z62" s="2">
        <v>72</v>
      </c>
    </row>
    <row r="63" spans="1:26" x14ac:dyDescent="0.25">
      <c r="A63" s="2">
        <v>1612</v>
      </c>
      <c r="B63" s="2" t="s">
        <v>109</v>
      </c>
      <c r="C63" s="2" t="s">
        <v>27</v>
      </c>
      <c r="D63" s="2" t="s">
        <v>28</v>
      </c>
      <c r="E63" s="2" t="s">
        <v>29</v>
      </c>
      <c r="F63" s="2" t="s">
        <v>30</v>
      </c>
      <c r="G63" s="8" t="s">
        <v>31</v>
      </c>
      <c r="H63" s="2">
        <v>1988</v>
      </c>
      <c r="I63" s="2" t="s">
        <v>410</v>
      </c>
      <c r="J63" s="28" t="s">
        <v>32</v>
      </c>
      <c r="K63" s="2" t="s">
        <v>86</v>
      </c>
      <c r="L63" s="2">
        <v>48.135100000000001</v>
      </c>
      <c r="M63" s="2">
        <v>11.581899999999999</v>
      </c>
      <c r="N63" s="2">
        <v>11</v>
      </c>
      <c r="O63" s="2">
        <v>2</v>
      </c>
      <c r="P63" s="2" t="s">
        <v>34</v>
      </c>
      <c r="Q63" s="2" t="s">
        <v>34</v>
      </c>
      <c r="R63" s="2">
        <v>35</v>
      </c>
      <c r="S63" s="2">
        <v>24</v>
      </c>
      <c r="T63" s="2">
        <v>24</v>
      </c>
      <c r="U63" s="2">
        <v>30</v>
      </c>
      <c r="V63" s="2">
        <v>21</v>
      </c>
      <c r="W63" s="2">
        <v>27</v>
      </c>
      <c r="X63" s="2">
        <v>23</v>
      </c>
      <c r="Y63" s="2">
        <v>28</v>
      </c>
      <c r="Z63" s="2">
        <v>72</v>
      </c>
    </row>
    <row r="64" spans="1:26" x14ac:dyDescent="0.25">
      <c r="A64" s="2">
        <v>1613</v>
      </c>
      <c r="B64" s="2" t="s">
        <v>110</v>
      </c>
      <c r="C64" s="2" t="s">
        <v>27</v>
      </c>
      <c r="D64" s="2" t="s">
        <v>28</v>
      </c>
      <c r="E64" s="2" t="s">
        <v>29</v>
      </c>
      <c r="F64" s="2" t="s">
        <v>30</v>
      </c>
      <c r="G64" s="8" t="s">
        <v>31</v>
      </c>
      <c r="H64" s="2">
        <v>1991</v>
      </c>
      <c r="I64" s="2" t="s">
        <v>410</v>
      </c>
      <c r="J64" s="28" t="s">
        <v>32</v>
      </c>
      <c r="K64" s="2" t="s">
        <v>86</v>
      </c>
      <c r="L64" s="2">
        <v>48.135100000000001</v>
      </c>
      <c r="M64" s="2">
        <v>11.581899999999999</v>
      </c>
      <c r="N64" s="2">
        <v>11</v>
      </c>
      <c r="O64" s="2">
        <v>2</v>
      </c>
      <c r="P64" s="2" t="s">
        <v>34</v>
      </c>
      <c r="Q64" s="2" t="s">
        <v>34</v>
      </c>
      <c r="R64" s="2">
        <v>36</v>
      </c>
      <c r="S64" s="2">
        <v>24</v>
      </c>
      <c r="T64" s="2">
        <v>23</v>
      </c>
      <c r="U64" s="2">
        <v>31</v>
      </c>
      <c r="V64" s="2">
        <v>23</v>
      </c>
      <c r="W64" s="2">
        <v>30</v>
      </c>
      <c r="X64" s="2">
        <v>23</v>
      </c>
      <c r="Y64" s="2">
        <v>30</v>
      </c>
      <c r="Z64" s="2">
        <v>75</v>
      </c>
    </row>
    <row r="65" spans="1:26" x14ac:dyDescent="0.25">
      <c r="A65" s="2">
        <v>1614</v>
      </c>
      <c r="B65" s="2" t="s">
        <v>111</v>
      </c>
      <c r="C65" s="2" t="s">
        <v>27</v>
      </c>
      <c r="D65" s="2" t="s">
        <v>28</v>
      </c>
      <c r="E65" s="2" t="s">
        <v>29</v>
      </c>
      <c r="F65" s="2" t="s">
        <v>30</v>
      </c>
      <c r="G65" s="8" t="s">
        <v>31</v>
      </c>
      <c r="H65" s="2">
        <v>1987</v>
      </c>
      <c r="I65" s="2" t="s">
        <v>410</v>
      </c>
      <c r="J65" s="28" t="s">
        <v>41</v>
      </c>
      <c r="K65" s="2" t="s">
        <v>86</v>
      </c>
      <c r="L65" s="2">
        <v>48.135100000000001</v>
      </c>
      <c r="M65" s="2">
        <v>11.581899999999999</v>
      </c>
      <c r="N65" s="2">
        <v>11</v>
      </c>
      <c r="O65" s="2">
        <v>2</v>
      </c>
      <c r="P65" s="2" t="s">
        <v>34</v>
      </c>
      <c r="Q65" s="2" t="s">
        <v>34</v>
      </c>
      <c r="R65" s="2">
        <v>36</v>
      </c>
      <c r="S65" s="2">
        <v>24</v>
      </c>
      <c r="T65" s="2">
        <v>23</v>
      </c>
      <c r="U65" s="2">
        <v>31</v>
      </c>
      <c r="V65" s="2">
        <v>23</v>
      </c>
      <c r="W65" s="2">
        <v>30</v>
      </c>
      <c r="X65" s="2">
        <v>23</v>
      </c>
      <c r="Y65" s="2">
        <v>30</v>
      </c>
      <c r="Z65" s="2">
        <v>75</v>
      </c>
    </row>
    <row r="66" spans="1:26" x14ac:dyDescent="0.25">
      <c r="A66" s="2">
        <v>1615</v>
      </c>
      <c r="B66" s="2" t="s">
        <v>112</v>
      </c>
      <c r="C66" s="2" t="s">
        <v>27</v>
      </c>
      <c r="D66" s="2" t="s">
        <v>28</v>
      </c>
      <c r="E66" s="2" t="s">
        <v>29</v>
      </c>
      <c r="F66" s="2" t="s">
        <v>30</v>
      </c>
      <c r="G66" s="8" t="s">
        <v>31</v>
      </c>
      <c r="H66" s="2">
        <v>1989</v>
      </c>
      <c r="I66" s="2" t="s">
        <v>410</v>
      </c>
      <c r="J66" s="28" t="s">
        <v>403</v>
      </c>
      <c r="K66" s="2" t="s">
        <v>86</v>
      </c>
      <c r="L66" s="2">
        <v>48.135100000000001</v>
      </c>
      <c r="M66" s="2">
        <v>11.581899999999999</v>
      </c>
      <c r="N66" s="2">
        <v>11</v>
      </c>
      <c r="O66" s="2">
        <v>2</v>
      </c>
      <c r="P66" s="2" t="s">
        <v>34</v>
      </c>
      <c r="Q66" s="2" t="s">
        <v>34</v>
      </c>
      <c r="R66" s="2">
        <v>39</v>
      </c>
      <c r="S66" s="2">
        <v>24</v>
      </c>
      <c r="T66" s="2">
        <v>23</v>
      </c>
      <c r="U66" s="2">
        <v>35</v>
      </c>
      <c r="V66" s="2">
        <v>26</v>
      </c>
      <c r="W66" s="2">
        <v>33</v>
      </c>
      <c r="X66" s="2">
        <v>23</v>
      </c>
      <c r="Y66" s="2">
        <v>29</v>
      </c>
      <c r="Z66" s="2">
        <v>80</v>
      </c>
    </row>
    <row r="67" spans="1:26" x14ac:dyDescent="0.25">
      <c r="A67" s="2">
        <v>1616</v>
      </c>
      <c r="B67" s="2" t="s">
        <v>113</v>
      </c>
      <c r="C67" s="2" t="s">
        <v>27</v>
      </c>
      <c r="D67" s="2" t="s">
        <v>28</v>
      </c>
      <c r="E67" s="2" t="s">
        <v>29</v>
      </c>
      <c r="F67" s="2" t="s">
        <v>30</v>
      </c>
      <c r="G67" s="8" t="s">
        <v>31</v>
      </c>
      <c r="H67" s="2">
        <v>1984</v>
      </c>
      <c r="I67" s="2" t="s">
        <v>410</v>
      </c>
      <c r="J67" s="28" t="s">
        <v>32</v>
      </c>
      <c r="K67" s="2" t="s">
        <v>86</v>
      </c>
      <c r="L67" s="2">
        <v>48.135100000000001</v>
      </c>
      <c r="M67" s="2">
        <v>11.581899999999999</v>
      </c>
      <c r="N67" s="2">
        <v>11</v>
      </c>
      <c r="O67" s="2">
        <v>2</v>
      </c>
      <c r="P67" s="2" t="s">
        <v>34</v>
      </c>
      <c r="Q67" s="2" t="s">
        <v>34</v>
      </c>
      <c r="R67" s="2">
        <v>39</v>
      </c>
      <c r="S67" s="2">
        <v>24</v>
      </c>
      <c r="T67" s="2">
        <v>23</v>
      </c>
      <c r="U67" s="2">
        <v>35</v>
      </c>
      <c r="V67" s="2">
        <v>26</v>
      </c>
      <c r="W67" s="2">
        <v>33</v>
      </c>
      <c r="X67" s="2">
        <v>23</v>
      </c>
      <c r="Y67" s="2">
        <v>29</v>
      </c>
      <c r="Z67" s="2">
        <v>80</v>
      </c>
    </row>
    <row r="68" spans="1:26" x14ac:dyDescent="0.25">
      <c r="A68" s="2">
        <v>1618</v>
      </c>
      <c r="B68" s="2" t="s">
        <v>114</v>
      </c>
      <c r="C68" s="2" t="s">
        <v>27</v>
      </c>
      <c r="D68" s="2" t="s">
        <v>28</v>
      </c>
      <c r="E68" s="2" t="s">
        <v>29</v>
      </c>
      <c r="F68" s="2" t="s">
        <v>30</v>
      </c>
      <c r="G68" s="8" t="s">
        <v>31</v>
      </c>
      <c r="H68" s="2">
        <v>1986</v>
      </c>
      <c r="I68" s="2" t="s">
        <v>410</v>
      </c>
      <c r="J68" s="28" t="s">
        <v>41</v>
      </c>
      <c r="K68" s="2" t="s">
        <v>86</v>
      </c>
      <c r="L68" s="2">
        <v>48.135100000000001</v>
      </c>
      <c r="M68" s="2">
        <v>11.581899999999999</v>
      </c>
      <c r="N68" s="2">
        <v>11</v>
      </c>
      <c r="O68" s="2">
        <v>2</v>
      </c>
      <c r="P68" s="2" t="s">
        <v>34</v>
      </c>
      <c r="Q68" s="2" t="s">
        <v>34</v>
      </c>
      <c r="R68" s="2">
        <v>39</v>
      </c>
      <c r="S68" s="2">
        <v>24</v>
      </c>
      <c r="T68" s="2">
        <v>24</v>
      </c>
      <c r="U68" s="2">
        <v>31</v>
      </c>
      <c r="V68" s="2">
        <v>22</v>
      </c>
      <c r="W68" s="2">
        <v>92</v>
      </c>
      <c r="X68" s="2">
        <v>23</v>
      </c>
      <c r="Y68" s="2">
        <v>28</v>
      </c>
      <c r="Z68" s="2">
        <v>171</v>
      </c>
    </row>
    <row r="69" spans="1:26" x14ac:dyDescent="0.25">
      <c r="A69" s="2">
        <v>1619</v>
      </c>
      <c r="B69" s="2" t="s">
        <v>115</v>
      </c>
      <c r="C69" s="2" t="s">
        <v>413</v>
      </c>
      <c r="D69" s="2" t="s">
        <v>28</v>
      </c>
      <c r="E69" s="2"/>
      <c r="F69" s="2"/>
      <c r="G69" s="8" t="s">
        <v>31</v>
      </c>
      <c r="H69" s="2">
        <v>1990</v>
      </c>
      <c r="I69" s="2" t="s">
        <v>410</v>
      </c>
      <c r="J69" s="28" t="s">
        <v>32</v>
      </c>
      <c r="K69" s="2" t="s">
        <v>86</v>
      </c>
      <c r="L69" s="2"/>
      <c r="M69" s="2"/>
      <c r="N69" s="2">
        <v>11</v>
      </c>
      <c r="O69" s="2">
        <v>2</v>
      </c>
      <c r="P69" s="2" t="s">
        <v>34</v>
      </c>
      <c r="Q69" s="2" t="s">
        <v>34</v>
      </c>
      <c r="R69" s="2">
        <v>109</v>
      </c>
      <c r="S69" s="2">
        <v>94</v>
      </c>
      <c r="T69" s="2">
        <v>24</v>
      </c>
      <c r="U69" s="2">
        <v>34</v>
      </c>
      <c r="V69" s="2">
        <v>21</v>
      </c>
      <c r="W69" s="2">
        <v>29</v>
      </c>
      <c r="X69" s="2">
        <v>99</v>
      </c>
      <c r="Y69" s="2">
        <v>28</v>
      </c>
      <c r="Z69" s="2">
        <v>335</v>
      </c>
    </row>
    <row r="70" spans="1:26" x14ac:dyDescent="0.25">
      <c r="A70" s="2">
        <v>1620</v>
      </c>
      <c r="B70" s="2" t="s">
        <v>116</v>
      </c>
      <c r="C70" s="2" t="s">
        <v>27</v>
      </c>
      <c r="D70" s="2" t="s">
        <v>28</v>
      </c>
      <c r="E70" s="2" t="s">
        <v>29</v>
      </c>
      <c r="F70" s="2" t="s">
        <v>30</v>
      </c>
      <c r="G70" s="8" t="s">
        <v>31</v>
      </c>
      <c r="H70" s="2">
        <v>1988</v>
      </c>
      <c r="I70" s="2" t="s">
        <v>410</v>
      </c>
      <c r="J70" s="28" t="s">
        <v>32</v>
      </c>
      <c r="K70" s="2" t="s">
        <v>86</v>
      </c>
      <c r="L70" s="2">
        <v>48.135100000000001</v>
      </c>
      <c r="M70" s="2">
        <v>11.581899999999999</v>
      </c>
      <c r="N70" s="2">
        <v>11</v>
      </c>
      <c r="O70" s="2">
        <v>2</v>
      </c>
      <c r="P70" s="2" t="s">
        <v>34</v>
      </c>
      <c r="Q70" s="2" t="s">
        <v>34</v>
      </c>
      <c r="R70" s="2">
        <v>109</v>
      </c>
      <c r="S70" s="2">
        <v>94</v>
      </c>
      <c r="T70" s="2">
        <v>24</v>
      </c>
      <c r="U70" s="2">
        <v>34</v>
      </c>
      <c r="V70" s="2">
        <v>21</v>
      </c>
      <c r="W70" s="2">
        <v>29</v>
      </c>
      <c r="X70" s="2">
        <v>99</v>
      </c>
      <c r="Y70" s="2">
        <v>28</v>
      </c>
      <c r="Z70" s="2">
        <v>335</v>
      </c>
    </row>
    <row r="71" spans="1:26" x14ac:dyDescent="0.25">
      <c r="A71" s="2">
        <v>1621</v>
      </c>
      <c r="B71" s="2" t="s">
        <v>117</v>
      </c>
      <c r="C71" s="2" t="s">
        <v>27</v>
      </c>
      <c r="D71" s="2" t="s">
        <v>28</v>
      </c>
      <c r="E71" s="2" t="s">
        <v>29</v>
      </c>
      <c r="F71" s="2" t="s">
        <v>30</v>
      </c>
      <c r="G71" s="8" t="s">
        <v>31</v>
      </c>
      <c r="H71" s="2">
        <v>1986</v>
      </c>
      <c r="I71" s="2" t="s">
        <v>410</v>
      </c>
      <c r="J71" s="28" t="s">
        <v>32</v>
      </c>
      <c r="K71" s="2" t="s">
        <v>86</v>
      </c>
      <c r="L71" s="2">
        <v>48.135100000000001</v>
      </c>
      <c r="M71" s="2">
        <v>11.581899999999999</v>
      </c>
      <c r="N71" s="2">
        <v>11</v>
      </c>
      <c r="O71" s="2">
        <v>2</v>
      </c>
      <c r="P71" s="2" t="s">
        <v>34</v>
      </c>
      <c r="Q71" s="2" t="s">
        <v>34</v>
      </c>
      <c r="R71" s="2">
        <v>109</v>
      </c>
      <c r="S71" s="2">
        <v>94</v>
      </c>
      <c r="T71" s="2">
        <v>24</v>
      </c>
      <c r="U71" s="2">
        <v>34</v>
      </c>
      <c r="V71" s="2">
        <v>21</v>
      </c>
      <c r="W71" s="2">
        <v>29</v>
      </c>
      <c r="X71" s="2">
        <v>99</v>
      </c>
      <c r="Y71" s="2">
        <v>28</v>
      </c>
      <c r="Z71" s="2">
        <v>335</v>
      </c>
    </row>
    <row r="72" spans="1:26" x14ac:dyDescent="0.25">
      <c r="A72" s="2">
        <v>1622</v>
      </c>
      <c r="B72" s="2" t="s">
        <v>118</v>
      </c>
      <c r="C72" s="2" t="s">
        <v>27</v>
      </c>
      <c r="D72" s="2" t="s">
        <v>28</v>
      </c>
      <c r="E72" s="2" t="s">
        <v>29</v>
      </c>
      <c r="F72" s="2" t="s">
        <v>30</v>
      </c>
      <c r="G72" s="8" t="s">
        <v>31</v>
      </c>
      <c r="H72" s="2">
        <v>1989</v>
      </c>
      <c r="I72" s="2" t="s">
        <v>410</v>
      </c>
      <c r="J72" s="28" t="s">
        <v>32</v>
      </c>
      <c r="K72" s="2" t="s">
        <v>86</v>
      </c>
      <c r="L72" s="2">
        <v>48.135100000000001</v>
      </c>
      <c r="M72" s="2">
        <v>11.581899999999999</v>
      </c>
      <c r="N72" s="2">
        <v>11</v>
      </c>
      <c r="O72" s="2">
        <v>2</v>
      </c>
      <c r="P72" s="2" t="s">
        <v>34</v>
      </c>
      <c r="Q72" s="2" t="s">
        <v>34</v>
      </c>
      <c r="R72" s="2">
        <v>114</v>
      </c>
      <c r="S72" s="2">
        <v>24</v>
      </c>
      <c r="T72" s="2">
        <v>24</v>
      </c>
      <c r="U72" s="2">
        <v>31</v>
      </c>
      <c r="V72" s="2">
        <v>22</v>
      </c>
      <c r="W72" s="2">
        <v>92</v>
      </c>
      <c r="X72" s="2">
        <v>23</v>
      </c>
      <c r="Y72" s="2">
        <v>28</v>
      </c>
      <c r="Z72" s="2">
        <v>347</v>
      </c>
    </row>
    <row r="73" spans="1:26" x14ac:dyDescent="0.25">
      <c r="A73" s="2">
        <v>1623</v>
      </c>
      <c r="B73" s="2" t="s">
        <v>119</v>
      </c>
      <c r="C73" s="2" t="s">
        <v>27</v>
      </c>
      <c r="D73" s="2" t="s">
        <v>28</v>
      </c>
      <c r="E73" s="2" t="s">
        <v>29</v>
      </c>
      <c r="F73" s="2" t="s">
        <v>30</v>
      </c>
      <c r="G73" s="8" t="s">
        <v>31</v>
      </c>
      <c r="H73" s="2">
        <v>1987</v>
      </c>
      <c r="I73" s="2" t="s">
        <v>410</v>
      </c>
      <c r="J73" s="28" t="s">
        <v>406</v>
      </c>
      <c r="K73" s="2" t="s">
        <v>86</v>
      </c>
      <c r="L73" s="2">
        <v>48.135100000000001</v>
      </c>
      <c r="M73" s="2">
        <v>11.581899999999999</v>
      </c>
      <c r="N73" s="2">
        <v>11</v>
      </c>
      <c r="O73" s="2">
        <v>2</v>
      </c>
      <c r="P73" s="2" t="s">
        <v>34</v>
      </c>
      <c r="Q73" s="2" t="s">
        <v>34</v>
      </c>
      <c r="R73" s="2">
        <v>114</v>
      </c>
      <c r="S73" s="2">
        <v>24</v>
      </c>
      <c r="T73" s="2">
        <v>24</v>
      </c>
      <c r="U73" s="2">
        <v>31</v>
      </c>
      <c r="V73" s="2">
        <v>22</v>
      </c>
      <c r="W73" s="2">
        <v>92</v>
      </c>
      <c r="X73" s="2">
        <v>23</v>
      </c>
      <c r="Y73" s="2">
        <v>28</v>
      </c>
      <c r="Z73" s="2">
        <v>347</v>
      </c>
    </row>
    <row r="74" spans="1:26" x14ac:dyDescent="0.25">
      <c r="A74" s="2">
        <v>1624</v>
      </c>
      <c r="B74" s="2" t="s">
        <v>120</v>
      </c>
      <c r="C74" s="2" t="s">
        <v>27</v>
      </c>
      <c r="D74" s="2" t="s">
        <v>28</v>
      </c>
      <c r="E74" s="2" t="s">
        <v>29</v>
      </c>
      <c r="F74" s="2" t="s">
        <v>30</v>
      </c>
      <c r="G74" s="8" t="s">
        <v>31</v>
      </c>
      <c r="H74" s="2">
        <v>1992</v>
      </c>
      <c r="I74" s="2" t="s">
        <v>410</v>
      </c>
      <c r="J74" s="28" t="s">
        <v>406</v>
      </c>
      <c r="K74" s="2" t="s">
        <v>86</v>
      </c>
      <c r="L74" s="2">
        <v>48.135100000000001</v>
      </c>
      <c r="M74" s="2">
        <v>11.581899999999999</v>
      </c>
      <c r="N74" s="2">
        <v>11</v>
      </c>
      <c r="O74" s="2">
        <v>2</v>
      </c>
      <c r="P74" s="2" t="s">
        <v>34</v>
      </c>
      <c r="Q74" s="2" t="s">
        <v>34</v>
      </c>
      <c r="R74" s="2">
        <v>114</v>
      </c>
      <c r="S74" s="2">
        <v>24</v>
      </c>
      <c r="T74" s="2">
        <v>24</v>
      </c>
      <c r="U74" s="2">
        <v>31</v>
      </c>
      <c r="V74" s="2">
        <v>22</v>
      </c>
      <c r="W74" s="2">
        <v>92</v>
      </c>
      <c r="X74" s="2">
        <v>23</v>
      </c>
      <c r="Y74" s="2">
        <v>28</v>
      </c>
      <c r="Z74" s="2">
        <v>347</v>
      </c>
    </row>
    <row r="75" spans="1:26" x14ac:dyDescent="0.25">
      <c r="A75" s="2">
        <v>1625</v>
      </c>
      <c r="B75" s="2" t="s">
        <v>121</v>
      </c>
      <c r="C75" s="2" t="s">
        <v>27</v>
      </c>
      <c r="D75" s="2" t="s">
        <v>28</v>
      </c>
      <c r="E75" s="2" t="s">
        <v>122</v>
      </c>
      <c r="F75" s="2"/>
      <c r="G75" s="8" t="s">
        <v>31</v>
      </c>
      <c r="H75" s="2">
        <v>1987</v>
      </c>
      <c r="I75" s="2" t="s">
        <v>410</v>
      </c>
      <c r="J75" s="28" t="s">
        <v>32</v>
      </c>
      <c r="K75" s="2" t="s">
        <v>86</v>
      </c>
      <c r="L75" s="2">
        <v>48.521599999999999</v>
      </c>
      <c r="M75" s="2">
        <v>9.0576000000000008</v>
      </c>
      <c r="N75" s="2">
        <v>11</v>
      </c>
      <c r="O75" s="2">
        <v>2</v>
      </c>
      <c r="P75" s="2" t="s">
        <v>34</v>
      </c>
      <c r="Q75" s="2" t="s">
        <v>34</v>
      </c>
      <c r="R75" s="2">
        <v>114</v>
      </c>
      <c r="S75" s="2">
        <v>24</v>
      </c>
      <c r="T75" s="2">
        <v>24</v>
      </c>
      <c r="U75" s="2">
        <v>31</v>
      </c>
      <c r="V75" s="2">
        <v>22</v>
      </c>
      <c r="W75" s="2">
        <v>92</v>
      </c>
      <c r="X75" s="2">
        <v>23</v>
      </c>
      <c r="Y75" s="2">
        <v>28</v>
      </c>
      <c r="Z75" s="2">
        <v>347</v>
      </c>
    </row>
    <row r="76" spans="1:26" x14ac:dyDescent="0.25">
      <c r="A76" s="2">
        <v>1626</v>
      </c>
      <c r="B76" s="2" t="s">
        <v>123</v>
      </c>
      <c r="C76" s="2" t="s">
        <v>27</v>
      </c>
      <c r="D76" s="2" t="s">
        <v>28</v>
      </c>
      <c r="E76" s="2" t="s">
        <v>124</v>
      </c>
      <c r="F76" s="2"/>
      <c r="G76" s="8" t="s">
        <v>31</v>
      </c>
      <c r="H76" s="2">
        <v>1995</v>
      </c>
      <c r="I76" s="2" t="s">
        <v>410</v>
      </c>
      <c r="J76" s="28" t="s">
        <v>32</v>
      </c>
      <c r="K76" s="2" t="s">
        <v>86</v>
      </c>
      <c r="L76" s="2">
        <v>50.927</v>
      </c>
      <c r="M76" s="2">
        <v>11.5892</v>
      </c>
      <c r="N76" s="2">
        <v>11</v>
      </c>
      <c r="O76" s="2">
        <v>2</v>
      </c>
      <c r="P76" s="2" t="s">
        <v>34</v>
      </c>
      <c r="Q76" s="2" t="s">
        <v>34</v>
      </c>
      <c r="R76" s="2">
        <v>36</v>
      </c>
      <c r="S76" s="2">
        <v>24</v>
      </c>
      <c r="T76" s="2">
        <v>23</v>
      </c>
      <c r="U76" s="2">
        <v>31</v>
      </c>
      <c r="V76" s="2">
        <v>20</v>
      </c>
      <c r="W76" s="2">
        <v>28</v>
      </c>
      <c r="X76" s="2">
        <v>23</v>
      </c>
      <c r="Y76" s="2">
        <v>29</v>
      </c>
      <c r="Z76" s="2">
        <v>348</v>
      </c>
    </row>
    <row r="77" spans="1:26" x14ac:dyDescent="0.25">
      <c r="A77" s="2">
        <v>1627</v>
      </c>
      <c r="B77" s="2" t="s">
        <v>125</v>
      </c>
      <c r="C77" s="2" t="s">
        <v>27</v>
      </c>
      <c r="D77" s="2" t="s">
        <v>28</v>
      </c>
      <c r="E77" s="2" t="s">
        <v>29</v>
      </c>
      <c r="F77" s="2" t="s">
        <v>30</v>
      </c>
      <c r="G77" s="8" t="s">
        <v>31</v>
      </c>
      <c r="H77" s="2">
        <v>1987</v>
      </c>
      <c r="I77" s="2" t="s">
        <v>410</v>
      </c>
      <c r="J77" s="28" t="s">
        <v>32</v>
      </c>
      <c r="K77" s="2" t="s">
        <v>86</v>
      </c>
      <c r="L77" s="2">
        <v>48.131500000000003</v>
      </c>
      <c r="M77" s="2">
        <v>11.581899999999999</v>
      </c>
      <c r="N77" s="2">
        <v>11</v>
      </c>
      <c r="O77" s="2">
        <v>2</v>
      </c>
      <c r="P77" s="2" t="s">
        <v>34</v>
      </c>
      <c r="Q77" s="2" t="s">
        <v>34</v>
      </c>
      <c r="R77" s="2">
        <v>51</v>
      </c>
      <c r="S77" s="2">
        <v>24</v>
      </c>
      <c r="T77" s="2">
        <v>23</v>
      </c>
      <c r="U77" s="2">
        <v>86</v>
      </c>
      <c r="V77" s="2">
        <v>85</v>
      </c>
      <c r="W77" s="2">
        <v>27</v>
      </c>
      <c r="X77" s="2">
        <v>23</v>
      </c>
      <c r="Y77" s="2">
        <v>28</v>
      </c>
      <c r="Z77" s="2">
        <v>349</v>
      </c>
    </row>
    <row r="78" spans="1:26" x14ac:dyDescent="0.25">
      <c r="A78" s="2">
        <v>1628</v>
      </c>
      <c r="B78" s="2" t="s">
        <v>126</v>
      </c>
      <c r="C78" s="2" t="s">
        <v>27</v>
      </c>
      <c r="D78" s="2" t="s">
        <v>28</v>
      </c>
      <c r="E78" s="2" t="s">
        <v>104</v>
      </c>
      <c r="F78" s="2"/>
      <c r="G78" s="8" t="s">
        <v>31</v>
      </c>
      <c r="H78" s="2">
        <v>1994</v>
      </c>
      <c r="I78" s="2" t="s">
        <v>410</v>
      </c>
      <c r="J78" s="28" t="s">
        <v>32</v>
      </c>
      <c r="K78" s="2" t="s">
        <v>86</v>
      </c>
      <c r="L78" s="2">
        <v>51.960599999999999</v>
      </c>
      <c r="M78" s="2">
        <v>7.6261000000000001</v>
      </c>
      <c r="N78" s="2">
        <v>11</v>
      </c>
      <c r="O78" s="2">
        <v>2</v>
      </c>
      <c r="P78" s="2" t="s">
        <v>34</v>
      </c>
      <c r="Q78" s="2" t="s">
        <v>34</v>
      </c>
      <c r="R78" s="2">
        <v>36</v>
      </c>
      <c r="S78" s="2">
        <v>24</v>
      </c>
      <c r="T78" s="2">
        <v>23</v>
      </c>
      <c r="U78" s="2">
        <v>29</v>
      </c>
      <c r="V78" s="2">
        <v>23</v>
      </c>
      <c r="W78" s="2">
        <v>28</v>
      </c>
      <c r="X78" s="2">
        <v>23</v>
      </c>
      <c r="Y78" s="2">
        <v>29</v>
      </c>
      <c r="Z78" s="2">
        <v>353</v>
      </c>
    </row>
    <row r="79" spans="1:26" x14ac:dyDescent="0.25">
      <c r="A79" s="2">
        <v>1629</v>
      </c>
      <c r="B79" s="2" t="s">
        <v>127</v>
      </c>
      <c r="C79" s="2" t="s">
        <v>27</v>
      </c>
      <c r="D79" s="2" t="s">
        <v>28</v>
      </c>
      <c r="E79" s="2" t="s">
        <v>85</v>
      </c>
      <c r="F79" s="2"/>
      <c r="G79" s="8" t="s">
        <v>31</v>
      </c>
      <c r="H79" s="2">
        <v>1994</v>
      </c>
      <c r="I79" s="2" t="s">
        <v>410</v>
      </c>
      <c r="J79" s="28" t="s">
        <v>406</v>
      </c>
      <c r="K79" s="2" t="s">
        <v>86</v>
      </c>
      <c r="L79" s="2">
        <v>49.488500000000002</v>
      </c>
      <c r="M79" s="2">
        <v>9.7704000000000004</v>
      </c>
      <c r="N79" s="2">
        <v>11</v>
      </c>
      <c r="O79" s="2">
        <v>2</v>
      </c>
      <c r="P79" s="2" t="s">
        <v>34</v>
      </c>
      <c r="Q79" s="2" t="s">
        <v>34</v>
      </c>
      <c r="R79" s="2">
        <v>36</v>
      </c>
      <c r="S79" s="2">
        <v>24</v>
      </c>
      <c r="T79" s="2">
        <v>23</v>
      </c>
      <c r="U79" s="2">
        <v>31</v>
      </c>
      <c r="V79" s="2">
        <v>20</v>
      </c>
      <c r="W79" s="2">
        <v>28</v>
      </c>
      <c r="X79" s="2">
        <v>23</v>
      </c>
      <c r="Y79" s="2">
        <v>30</v>
      </c>
      <c r="Z79" s="2">
        <v>458</v>
      </c>
    </row>
    <row r="80" spans="1:26" x14ac:dyDescent="0.25">
      <c r="A80" s="2">
        <v>1630</v>
      </c>
      <c r="B80" s="2" t="s">
        <v>128</v>
      </c>
      <c r="C80" s="2" t="s">
        <v>129</v>
      </c>
      <c r="D80" s="2" t="s">
        <v>28</v>
      </c>
      <c r="E80" s="2" t="s">
        <v>130</v>
      </c>
      <c r="F80" s="2"/>
      <c r="G80" s="8" t="s">
        <v>31</v>
      </c>
      <c r="H80" s="2">
        <v>1992</v>
      </c>
      <c r="I80" s="2" t="s">
        <v>410</v>
      </c>
      <c r="J80" s="28" t="s">
        <v>406</v>
      </c>
      <c r="K80" s="2" t="s">
        <v>86</v>
      </c>
      <c r="L80" s="2">
        <v>47.269199999999998</v>
      </c>
      <c r="M80" s="2">
        <v>11.4041</v>
      </c>
      <c r="N80" s="2">
        <v>11</v>
      </c>
      <c r="O80" s="2">
        <v>2</v>
      </c>
      <c r="P80" s="2" t="s">
        <v>34</v>
      </c>
      <c r="Q80" s="2" t="s">
        <v>34</v>
      </c>
      <c r="R80" s="2">
        <v>36</v>
      </c>
      <c r="S80" s="2">
        <v>24</v>
      </c>
      <c r="T80" s="2">
        <v>23</v>
      </c>
      <c r="U80" s="2">
        <v>31</v>
      </c>
      <c r="V80" s="2">
        <v>20</v>
      </c>
      <c r="W80" s="2">
        <v>28</v>
      </c>
      <c r="X80" s="2">
        <v>23</v>
      </c>
      <c r="Y80" s="2">
        <v>30</v>
      </c>
      <c r="Z80" s="2">
        <v>458</v>
      </c>
    </row>
    <row r="81" spans="1:26" x14ac:dyDescent="0.25">
      <c r="A81" s="2">
        <v>1631</v>
      </c>
      <c r="B81" s="2" t="s">
        <v>131</v>
      </c>
      <c r="C81" s="2" t="s">
        <v>27</v>
      </c>
      <c r="D81" s="2" t="s">
        <v>28</v>
      </c>
      <c r="E81" s="2" t="s">
        <v>29</v>
      </c>
      <c r="F81" s="2" t="s">
        <v>30</v>
      </c>
      <c r="G81" s="8" t="s">
        <v>31</v>
      </c>
      <c r="H81" s="2">
        <v>1988</v>
      </c>
      <c r="I81" s="2" t="s">
        <v>410</v>
      </c>
      <c r="J81" s="28" t="s">
        <v>406</v>
      </c>
      <c r="K81" s="2" t="s">
        <v>86</v>
      </c>
      <c r="L81" s="2">
        <v>48.135100000000001</v>
      </c>
      <c r="M81" s="2">
        <v>11.581899999999999</v>
      </c>
      <c r="N81" s="2">
        <v>11</v>
      </c>
      <c r="O81" s="2">
        <v>2</v>
      </c>
      <c r="P81" s="2" t="s">
        <v>34</v>
      </c>
      <c r="Q81" s="2" t="s">
        <v>34</v>
      </c>
      <c r="R81" s="2">
        <v>36</v>
      </c>
      <c r="S81" s="2">
        <v>24</v>
      </c>
      <c r="T81" s="2">
        <v>23</v>
      </c>
      <c r="U81" s="2">
        <v>31</v>
      </c>
      <c r="V81" s="2">
        <v>20</v>
      </c>
      <c r="W81" s="2">
        <v>28</v>
      </c>
      <c r="X81" s="2">
        <v>23</v>
      </c>
      <c r="Y81" s="2">
        <v>30</v>
      </c>
      <c r="Z81" s="2">
        <v>458</v>
      </c>
    </row>
    <row r="82" spans="1:26" x14ac:dyDescent="0.25">
      <c r="A82" s="2">
        <v>1632</v>
      </c>
      <c r="B82" s="2" t="s">
        <v>132</v>
      </c>
      <c r="C82" s="2" t="s">
        <v>27</v>
      </c>
      <c r="D82" s="2" t="s">
        <v>28</v>
      </c>
      <c r="E82" s="2" t="s">
        <v>107</v>
      </c>
      <c r="F82" s="2" t="s">
        <v>30</v>
      </c>
      <c r="G82" s="8" t="s">
        <v>31</v>
      </c>
      <c r="H82" s="2">
        <v>1992</v>
      </c>
      <c r="I82" s="2" t="s">
        <v>410</v>
      </c>
      <c r="J82" s="28" t="s">
        <v>32</v>
      </c>
      <c r="K82" s="2" t="s">
        <v>86</v>
      </c>
      <c r="L82" s="2">
        <v>49.013399999999997</v>
      </c>
      <c r="M82" s="2">
        <v>12.101599999999999</v>
      </c>
      <c r="N82" s="2">
        <v>11</v>
      </c>
      <c r="O82" s="2">
        <v>2</v>
      </c>
      <c r="P82" s="2" t="s">
        <v>34</v>
      </c>
      <c r="Q82" s="2" t="s">
        <v>34</v>
      </c>
      <c r="R82" s="2">
        <v>36</v>
      </c>
      <c r="S82" s="2">
        <v>24</v>
      </c>
      <c r="T82" s="2">
        <v>23</v>
      </c>
      <c r="U82" s="2">
        <v>31</v>
      </c>
      <c r="V82" s="2">
        <v>20</v>
      </c>
      <c r="W82" s="2">
        <v>28</v>
      </c>
      <c r="X82" s="2">
        <v>23</v>
      </c>
      <c r="Y82" s="2">
        <v>30</v>
      </c>
      <c r="Z82" s="2">
        <v>458</v>
      </c>
    </row>
    <row r="83" spans="1:26" x14ac:dyDescent="0.25">
      <c r="A83" s="2">
        <v>1633</v>
      </c>
      <c r="B83" s="2" t="s">
        <v>133</v>
      </c>
      <c r="C83" s="2" t="s">
        <v>27</v>
      </c>
      <c r="D83" s="2" t="s">
        <v>28</v>
      </c>
      <c r="E83" s="2" t="s">
        <v>29</v>
      </c>
      <c r="F83" s="2" t="s">
        <v>30</v>
      </c>
      <c r="G83" s="8" t="s">
        <v>31</v>
      </c>
      <c r="H83" s="2">
        <v>1988</v>
      </c>
      <c r="I83" s="2" t="s">
        <v>410</v>
      </c>
      <c r="J83" s="28" t="s">
        <v>32</v>
      </c>
      <c r="K83" s="2" t="s">
        <v>86</v>
      </c>
      <c r="L83" s="2">
        <v>48.135100000000001</v>
      </c>
      <c r="M83" s="2">
        <v>11.581899999999999</v>
      </c>
      <c r="N83" s="2">
        <v>11</v>
      </c>
      <c r="O83" s="2">
        <v>2</v>
      </c>
      <c r="P83" s="2" t="s">
        <v>34</v>
      </c>
      <c r="Q83" s="2" t="s">
        <v>34</v>
      </c>
      <c r="R83" s="2">
        <v>36</v>
      </c>
      <c r="S83" s="2">
        <v>24</v>
      </c>
      <c r="T83" s="2">
        <v>23</v>
      </c>
      <c r="U83" s="2">
        <v>31</v>
      </c>
      <c r="V83" s="2">
        <v>85</v>
      </c>
      <c r="W83" s="2">
        <v>28</v>
      </c>
      <c r="X83" s="2">
        <v>23</v>
      </c>
      <c r="Y83" s="2">
        <v>29</v>
      </c>
      <c r="Z83" s="2">
        <v>459</v>
      </c>
    </row>
    <row r="84" spans="1:26" x14ac:dyDescent="0.25">
      <c r="A84" s="2">
        <v>1634</v>
      </c>
      <c r="B84" s="2" t="s">
        <v>134</v>
      </c>
      <c r="C84" s="2" t="s">
        <v>135</v>
      </c>
      <c r="D84" s="2" t="s">
        <v>28</v>
      </c>
      <c r="E84" s="2" t="s">
        <v>136</v>
      </c>
      <c r="F84" s="2"/>
      <c r="G84" s="8" t="s">
        <v>31</v>
      </c>
      <c r="H84" s="2">
        <v>1989</v>
      </c>
      <c r="I84" s="2" t="s">
        <v>410</v>
      </c>
      <c r="J84" s="28" t="s">
        <v>406</v>
      </c>
      <c r="K84" s="2" t="s">
        <v>86</v>
      </c>
      <c r="L84" s="2"/>
      <c r="M84" s="2"/>
      <c r="N84" s="2">
        <v>11</v>
      </c>
      <c r="O84" s="2">
        <v>2</v>
      </c>
      <c r="P84" s="2" t="s">
        <v>34</v>
      </c>
      <c r="Q84" s="2" t="s">
        <v>34</v>
      </c>
      <c r="R84" s="2">
        <v>36</v>
      </c>
      <c r="S84" s="2">
        <v>24</v>
      </c>
      <c r="T84" s="2">
        <v>23</v>
      </c>
      <c r="U84" s="2">
        <v>31</v>
      </c>
      <c r="V84" s="2">
        <v>85</v>
      </c>
      <c r="W84" s="2">
        <v>28</v>
      </c>
      <c r="X84" s="2">
        <v>23</v>
      </c>
      <c r="Y84" s="2">
        <v>29</v>
      </c>
      <c r="Z84" s="2">
        <v>459</v>
      </c>
    </row>
    <row r="85" spans="1:26" x14ac:dyDescent="0.25">
      <c r="A85" s="2">
        <v>1635</v>
      </c>
      <c r="B85" s="2" t="s">
        <v>137</v>
      </c>
      <c r="C85" s="2" t="s">
        <v>27</v>
      </c>
      <c r="D85" s="2" t="s">
        <v>28</v>
      </c>
      <c r="E85" s="2" t="s">
        <v>29</v>
      </c>
      <c r="F85" s="2" t="s">
        <v>30</v>
      </c>
      <c r="G85" s="8" t="s">
        <v>31</v>
      </c>
      <c r="H85" s="2">
        <v>1988</v>
      </c>
      <c r="I85" s="2" t="s">
        <v>410</v>
      </c>
      <c r="J85" s="28" t="s">
        <v>32</v>
      </c>
      <c r="K85" s="2" t="s">
        <v>86</v>
      </c>
      <c r="L85" s="2">
        <v>48.135100000000001</v>
      </c>
      <c r="M85" s="2">
        <v>11.581899999999999</v>
      </c>
      <c r="N85" s="2">
        <v>11</v>
      </c>
      <c r="O85" s="2">
        <v>2</v>
      </c>
      <c r="P85" s="2" t="s">
        <v>34</v>
      </c>
      <c r="Q85" s="2" t="s">
        <v>34</v>
      </c>
      <c r="R85" s="2">
        <v>36</v>
      </c>
      <c r="S85" s="2">
        <v>24</v>
      </c>
      <c r="T85" s="2">
        <v>23</v>
      </c>
      <c r="U85" s="2">
        <v>31</v>
      </c>
      <c r="V85" s="2">
        <v>23</v>
      </c>
      <c r="W85" s="2">
        <v>164</v>
      </c>
      <c r="X85" s="2">
        <v>23</v>
      </c>
      <c r="Y85" s="2">
        <v>28</v>
      </c>
      <c r="Z85" s="2">
        <v>460</v>
      </c>
    </row>
    <row r="86" spans="1:26" x14ac:dyDescent="0.25">
      <c r="A86" s="2">
        <v>1636</v>
      </c>
      <c r="B86" s="2" t="s">
        <v>138</v>
      </c>
      <c r="C86" s="2" t="s">
        <v>27</v>
      </c>
      <c r="D86" s="2" t="s">
        <v>28</v>
      </c>
      <c r="E86" s="2" t="s">
        <v>139</v>
      </c>
      <c r="F86" s="2"/>
      <c r="G86" s="8" t="s">
        <v>31</v>
      </c>
      <c r="H86" s="2">
        <v>1991</v>
      </c>
      <c r="I86" s="2" t="s">
        <v>410</v>
      </c>
      <c r="J86" s="28" t="s">
        <v>32</v>
      </c>
      <c r="K86" s="2" t="s">
        <v>86</v>
      </c>
      <c r="L86" s="2">
        <v>51.227699999999999</v>
      </c>
      <c r="M86" s="2">
        <v>6.7733999999999996</v>
      </c>
      <c r="N86" s="2">
        <v>11</v>
      </c>
      <c r="O86" s="2">
        <v>2</v>
      </c>
      <c r="P86" s="2" t="s">
        <v>34</v>
      </c>
      <c r="Q86" s="2" t="s">
        <v>34</v>
      </c>
      <c r="R86" s="2">
        <v>37</v>
      </c>
      <c r="S86" s="2">
        <v>24</v>
      </c>
      <c r="T86" s="2">
        <v>24</v>
      </c>
      <c r="U86" s="2">
        <v>32</v>
      </c>
      <c r="V86" s="2">
        <v>22</v>
      </c>
      <c r="W86" s="2">
        <v>29</v>
      </c>
      <c r="X86" s="2">
        <v>23</v>
      </c>
      <c r="Y86" s="2">
        <v>28</v>
      </c>
      <c r="Z86" s="2">
        <v>461</v>
      </c>
    </row>
    <row r="87" spans="1:26" x14ac:dyDescent="0.25">
      <c r="A87" s="2">
        <v>1638</v>
      </c>
      <c r="B87" s="2" t="s">
        <v>140</v>
      </c>
      <c r="C87" s="2" t="s">
        <v>27</v>
      </c>
      <c r="D87" s="2" t="s">
        <v>28</v>
      </c>
      <c r="E87" s="2" t="s">
        <v>141</v>
      </c>
      <c r="F87" s="2" t="s">
        <v>30</v>
      </c>
      <c r="G87" s="8" t="s">
        <v>31</v>
      </c>
      <c r="H87" s="2">
        <v>1993</v>
      </c>
      <c r="I87" s="2" t="s">
        <v>410</v>
      </c>
      <c r="J87" s="28" t="s">
        <v>404</v>
      </c>
      <c r="K87" s="2" t="s">
        <v>86</v>
      </c>
      <c r="L87" s="2">
        <v>47.491599999999998</v>
      </c>
      <c r="M87" s="2">
        <v>11.0954</v>
      </c>
      <c r="N87" s="2">
        <v>11</v>
      </c>
      <c r="O87" s="2">
        <v>2</v>
      </c>
      <c r="P87" s="2" t="s">
        <v>34</v>
      </c>
      <c r="Q87" s="2" t="s">
        <v>34</v>
      </c>
      <c r="R87" s="2">
        <v>109</v>
      </c>
      <c r="S87" s="2">
        <v>24</v>
      </c>
      <c r="T87" s="2">
        <v>24</v>
      </c>
      <c r="U87" s="2">
        <v>86</v>
      </c>
      <c r="V87" s="2">
        <v>107</v>
      </c>
      <c r="W87" s="2">
        <v>96</v>
      </c>
      <c r="X87" s="2">
        <v>23</v>
      </c>
      <c r="Y87" s="2">
        <v>29</v>
      </c>
      <c r="Z87" s="2">
        <v>462</v>
      </c>
    </row>
    <row r="88" spans="1:26" x14ac:dyDescent="0.25">
      <c r="A88" s="2">
        <v>1640</v>
      </c>
      <c r="B88" s="2" t="s">
        <v>142</v>
      </c>
      <c r="C88" s="2" t="s">
        <v>27</v>
      </c>
      <c r="D88" s="2" t="s">
        <v>28</v>
      </c>
      <c r="E88" s="2" t="s">
        <v>29</v>
      </c>
      <c r="F88" s="2" t="s">
        <v>30</v>
      </c>
      <c r="G88" s="8" t="s">
        <v>31</v>
      </c>
      <c r="H88" s="2">
        <v>1988</v>
      </c>
      <c r="I88" s="2" t="s">
        <v>410</v>
      </c>
      <c r="J88" s="28" t="s">
        <v>403</v>
      </c>
      <c r="K88" s="2" t="s">
        <v>86</v>
      </c>
      <c r="L88" s="2">
        <v>48.135100000000001</v>
      </c>
      <c r="M88" s="2">
        <v>11.581899999999999</v>
      </c>
      <c r="N88" s="2">
        <v>11</v>
      </c>
      <c r="O88" s="2">
        <v>2</v>
      </c>
      <c r="P88" s="2" t="s">
        <v>34</v>
      </c>
      <c r="Q88" s="2" t="s">
        <v>34</v>
      </c>
      <c r="R88" s="2">
        <v>109</v>
      </c>
      <c r="S88" s="2">
        <v>24</v>
      </c>
      <c r="T88" s="2">
        <v>24</v>
      </c>
      <c r="U88" s="2">
        <v>86</v>
      </c>
      <c r="V88" s="2">
        <v>107</v>
      </c>
      <c r="W88" s="2">
        <v>96</v>
      </c>
      <c r="X88" s="2">
        <v>23</v>
      </c>
      <c r="Y88" s="2">
        <v>29</v>
      </c>
      <c r="Z88" s="2">
        <v>462</v>
      </c>
    </row>
    <row r="89" spans="1:26" x14ac:dyDescent="0.25">
      <c r="A89" s="2">
        <v>1641</v>
      </c>
      <c r="B89" s="2" t="s">
        <v>143</v>
      </c>
      <c r="C89" s="2" t="s">
        <v>27</v>
      </c>
      <c r="D89" s="2" t="s">
        <v>28</v>
      </c>
      <c r="E89" s="2" t="s">
        <v>29</v>
      </c>
      <c r="F89" s="2" t="s">
        <v>30</v>
      </c>
      <c r="G89" s="8" t="s">
        <v>31</v>
      </c>
      <c r="H89" s="2">
        <v>1985</v>
      </c>
      <c r="I89" s="2" t="s">
        <v>410</v>
      </c>
      <c r="J89" s="28" t="s">
        <v>32</v>
      </c>
      <c r="K89" s="2" t="s">
        <v>86</v>
      </c>
      <c r="L89" s="2">
        <v>48.135100000000001</v>
      </c>
      <c r="M89" s="2">
        <v>11.581899999999999</v>
      </c>
      <c r="N89" s="2">
        <v>11</v>
      </c>
      <c r="O89" s="2">
        <v>2</v>
      </c>
      <c r="P89" s="2" t="s">
        <v>34</v>
      </c>
      <c r="Q89" s="2" t="s">
        <v>34</v>
      </c>
      <c r="R89" s="2">
        <v>109</v>
      </c>
      <c r="S89" s="2">
        <v>24</v>
      </c>
      <c r="T89" s="2">
        <v>24</v>
      </c>
      <c r="U89" s="2">
        <v>86</v>
      </c>
      <c r="V89" s="2">
        <v>107</v>
      </c>
      <c r="W89" s="2">
        <v>96</v>
      </c>
      <c r="X89" s="2">
        <v>23</v>
      </c>
      <c r="Y89" s="2">
        <v>29</v>
      </c>
      <c r="Z89" s="2">
        <v>462</v>
      </c>
    </row>
    <row r="90" spans="1:26" x14ac:dyDescent="0.25">
      <c r="A90" s="2">
        <v>1643</v>
      </c>
      <c r="B90" s="2" t="s">
        <v>144</v>
      </c>
      <c r="C90" s="2" t="s">
        <v>27</v>
      </c>
      <c r="D90" s="2" t="s">
        <v>28</v>
      </c>
      <c r="E90" s="2" t="s">
        <v>29</v>
      </c>
      <c r="F90" s="2" t="s">
        <v>30</v>
      </c>
      <c r="G90" s="8" t="s">
        <v>31</v>
      </c>
      <c r="H90" s="2">
        <v>1988</v>
      </c>
      <c r="I90" s="2" t="s">
        <v>410</v>
      </c>
      <c r="J90" s="28" t="s">
        <v>32</v>
      </c>
      <c r="K90" s="2" t="s">
        <v>86</v>
      </c>
      <c r="L90" s="2">
        <v>48.135100000000001</v>
      </c>
      <c r="M90" s="2">
        <v>11.581899999999999</v>
      </c>
      <c r="N90" s="2">
        <v>11</v>
      </c>
      <c r="O90" s="2">
        <v>2</v>
      </c>
      <c r="P90" s="2" t="s">
        <v>34</v>
      </c>
      <c r="Q90" s="2" t="s">
        <v>34</v>
      </c>
      <c r="R90" s="2">
        <v>109</v>
      </c>
      <c r="S90" s="2">
        <v>24</v>
      </c>
      <c r="T90" s="2">
        <v>24</v>
      </c>
      <c r="U90" s="2">
        <v>86</v>
      </c>
      <c r="V90" s="2">
        <v>107</v>
      </c>
      <c r="W90" s="2">
        <v>96</v>
      </c>
      <c r="X90" s="2">
        <v>23</v>
      </c>
      <c r="Y90" s="2">
        <v>29</v>
      </c>
      <c r="Z90" s="2">
        <v>462</v>
      </c>
    </row>
    <row r="91" spans="1:26" x14ac:dyDescent="0.25">
      <c r="A91" s="2">
        <v>1644</v>
      </c>
      <c r="B91" s="2" t="s">
        <v>145</v>
      </c>
      <c r="C91" s="2" t="s">
        <v>27</v>
      </c>
      <c r="D91" s="2" t="s">
        <v>28</v>
      </c>
      <c r="E91" s="2" t="s">
        <v>29</v>
      </c>
      <c r="F91" s="2" t="s">
        <v>30</v>
      </c>
      <c r="G91" s="8" t="s">
        <v>31</v>
      </c>
      <c r="H91" s="2">
        <v>1987</v>
      </c>
      <c r="I91" s="2" t="s">
        <v>410</v>
      </c>
      <c r="J91" s="28" t="s">
        <v>32</v>
      </c>
      <c r="K91" s="2" t="s">
        <v>86</v>
      </c>
      <c r="L91" s="2">
        <v>48.135100000000001</v>
      </c>
      <c r="M91" s="2">
        <v>11.581899999999999</v>
      </c>
      <c r="N91" s="2">
        <v>11</v>
      </c>
      <c r="O91" s="2">
        <v>2</v>
      </c>
      <c r="P91" s="2" t="s">
        <v>34</v>
      </c>
      <c r="Q91" s="2" t="s">
        <v>34</v>
      </c>
      <c r="R91" s="2">
        <v>109</v>
      </c>
      <c r="S91" s="2">
        <v>24</v>
      </c>
      <c r="T91" s="2">
        <v>24</v>
      </c>
      <c r="U91" s="2">
        <v>86</v>
      </c>
      <c r="V91" s="2">
        <v>107</v>
      </c>
      <c r="W91" s="2">
        <v>96</v>
      </c>
      <c r="X91" s="2">
        <v>23</v>
      </c>
      <c r="Y91" s="2">
        <v>29</v>
      </c>
      <c r="Z91" s="2">
        <v>462</v>
      </c>
    </row>
    <row r="92" spans="1:26" x14ac:dyDescent="0.25">
      <c r="A92" s="2">
        <v>1645</v>
      </c>
      <c r="B92" s="2" t="s">
        <v>146</v>
      </c>
      <c r="C92" s="2" t="s">
        <v>27</v>
      </c>
      <c r="D92" s="2" t="s">
        <v>28</v>
      </c>
      <c r="E92" s="2" t="s">
        <v>29</v>
      </c>
      <c r="F92" s="2" t="s">
        <v>30</v>
      </c>
      <c r="G92" s="8" t="s">
        <v>31</v>
      </c>
      <c r="H92" s="2">
        <v>1986</v>
      </c>
      <c r="I92" s="2" t="s">
        <v>410</v>
      </c>
      <c r="J92" s="28" t="s">
        <v>406</v>
      </c>
      <c r="K92" s="2" t="s">
        <v>86</v>
      </c>
      <c r="L92" s="2">
        <v>48.135100000000001</v>
      </c>
      <c r="M92" s="2">
        <v>11.581899999999999</v>
      </c>
      <c r="N92" s="2">
        <v>11</v>
      </c>
      <c r="O92" s="2">
        <v>2</v>
      </c>
      <c r="P92" s="2" t="s">
        <v>34</v>
      </c>
      <c r="Q92" s="2" t="s">
        <v>34</v>
      </c>
      <c r="R92" s="2">
        <v>109</v>
      </c>
      <c r="S92" s="2">
        <v>24</v>
      </c>
      <c r="T92" s="2">
        <v>24</v>
      </c>
      <c r="U92" s="2">
        <v>86</v>
      </c>
      <c r="V92" s="2">
        <v>107</v>
      </c>
      <c r="W92" s="2">
        <v>96</v>
      </c>
      <c r="X92" s="2">
        <v>23</v>
      </c>
      <c r="Y92" s="2">
        <v>29</v>
      </c>
      <c r="Z92" s="2">
        <v>462</v>
      </c>
    </row>
    <row r="93" spans="1:26" x14ac:dyDescent="0.25">
      <c r="A93" s="2">
        <v>1646</v>
      </c>
      <c r="B93" s="2" t="s">
        <v>147</v>
      </c>
      <c r="C93" s="2" t="s">
        <v>27</v>
      </c>
      <c r="D93" s="2" t="s">
        <v>28</v>
      </c>
      <c r="E93" s="2" t="s">
        <v>148</v>
      </c>
      <c r="F93" s="2"/>
      <c r="G93" s="8" t="s">
        <v>31</v>
      </c>
      <c r="H93" s="2">
        <v>1988</v>
      </c>
      <c r="I93" s="2" t="s">
        <v>410</v>
      </c>
      <c r="J93" s="28" t="s">
        <v>403</v>
      </c>
      <c r="K93" s="2" t="s">
        <v>86</v>
      </c>
      <c r="L93" s="2">
        <v>52.52</v>
      </c>
      <c r="M93" s="2">
        <v>13.4049</v>
      </c>
      <c r="N93" s="2">
        <v>11</v>
      </c>
      <c r="O93" s="2">
        <v>2</v>
      </c>
      <c r="P93" s="2" t="s">
        <v>34</v>
      </c>
      <c r="Q93" s="2" t="s">
        <v>34</v>
      </c>
      <c r="R93" s="2">
        <v>38</v>
      </c>
      <c r="S93" s="2">
        <v>24</v>
      </c>
      <c r="T93" s="2">
        <v>25</v>
      </c>
      <c r="U93" s="2">
        <v>32</v>
      </c>
      <c r="V93" s="2">
        <v>90</v>
      </c>
      <c r="W93" s="2">
        <v>29</v>
      </c>
      <c r="X93" s="2">
        <v>24</v>
      </c>
      <c r="Y93" s="2">
        <v>28</v>
      </c>
      <c r="Z93" s="2">
        <v>463</v>
      </c>
    </row>
    <row r="94" spans="1:26" x14ac:dyDescent="0.25">
      <c r="A94" s="2">
        <v>1647</v>
      </c>
      <c r="B94" s="2" t="s">
        <v>149</v>
      </c>
      <c r="C94" s="2" t="s">
        <v>27</v>
      </c>
      <c r="D94" s="2" t="s">
        <v>28</v>
      </c>
      <c r="E94" s="2" t="s">
        <v>29</v>
      </c>
      <c r="F94" s="2" t="s">
        <v>30</v>
      </c>
      <c r="G94" s="8" t="s">
        <v>31</v>
      </c>
      <c r="H94" s="2">
        <v>1987</v>
      </c>
      <c r="I94" s="2" t="s">
        <v>410</v>
      </c>
      <c r="J94" s="28" t="s">
        <v>32</v>
      </c>
      <c r="K94" s="2" t="s">
        <v>86</v>
      </c>
      <c r="L94" s="2">
        <v>48.135100000000001</v>
      </c>
      <c r="M94" s="2">
        <v>11.581899999999999</v>
      </c>
      <c r="N94" s="2">
        <v>11</v>
      </c>
      <c r="O94" s="2">
        <v>2</v>
      </c>
      <c r="P94" s="2" t="s">
        <v>34</v>
      </c>
      <c r="Q94" s="2" t="s">
        <v>34</v>
      </c>
      <c r="R94" s="2">
        <v>38</v>
      </c>
      <c r="S94" s="2">
        <v>24</v>
      </c>
      <c r="T94" s="2">
        <v>25</v>
      </c>
      <c r="U94" s="2">
        <v>32</v>
      </c>
      <c r="V94" s="2">
        <v>90</v>
      </c>
      <c r="W94" s="2">
        <v>29</v>
      </c>
      <c r="X94" s="2">
        <v>24</v>
      </c>
      <c r="Y94" s="2">
        <v>28</v>
      </c>
      <c r="Z94" s="2">
        <v>463</v>
      </c>
    </row>
    <row r="95" spans="1:26" x14ac:dyDescent="0.25">
      <c r="A95" s="2">
        <v>1648</v>
      </c>
      <c r="B95" s="2" t="s">
        <v>150</v>
      </c>
      <c r="C95" s="2" t="s">
        <v>27</v>
      </c>
      <c r="D95" s="2" t="s">
        <v>28</v>
      </c>
      <c r="E95" s="2" t="s">
        <v>29</v>
      </c>
      <c r="F95" s="2" t="s">
        <v>30</v>
      </c>
      <c r="G95" s="8" t="s">
        <v>31</v>
      </c>
      <c r="H95" s="2">
        <v>1988</v>
      </c>
      <c r="I95" s="2" t="s">
        <v>410</v>
      </c>
      <c r="J95" s="28" t="s">
        <v>41</v>
      </c>
      <c r="K95" s="2" t="s">
        <v>86</v>
      </c>
      <c r="L95" s="2">
        <v>48.135100000000001</v>
      </c>
      <c r="M95" s="2">
        <v>11.581899999999999</v>
      </c>
      <c r="N95" s="2">
        <v>11</v>
      </c>
      <c r="O95" s="2">
        <v>2</v>
      </c>
      <c r="P95" s="2" t="s">
        <v>34</v>
      </c>
      <c r="Q95" s="2" t="s">
        <v>34</v>
      </c>
      <c r="R95" s="2">
        <v>38</v>
      </c>
      <c r="S95" s="2">
        <v>24</v>
      </c>
      <c r="T95" s="2">
        <v>25</v>
      </c>
      <c r="U95" s="2">
        <v>32</v>
      </c>
      <c r="V95" s="2">
        <v>90</v>
      </c>
      <c r="W95" s="2">
        <v>29</v>
      </c>
      <c r="X95" s="2">
        <v>24</v>
      </c>
      <c r="Y95" s="2">
        <v>28</v>
      </c>
      <c r="Z95" s="2">
        <v>463</v>
      </c>
    </row>
    <row r="96" spans="1:26" x14ac:dyDescent="0.25">
      <c r="A96" s="2">
        <v>1649</v>
      </c>
      <c r="B96" s="2" t="s">
        <v>151</v>
      </c>
      <c r="C96" s="2" t="s">
        <v>27</v>
      </c>
      <c r="D96" s="2" t="s">
        <v>28</v>
      </c>
      <c r="E96" s="2" t="s">
        <v>152</v>
      </c>
      <c r="F96" s="2" t="s">
        <v>30</v>
      </c>
      <c r="G96" s="8" t="s">
        <v>31</v>
      </c>
      <c r="H96" s="2">
        <v>1988</v>
      </c>
      <c r="I96" s="2" t="s">
        <v>410</v>
      </c>
      <c r="J96" s="28" t="s">
        <v>256</v>
      </c>
      <c r="K96" s="2" t="s">
        <v>86</v>
      </c>
      <c r="L96" s="2">
        <v>49.451999999999998</v>
      </c>
      <c r="M96" s="2">
        <v>11.076700000000001</v>
      </c>
      <c r="N96" s="2">
        <v>11</v>
      </c>
      <c r="O96" s="2">
        <v>2</v>
      </c>
      <c r="P96" s="2" t="s">
        <v>34</v>
      </c>
      <c r="Q96" s="2" t="s">
        <v>34</v>
      </c>
      <c r="R96" s="2">
        <v>38</v>
      </c>
      <c r="S96" s="2">
        <v>24</v>
      </c>
      <c r="T96" s="2">
        <v>25</v>
      </c>
      <c r="U96" s="2">
        <v>32</v>
      </c>
      <c r="V96" s="2">
        <v>90</v>
      </c>
      <c r="W96" s="2">
        <v>29</v>
      </c>
      <c r="X96" s="2">
        <v>24</v>
      </c>
      <c r="Y96" s="2">
        <v>28</v>
      </c>
      <c r="Z96" s="2">
        <v>463</v>
      </c>
    </row>
    <row r="97" spans="1:26" x14ac:dyDescent="0.25">
      <c r="A97" s="2">
        <v>1650</v>
      </c>
      <c r="B97" s="2" t="s">
        <v>153</v>
      </c>
      <c r="C97" s="2" t="s">
        <v>27</v>
      </c>
      <c r="D97" s="2" t="s">
        <v>28</v>
      </c>
      <c r="E97" s="2" t="s">
        <v>29</v>
      </c>
      <c r="F97" s="2" t="s">
        <v>30</v>
      </c>
      <c r="G97" s="8" t="s">
        <v>31</v>
      </c>
      <c r="H97" s="2">
        <v>1987</v>
      </c>
      <c r="I97" s="2" t="s">
        <v>410</v>
      </c>
      <c r="J97" s="28" t="s">
        <v>32</v>
      </c>
      <c r="K97" s="2" t="s">
        <v>86</v>
      </c>
      <c r="L97" s="2">
        <v>48.135100000000001</v>
      </c>
      <c r="M97" s="2">
        <v>11.581899999999999</v>
      </c>
      <c r="N97" s="2">
        <v>11</v>
      </c>
      <c r="O97" s="2">
        <v>2</v>
      </c>
      <c r="P97" s="2" t="s">
        <v>34</v>
      </c>
      <c r="Q97" s="2" t="s">
        <v>34</v>
      </c>
      <c r="R97" s="2">
        <v>109</v>
      </c>
      <c r="S97" s="2">
        <v>24</v>
      </c>
      <c r="T97" s="2">
        <v>24</v>
      </c>
      <c r="U97" s="2">
        <v>86</v>
      </c>
      <c r="V97" s="2">
        <v>107</v>
      </c>
      <c r="W97" s="2">
        <v>29</v>
      </c>
      <c r="X97" s="2">
        <v>23</v>
      </c>
      <c r="Y97" s="2">
        <v>28</v>
      </c>
      <c r="Z97" s="2">
        <v>464</v>
      </c>
    </row>
    <row r="98" spans="1:26" x14ac:dyDescent="0.25">
      <c r="A98" s="2">
        <v>1651</v>
      </c>
      <c r="B98" s="2" t="s">
        <v>154</v>
      </c>
      <c r="C98" s="2" t="s">
        <v>27</v>
      </c>
      <c r="D98" s="2" t="s">
        <v>28</v>
      </c>
      <c r="E98" s="2" t="s">
        <v>122</v>
      </c>
      <c r="F98" s="2"/>
      <c r="G98" s="8" t="s">
        <v>31</v>
      </c>
      <c r="H98" s="2">
        <v>1988</v>
      </c>
      <c r="I98" s="2" t="s">
        <v>410</v>
      </c>
      <c r="J98" s="28" t="s">
        <v>32</v>
      </c>
      <c r="K98" s="2" t="s">
        <v>86</v>
      </c>
      <c r="L98" s="2">
        <v>48.521599999999999</v>
      </c>
      <c r="M98" s="2">
        <v>9.0576000000000008</v>
      </c>
      <c r="N98" s="2">
        <v>11</v>
      </c>
      <c r="O98" s="2">
        <v>2</v>
      </c>
      <c r="P98" s="2" t="s">
        <v>34</v>
      </c>
      <c r="Q98" s="2" t="s">
        <v>34</v>
      </c>
      <c r="R98" s="2">
        <v>109</v>
      </c>
      <c r="S98" s="2">
        <v>24</v>
      </c>
      <c r="T98" s="2">
        <v>23</v>
      </c>
      <c r="U98" s="2">
        <v>89</v>
      </c>
      <c r="V98" s="2">
        <v>96</v>
      </c>
      <c r="W98" s="2">
        <v>27</v>
      </c>
      <c r="X98" s="2">
        <v>23</v>
      </c>
      <c r="Y98" s="2">
        <v>29</v>
      </c>
      <c r="Z98" s="2">
        <v>465</v>
      </c>
    </row>
    <row r="99" spans="1:26" x14ac:dyDescent="0.25">
      <c r="A99" s="2">
        <v>1652</v>
      </c>
      <c r="B99" s="2" t="s">
        <v>155</v>
      </c>
      <c r="C99" s="2" t="s">
        <v>27</v>
      </c>
      <c r="D99" s="2" t="s">
        <v>28</v>
      </c>
      <c r="E99" s="2" t="s">
        <v>122</v>
      </c>
      <c r="F99" s="2"/>
      <c r="G99" s="8" t="s">
        <v>31</v>
      </c>
      <c r="H99" s="2">
        <v>1988</v>
      </c>
      <c r="I99" s="2" t="s">
        <v>410</v>
      </c>
      <c r="J99" s="28" t="s">
        <v>406</v>
      </c>
      <c r="K99" s="2" t="s">
        <v>86</v>
      </c>
      <c r="L99" s="2">
        <v>48.521599999999999</v>
      </c>
      <c r="M99" s="2">
        <v>9.0576000000000008</v>
      </c>
      <c r="N99" s="2">
        <v>11</v>
      </c>
      <c r="O99" s="2">
        <v>2</v>
      </c>
      <c r="P99" s="2" t="s">
        <v>34</v>
      </c>
      <c r="Q99" s="2" t="s">
        <v>34</v>
      </c>
      <c r="R99" s="2">
        <v>109</v>
      </c>
      <c r="S99" s="2">
        <v>24</v>
      </c>
      <c r="T99" s="2">
        <v>23</v>
      </c>
      <c r="U99" s="2">
        <v>89</v>
      </c>
      <c r="V99" s="2">
        <v>96</v>
      </c>
      <c r="W99" s="2">
        <v>27</v>
      </c>
      <c r="X99" s="2">
        <v>23</v>
      </c>
      <c r="Y99" s="2">
        <v>29</v>
      </c>
      <c r="Z99" s="2">
        <v>465</v>
      </c>
    </row>
    <row r="100" spans="1:26" x14ac:dyDescent="0.25">
      <c r="A100" s="2">
        <v>1653</v>
      </c>
      <c r="B100" s="2" t="s">
        <v>156</v>
      </c>
      <c r="C100" s="2" t="s">
        <v>27</v>
      </c>
      <c r="D100" s="2" t="s">
        <v>28</v>
      </c>
      <c r="E100" s="2" t="s">
        <v>29</v>
      </c>
      <c r="F100" s="2" t="s">
        <v>30</v>
      </c>
      <c r="G100" s="8" t="s">
        <v>31</v>
      </c>
      <c r="H100" s="2">
        <v>1988</v>
      </c>
      <c r="I100" s="2" t="s">
        <v>410</v>
      </c>
      <c r="J100" s="28" t="s">
        <v>32</v>
      </c>
      <c r="K100" s="2" t="s">
        <v>86</v>
      </c>
      <c r="L100" s="2">
        <v>48.135100000000001</v>
      </c>
      <c r="M100" s="2">
        <v>11.581899999999999</v>
      </c>
      <c r="N100" s="2">
        <v>11</v>
      </c>
      <c r="O100" s="2">
        <v>2</v>
      </c>
      <c r="P100" s="2" t="s">
        <v>34</v>
      </c>
      <c r="Q100" s="2" t="s">
        <v>34</v>
      </c>
      <c r="R100" s="2">
        <v>36</v>
      </c>
      <c r="S100" s="2">
        <v>24</v>
      </c>
      <c r="T100" s="2">
        <v>24</v>
      </c>
      <c r="U100" s="2">
        <v>85</v>
      </c>
      <c r="V100" s="2">
        <v>96</v>
      </c>
      <c r="W100" s="2">
        <v>91</v>
      </c>
      <c r="X100" s="2">
        <v>24</v>
      </c>
      <c r="Y100" s="2">
        <v>29</v>
      </c>
      <c r="Z100" s="2">
        <v>466</v>
      </c>
    </row>
    <row r="101" spans="1:26" x14ac:dyDescent="0.25">
      <c r="A101" s="2">
        <v>1654</v>
      </c>
      <c r="B101" s="2" t="s">
        <v>157</v>
      </c>
      <c r="C101" s="2" t="s">
        <v>27</v>
      </c>
      <c r="D101" s="2" t="s">
        <v>28</v>
      </c>
      <c r="E101" s="2" t="s">
        <v>122</v>
      </c>
      <c r="F101" s="2"/>
      <c r="G101" s="8" t="s">
        <v>31</v>
      </c>
      <c r="H101" s="2">
        <v>1988</v>
      </c>
      <c r="I101" s="2" t="s">
        <v>410</v>
      </c>
      <c r="J101" s="28" t="s">
        <v>32</v>
      </c>
      <c r="K101" s="2" t="s">
        <v>86</v>
      </c>
      <c r="L101" s="2">
        <v>48.521599999999999</v>
      </c>
      <c r="M101" s="2">
        <v>9.0576000000000008</v>
      </c>
      <c r="N101" s="2">
        <v>11</v>
      </c>
      <c r="O101" s="2">
        <v>2</v>
      </c>
      <c r="P101" s="2" t="s">
        <v>34</v>
      </c>
      <c r="Q101" s="2" t="s">
        <v>34</v>
      </c>
      <c r="R101" s="2">
        <v>109</v>
      </c>
      <c r="S101" s="2">
        <v>24</v>
      </c>
      <c r="T101" s="2">
        <v>23</v>
      </c>
      <c r="U101" s="2">
        <v>89</v>
      </c>
      <c r="V101" s="2">
        <v>96</v>
      </c>
      <c r="W101" s="2">
        <v>27</v>
      </c>
      <c r="X101" s="2">
        <v>23</v>
      </c>
      <c r="Y101" s="2">
        <v>28</v>
      </c>
      <c r="Z101" s="2">
        <v>467</v>
      </c>
    </row>
    <row r="102" spans="1:26" x14ac:dyDescent="0.25">
      <c r="A102" s="2">
        <v>1655</v>
      </c>
      <c r="B102" s="2" t="s">
        <v>158</v>
      </c>
      <c r="C102" s="2" t="s">
        <v>27</v>
      </c>
      <c r="D102" s="2" t="s">
        <v>28</v>
      </c>
      <c r="E102" s="2" t="s">
        <v>104</v>
      </c>
      <c r="F102" s="2"/>
      <c r="G102" s="8" t="s">
        <v>31</v>
      </c>
      <c r="H102" s="2">
        <v>1992</v>
      </c>
      <c r="I102" s="2" t="s">
        <v>410</v>
      </c>
      <c r="J102" s="28" t="s">
        <v>32</v>
      </c>
      <c r="K102" s="2" t="s">
        <v>86</v>
      </c>
      <c r="L102" s="2">
        <v>51.960599999999999</v>
      </c>
      <c r="M102" s="2">
        <v>7.6261000000000001</v>
      </c>
      <c r="N102" s="2">
        <v>11</v>
      </c>
      <c r="O102" s="2">
        <v>2</v>
      </c>
      <c r="P102" s="2" t="s">
        <v>34</v>
      </c>
      <c r="Q102" s="2" t="s">
        <v>34</v>
      </c>
      <c r="R102" s="2">
        <v>181</v>
      </c>
      <c r="S102" s="2">
        <v>24</v>
      </c>
      <c r="T102" s="2">
        <v>25</v>
      </c>
      <c r="U102" s="2">
        <v>32</v>
      </c>
      <c r="V102" s="2">
        <v>90</v>
      </c>
      <c r="W102" s="2">
        <v>29</v>
      </c>
      <c r="X102" s="2">
        <v>24</v>
      </c>
      <c r="Y102" s="2">
        <v>28</v>
      </c>
      <c r="Z102" s="2">
        <v>468</v>
      </c>
    </row>
    <row r="103" spans="1:26" x14ac:dyDescent="0.25">
      <c r="A103" s="2">
        <v>1656</v>
      </c>
      <c r="B103" s="2" t="s">
        <v>159</v>
      </c>
      <c r="C103" s="2" t="s">
        <v>413</v>
      </c>
      <c r="D103" s="2" t="s">
        <v>28</v>
      </c>
      <c r="E103" s="2"/>
      <c r="F103" s="2"/>
      <c r="G103" s="8" t="s">
        <v>31</v>
      </c>
      <c r="H103" s="2">
        <v>1990</v>
      </c>
      <c r="I103" s="2" t="s">
        <v>410</v>
      </c>
      <c r="J103" s="28" t="s">
        <v>32</v>
      </c>
      <c r="K103" s="2" t="s">
        <v>86</v>
      </c>
      <c r="L103" s="2"/>
      <c r="M103" s="2"/>
      <c r="N103" s="2">
        <v>11</v>
      </c>
      <c r="O103" s="2">
        <v>2</v>
      </c>
      <c r="P103" s="2" t="s">
        <v>34</v>
      </c>
      <c r="Q103" s="2" t="s">
        <v>34</v>
      </c>
      <c r="R103" s="2">
        <v>36</v>
      </c>
      <c r="S103" s="2">
        <v>24</v>
      </c>
      <c r="T103" s="2">
        <v>23</v>
      </c>
      <c r="U103" s="2">
        <v>35</v>
      </c>
      <c r="V103" s="2">
        <v>26</v>
      </c>
      <c r="W103" s="2">
        <v>96</v>
      </c>
      <c r="X103" s="2">
        <v>23</v>
      </c>
      <c r="Y103" s="2">
        <v>29</v>
      </c>
      <c r="Z103" s="2">
        <v>469</v>
      </c>
    </row>
    <row r="104" spans="1:26" x14ac:dyDescent="0.25">
      <c r="A104" s="2">
        <v>1657</v>
      </c>
      <c r="B104" s="2" t="s">
        <v>160</v>
      </c>
      <c r="C104" s="2" t="s">
        <v>27</v>
      </c>
      <c r="D104" s="2" t="s">
        <v>28</v>
      </c>
      <c r="E104" s="2" t="s">
        <v>29</v>
      </c>
      <c r="F104" s="2" t="s">
        <v>30</v>
      </c>
      <c r="G104" s="8" t="s">
        <v>31</v>
      </c>
      <c r="H104" s="2">
        <v>1988</v>
      </c>
      <c r="I104" s="2" t="s">
        <v>410</v>
      </c>
      <c r="J104" s="28" t="s">
        <v>32</v>
      </c>
      <c r="K104" s="2" t="s">
        <v>86</v>
      </c>
      <c r="L104" s="2">
        <v>48.135100000000001</v>
      </c>
      <c r="M104" s="2">
        <v>11.581899999999999</v>
      </c>
      <c r="N104" s="2">
        <v>11</v>
      </c>
      <c r="O104" s="2">
        <v>2</v>
      </c>
      <c r="P104" s="2" t="s">
        <v>34</v>
      </c>
      <c r="Q104" s="2" t="s">
        <v>34</v>
      </c>
      <c r="R104" s="2">
        <v>36</v>
      </c>
      <c r="S104" s="2">
        <v>24</v>
      </c>
      <c r="T104" s="2">
        <v>24</v>
      </c>
      <c r="U104" s="2">
        <v>32</v>
      </c>
      <c r="V104" s="2">
        <v>85</v>
      </c>
      <c r="W104" s="2">
        <v>27</v>
      </c>
      <c r="X104" s="2">
        <v>23</v>
      </c>
      <c r="Y104" s="2">
        <v>30</v>
      </c>
      <c r="Z104" s="2">
        <v>470</v>
      </c>
    </row>
    <row r="105" spans="1:26" x14ac:dyDescent="0.25">
      <c r="A105" s="2">
        <v>1658</v>
      </c>
      <c r="B105" s="2" t="s">
        <v>161</v>
      </c>
      <c r="C105" s="2" t="s">
        <v>27</v>
      </c>
      <c r="D105" s="2" t="s">
        <v>28</v>
      </c>
      <c r="E105" s="2" t="s">
        <v>29</v>
      </c>
      <c r="F105" s="2" t="s">
        <v>30</v>
      </c>
      <c r="G105" s="8" t="s">
        <v>31</v>
      </c>
      <c r="H105" s="2">
        <v>1997</v>
      </c>
      <c r="I105" s="2" t="s">
        <v>410</v>
      </c>
      <c r="J105" s="28" t="s">
        <v>32</v>
      </c>
      <c r="K105" s="2" t="s">
        <v>86</v>
      </c>
      <c r="L105" s="2">
        <v>48.135100000000001</v>
      </c>
      <c r="M105" s="2">
        <v>11.581899999999999</v>
      </c>
      <c r="N105" s="2">
        <v>11</v>
      </c>
      <c r="O105" s="2">
        <v>2</v>
      </c>
      <c r="P105" s="2" t="s">
        <v>34</v>
      </c>
      <c r="Q105" s="2" t="s">
        <v>34</v>
      </c>
      <c r="R105" s="2">
        <v>36</v>
      </c>
      <c r="S105" s="2">
        <v>24</v>
      </c>
      <c r="T105" s="2">
        <v>132</v>
      </c>
      <c r="U105" s="2">
        <v>32</v>
      </c>
      <c r="V105" s="2">
        <v>118</v>
      </c>
      <c r="W105" s="2">
        <v>30</v>
      </c>
      <c r="X105" s="2">
        <v>23</v>
      </c>
      <c r="Y105" s="2">
        <v>28</v>
      </c>
      <c r="Z105" s="2">
        <v>471</v>
      </c>
    </row>
    <row r="106" spans="1:26" x14ac:dyDescent="0.25">
      <c r="A106" s="2">
        <v>1659</v>
      </c>
      <c r="B106" s="2" t="s">
        <v>162</v>
      </c>
      <c r="C106" s="2" t="s">
        <v>27</v>
      </c>
      <c r="D106" s="2" t="s">
        <v>28</v>
      </c>
      <c r="E106" s="2" t="s">
        <v>163</v>
      </c>
      <c r="F106" s="2"/>
      <c r="G106" s="8" t="s">
        <v>31</v>
      </c>
      <c r="H106" s="2">
        <v>1992</v>
      </c>
      <c r="I106" s="2" t="s">
        <v>410</v>
      </c>
      <c r="J106" s="28" t="s">
        <v>403</v>
      </c>
      <c r="K106" s="2" t="s">
        <v>86</v>
      </c>
      <c r="L106" s="2">
        <v>49.124099999999999</v>
      </c>
      <c r="M106" s="2">
        <v>8.7147000000000006</v>
      </c>
      <c r="N106" s="2">
        <v>11</v>
      </c>
      <c r="O106" s="2">
        <v>2</v>
      </c>
      <c r="P106" s="2" t="s">
        <v>34</v>
      </c>
      <c r="Q106" s="2" t="s">
        <v>34</v>
      </c>
      <c r="R106" s="2">
        <v>37</v>
      </c>
      <c r="S106" s="2">
        <v>24</v>
      </c>
      <c r="T106" s="2">
        <v>24</v>
      </c>
      <c r="U106" s="2">
        <v>31</v>
      </c>
      <c r="V106" s="2">
        <v>22</v>
      </c>
      <c r="W106" s="2">
        <v>27</v>
      </c>
      <c r="X106" s="2">
        <v>23</v>
      </c>
      <c r="Y106" s="2">
        <v>28</v>
      </c>
      <c r="Z106" s="2">
        <v>472</v>
      </c>
    </row>
    <row r="107" spans="1:26" x14ac:dyDescent="0.25">
      <c r="A107" s="2">
        <v>1660</v>
      </c>
      <c r="B107" s="2" t="s">
        <v>164</v>
      </c>
      <c r="C107" s="2" t="s">
        <v>27</v>
      </c>
      <c r="D107" s="2" t="s">
        <v>28</v>
      </c>
      <c r="E107" s="2" t="s">
        <v>104</v>
      </c>
      <c r="F107" s="2"/>
      <c r="G107" s="8" t="s">
        <v>31</v>
      </c>
      <c r="H107" s="2">
        <v>1991</v>
      </c>
      <c r="I107" s="2" t="s">
        <v>410</v>
      </c>
      <c r="J107" s="28" t="s">
        <v>32</v>
      </c>
      <c r="K107" s="2" t="s">
        <v>86</v>
      </c>
      <c r="L107" s="2">
        <v>51.960599999999999</v>
      </c>
      <c r="M107" s="2">
        <v>7.6261000000000001</v>
      </c>
      <c r="N107" s="2">
        <v>11</v>
      </c>
      <c r="O107" s="2">
        <v>2</v>
      </c>
      <c r="P107" s="2" t="s">
        <v>34</v>
      </c>
      <c r="Q107" s="2" t="s">
        <v>34</v>
      </c>
      <c r="R107" s="2">
        <v>109</v>
      </c>
      <c r="S107" s="2">
        <v>145</v>
      </c>
      <c r="T107" s="2">
        <v>23</v>
      </c>
      <c r="U107" s="2">
        <v>31</v>
      </c>
      <c r="V107" s="2">
        <v>107</v>
      </c>
      <c r="W107" s="2">
        <v>30</v>
      </c>
      <c r="X107" s="2">
        <v>23</v>
      </c>
      <c r="Y107" s="2">
        <v>29</v>
      </c>
      <c r="Z107" s="2">
        <v>473</v>
      </c>
    </row>
    <row r="108" spans="1:26" x14ac:dyDescent="0.25">
      <c r="A108" s="2">
        <v>1661</v>
      </c>
      <c r="B108" s="2" t="s">
        <v>165</v>
      </c>
      <c r="C108" s="2" t="s">
        <v>27</v>
      </c>
      <c r="D108" s="2" t="s">
        <v>28</v>
      </c>
      <c r="E108" s="2" t="s">
        <v>29</v>
      </c>
      <c r="F108" s="2" t="s">
        <v>30</v>
      </c>
      <c r="G108" s="8" t="s">
        <v>31</v>
      </c>
      <c r="H108" s="2">
        <v>1993</v>
      </c>
      <c r="I108" s="2" t="s">
        <v>410</v>
      </c>
      <c r="J108" s="28" t="s">
        <v>32</v>
      </c>
      <c r="K108" s="2" t="s">
        <v>86</v>
      </c>
      <c r="L108" s="2">
        <v>48.135100000000001</v>
      </c>
      <c r="M108" s="2">
        <v>11.581899999999999</v>
      </c>
      <c r="N108" s="2">
        <v>11</v>
      </c>
      <c r="O108" s="2">
        <v>2</v>
      </c>
      <c r="P108" s="2" t="s">
        <v>34</v>
      </c>
      <c r="Q108" s="2" t="s">
        <v>34</v>
      </c>
      <c r="R108" s="2">
        <v>38</v>
      </c>
      <c r="S108" s="2">
        <v>24</v>
      </c>
      <c r="T108" s="2">
        <v>25</v>
      </c>
      <c r="U108" s="2">
        <v>32</v>
      </c>
      <c r="V108" s="2">
        <v>163</v>
      </c>
      <c r="W108" s="2">
        <v>29</v>
      </c>
      <c r="X108" s="2">
        <v>24</v>
      </c>
      <c r="Y108" s="2">
        <v>28</v>
      </c>
      <c r="Z108" s="2">
        <v>474</v>
      </c>
    </row>
    <row r="109" spans="1:26" x14ac:dyDescent="0.25">
      <c r="A109" s="2">
        <v>1662</v>
      </c>
      <c r="B109" s="2" t="s">
        <v>166</v>
      </c>
      <c r="C109" s="2" t="s">
        <v>27</v>
      </c>
      <c r="D109" s="2" t="s">
        <v>28</v>
      </c>
      <c r="E109" s="2" t="s">
        <v>29</v>
      </c>
      <c r="F109" s="2" t="s">
        <v>30</v>
      </c>
      <c r="G109" s="8" t="s">
        <v>31</v>
      </c>
      <c r="H109" s="2">
        <v>1991</v>
      </c>
      <c r="I109" s="2" t="s">
        <v>410</v>
      </c>
      <c r="J109" s="28" t="s">
        <v>32</v>
      </c>
      <c r="K109" s="2" t="s">
        <v>86</v>
      </c>
      <c r="L109" s="2">
        <v>48.131500000000003</v>
      </c>
      <c r="M109" s="2">
        <v>11.581899999999999</v>
      </c>
      <c r="N109" s="2">
        <v>11</v>
      </c>
      <c r="O109" s="2">
        <v>2</v>
      </c>
      <c r="P109" s="2" t="s">
        <v>34</v>
      </c>
      <c r="Q109" s="2" t="s">
        <v>34</v>
      </c>
      <c r="R109" s="2">
        <v>114</v>
      </c>
      <c r="S109" s="2">
        <v>24</v>
      </c>
      <c r="T109" s="2">
        <v>24</v>
      </c>
      <c r="U109" s="2">
        <v>31</v>
      </c>
      <c r="V109" s="2">
        <v>22</v>
      </c>
      <c r="W109" s="2">
        <v>166</v>
      </c>
      <c r="X109" s="2">
        <v>23</v>
      </c>
      <c r="Y109" s="2">
        <v>28</v>
      </c>
      <c r="Z109" s="2">
        <v>475</v>
      </c>
    </row>
    <row r="110" spans="1:26" x14ac:dyDescent="0.25">
      <c r="A110" s="2">
        <v>1663</v>
      </c>
      <c r="B110" s="2" t="s">
        <v>167</v>
      </c>
      <c r="C110" s="2" t="s">
        <v>27</v>
      </c>
      <c r="D110" s="2" t="s">
        <v>28</v>
      </c>
      <c r="E110" s="2" t="s">
        <v>29</v>
      </c>
      <c r="F110" s="2" t="s">
        <v>30</v>
      </c>
      <c r="G110" s="8" t="s">
        <v>31</v>
      </c>
      <c r="H110" s="2">
        <v>1999</v>
      </c>
      <c r="I110" s="2" t="s">
        <v>410</v>
      </c>
      <c r="J110" s="28" t="s">
        <v>41</v>
      </c>
      <c r="K110" s="2" t="s">
        <v>86</v>
      </c>
      <c r="L110" s="2">
        <v>48.135100000000001</v>
      </c>
      <c r="M110" s="2">
        <v>11.581899999999999</v>
      </c>
      <c r="N110" s="2">
        <v>11</v>
      </c>
      <c r="O110" s="2">
        <v>2</v>
      </c>
      <c r="P110" s="2" t="s">
        <v>34</v>
      </c>
      <c r="Q110" s="2" t="s">
        <v>34</v>
      </c>
      <c r="R110" s="2">
        <v>109</v>
      </c>
      <c r="S110" s="2">
        <v>24</v>
      </c>
      <c r="T110" s="2">
        <v>24</v>
      </c>
      <c r="U110" s="2">
        <v>85</v>
      </c>
      <c r="V110" s="2">
        <v>22</v>
      </c>
      <c r="W110" s="2">
        <v>91</v>
      </c>
      <c r="X110" s="2">
        <v>24</v>
      </c>
      <c r="Y110" s="2">
        <v>29</v>
      </c>
      <c r="Z110" s="2">
        <v>476</v>
      </c>
    </row>
    <row r="111" spans="1:26" x14ac:dyDescent="0.25">
      <c r="A111" s="2">
        <v>1664</v>
      </c>
      <c r="B111" s="2" t="s">
        <v>168</v>
      </c>
      <c r="C111" s="2" t="s">
        <v>27</v>
      </c>
      <c r="D111" s="2" t="s">
        <v>28</v>
      </c>
      <c r="E111" s="2" t="s">
        <v>29</v>
      </c>
      <c r="F111" s="2" t="s">
        <v>30</v>
      </c>
      <c r="G111" s="8" t="s">
        <v>31</v>
      </c>
      <c r="H111" s="2">
        <v>1990</v>
      </c>
      <c r="I111" s="2" t="s">
        <v>410</v>
      </c>
      <c r="J111" s="28" t="s">
        <v>403</v>
      </c>
      <c r="K111" s="2" t="s">
        <v>86</v>
      </c>
      <c r="L111" s="2">
        <v>48.135100000000001</v>
      </c>
      <c r="M111" s="2">
        <v>11.581899999999999</v>
      </c>
      <c r="N111" s="2">
        <v>11</v>
      </c>
      <c r="O111" s="2">
        <v>2</v>
      </c>
      <c r="P111" s="2" t="s">
        <v>34</v>
      </c>
      <c r="Q111" s="2" t="s">
        <v>34</v>
      </c>
      <c r="R111" s="2">
        <v>35</v>
      </c>
      <c r="S111" s="2">
        <v>23</v>
      </c>
      <c r="T111" s="2">
        <v>22</v>
      </c>
      <c r="U111" s="2">
        <v>32</v>
      </c>
      <c r="V111" s="2">
        <v>20</v>
      </c>
      <c r="W111" s="2">
        <v>165</v>
      </c>
      <c r="X111" s="2">
        <v>23</v>
      </c>
      <c r="Y111" s="2">
        <v>28</v>
      </c>
      <c r="Z111" s="2">
        <v>477</v>
      </c>
    </row>
    <row r="112" spans="1:26" x14ac:dyDescent="0.25">
      <c r="A112" s="2">
        <v>1665</v>
      </c>
      <c r="B112" s="2" t="s">
        <v>169</v>
      </c>
      <c r="C112" s="2" t="s">
        <v>27</v>
      </c>
      <c r="D112" s="2" t="s">
        <v>28</v>
      </c>
      <c r="E112" s="2" t="s">
        <v>29</v>
      </c>
      <c r="F112" s="2" t="s">
        <v>30</v>
      </c>
      <c r="G112" s="8" t="s">
        <v>31</v>
      </c>
      <c r="H112" s="2">
        <v>1986</v>
      </c>
      <c r="I112" s="2" t="s">
        <v>410</v>
      </c>
      <c r="J112" s="28" t="s">
        <v>32</v>
      </c>
      <c r="K112" s="2" t="s">
        <v>86</v>
      </c>
      <c r="L112" s="2">
        <v>48.131500000000003</v>
      </c>
      <c r="M112" s="2">
        <v>11.581899999999999</v>
      </c>
      <c r="N112" s="2">
        <v>11</v>
      </c>
      <c r="O112" s="2">
        <v>2</v>
      </c>
      <c r="P112" s="2" t="s">
        <v>34</v>
      </c>
      <c r="Q112" s="2" t="s">
        <v>34</v>
      </c>
      <c r="R112" s="2">
        <v>35</v>
      </c>
      <c r="S112" s="2">
        <v>23</v>
      </c>
      <c r="T112" s="2">
        <v>22</v>
      </c>
      <c r="U112" s="2">
        <v>32</v>
      </c>
      <c r="V112" s="2">
        <v>20</v>
      </c>
      <c r="W112" s="2">
        <v>165</v>
      </c>
      <c r="X112" s="2">
        <v>23</v>
      </c>
      <c r="Y112" s="2">
        <v>28</v>
      </c>
      <c r="Z112" s="2">
        <v>477</v>
      </c>
    </row>
    <row r="113" spans="1:26" x14ac:dyDescent="0.25">
      <c r="A113" s="2">
        <v>1666</v>
      </c>
      <c r="B113" s="2" t="s">
        <v>170</v>
      </c>
      <c r="C113" s="2" t="s">
        <v>27</v>
      </c>
      <c r="D113" s="2" t="s">
        <v>28</v>
      </c>
      <c r="E113" s="2" t="s">
        <v>104</v>
      </c>
      <c r="F113" s="2"/>
      <c r="G113" s="8" t="s">
        <v>31</v>
      </c>
      <c r="H113" s="2">
        <v>1992</v>
      </c>
      <c r="I113" s="2" t="s">
        <v>410</v>
      </c>
      <c r="J113" s="28" t="s">
        <v>32</v>
      </c>
      <c r="K113" s="2" t="s">
        <v>86</v>
      </c>
      <c r="L113" s="2">
        <v>48.131500000000003</v>
      </c>
      <c r="M113" s="2">
        <v>11.581899999999999</v>
      </c>
      <c r="N113" s="2">
        <v>11</v>
      </c>
      <c r="O113" s="2">
        <v>2</v>
      </c>
      <c r="P113" s="2" t="s">
        <v>34</v>
      </c>
      <c r="Q113" s="2" t="s">
        <v>34</v>
      </c>
      <c r="R113" s="2">
        <v>36</v>
      </c>
      <c r="S113" s="2">
        <v>24</v>
      </c>
      <c r="T113" s="2">
        <v>23</v>
      </c>
      <c r="U113" s="2">
        <v>32</v>
      </c>
      <c r="V113" s="2">
        <v>20</v>
      </c>
      <c r="W113" s="2">
        <v>28</v>
      </c>
      <c r="X113" s="2">
        <v>23</v>
      </c>
      <c r="Y113" s="2">
        <v>29</v>
      </c>
      <c r="Z113" s="2">
        <v>478</v>
      </c>
    </row>
    <row r="114" spans="1:26" x14ac:dyDescent="0.25">
      <c r="A114" s="2">
        <v>1667</v>
      </c>
      <c r="B114" s="2" t="s">
        <v>171</v>
      </c>
      <c r="C114" s="2" t="s">
        <v>27</v>
      </c>
      <c r="D114" s="2" t="s">
        <v>28</v>
      </c>
      <c r="E114" s="2" t="s">
        <v>172</v>
      </c>
      <c r="F114" s="2" t="s">
        <v>173</v>
      </c>
      <c r="G114" s="8" t="s">
        <v>31</v>
      </c>
      <c r="H114" s="2">
        <v>1988</v>
      </c>
      <c r="I114" s="2" t="s">
        <v>410</v>
      </c>
      <c r="J114" s="28" t="s">
        <v>32</v>
      </c>
      <c r="K114" s="2" t="s">
        <v>86</v>
      </c>
      <c r="L114" s="2">
        <v>53.251300000000001</v>
      </c>
      <c r="M114" s="2">
        <v>8.0109999999999992</v>
      </c>
      <c r="N114" s="2">
        <v>11</v>
      </c>
      <c r="O114" s="2">
        <v>2</v>
      </c>
      <c r="P114" s="2" t="s">
        <v>34</v>
      </c>
      <c r="Q114" s="2" t="s">
        <v>34</v>
      </c>
      <c r="R114" s="2">
        <v>39</v>
      </c>
      <c r="S114" s="2">
        <v>24</v>
      </c>
      <c r="T114" s="2">
        <v>24</v>
      </c>
      <c r="U114" s="2">
        <v>31</v>
      </c>
      <c r="V114" s="2">
        <v>22</v>
      </c>
      <c r="W114" s="2">
        <v>29</v>
      </c>
      <c r="X114" s="2">
        <v>23</v>
      </c>
      <c r="Y114" s="2">
        <v>29</v>
      </c>
      <c r="Z114" s="2">
        <v>479</v>
      </c>
    </row>
    <row r="115" spans="1:26" x14ac:dyDescent="0.25">
      <c r="A115" s="2">
        <v>1668</v>
      </c>
      <c r="B115" s="2" t="s">
        <v>174</v>
      </c>
      <c r="C115" s="2" t="s">
        <v>27</v>
      </c>
      <c r="D115" s="2" t="s">
        <v>28</v>
      </c>
      <c r="E115" s="2" t="s">
        <v>29</v>
      </c>
      <c r="F115" s="2" t="s">
        <v>30</v>
      </c>
      <c r="G115" s="8" t="s">
        <v>31</v>
      </c>
      <c r="H115" s="2">
        <v>1988</v>
      </c>
      <c r="I115" s="2" t="s">
        <v>410</v>
      </c>
      <c r="J115" s="28" t="s">
        <v>32</v>
      </c>
      <c r="K115" s="2" t="s">
        <v>86</v>
      </c>
      <c r="L115" s="2">
        <v>48.135100000000001</v>
      </c>
      <c r="M115" s="2">
        <v>11.581899999999999</v>
      </c>
      <c r="N115" s="2">
        <v>11</v>
      </c>
      <c r="O115" s="2">
        <v>2</v>
      </c>
      <c r="P115" s="2" t="s">
        <v>34</v>
      </c>
      <c r="Q115" s="2" t="s">
        <v>34</v>
      </c>
      <c r="R115" s="2">
        <v>39</v>
      </c>
      <c r="S115" s="2">
        <v>24</v>
      </c>
      <c r="T115" s="2">
        <v>24</v>
      </c>
      <c r="U115" s="2">
        <v>31</v>
      </c>
      <c r="V115" s="2">
        <v>22</v>
      </c>
      <c r="W115" s="2">
        <v>29</v>
      </c>
      <c r="X115" s="2">
        <v>23</v>
      </c>
      <c r="Y115" s="2">
        <v>29</v>
      </c>
      <c r="Z115" s="2">
        <v>479</v>
      </c>
    </row>
    <row r="116" spans="1:26" x14ac:dyDescent="0.25">
      <c r="A116" s="2">
        <v>1669</v>
      </c>
      <c r="B116" s="2" t="s">
        <v>175</v>
      </c>
      <c r="C116" s="2" t="s">
        <v>27</v>
      </c>
      <c r="D116" s="2" t="s">
        <v>28</v>
      </c>
      <c r="E116" s="2" t="s">
        <v>29</v>
      </c>
      <c r="F116" s="2" t="s">
        <v>30</v>
      </c>
      <c r="G116" s="8" t="s">
        <v>31</v>
      </c>
      <c r="H116" s="2">
        <v>1991</v>
      </c>
      <c r="I116" s="2" t="s">
        <v>410</v>
      </c>
      <c r="J116" s="28" t="s">
        <v>32</v>
      </c>
      <c r="K116" s="2" t="s">
        <v>86</v>
      </c>
      <c r="L116" s="2">
        <v>48.135100000000001</v>
      </c>
      <c r="M116" s="2">
        <v>11.581899999999999</v>
      </c>
      <c r="N116" s="2">
        <v>11</v>
      </c>
      <c r="O116" s="2">
        <v>2</v>
      </c>
      <c r="P116" s="2" t="s">
        <v>34</v>
      </c>
      <c r="Q116" s="2" t="s">
        <v>34</v>
      </c>
      <c r="R116" s="2">
        <v>36</v>
      </c>
      <c r="S116" s="2">
        <v>24</v>
      </c>
      <c r="T116" s="2">
        <v>24</v>
      </c>
      <c r="U116" s="2">
        <v>31</v>
      </c>
      <c r="V116" s="2">
        <v>85</v>
      </c>
      <c r="W116" s="2">
        <v>27</v>
      </c>
      <c r="X116" s="2">
        <v>23</v>
      </c>
      <c r="Y116" s="2">
        <v>30</v>
      </c>
      <c r="Z116" s="2">
        <v>480</v>
      </c>
    </row>
    <row r="117" spans="1:26" x14ac:dyDescent="0.25">
      <c r="A117" s="2">
        <v>1670</v>
      </c>
      <c r="B117" s="2" t="s">
        <v>176</v>
      </c>
      <c r="C117" s="2" t="s">
        <v>27</v>
      </c>
      <c r="D117" s="2" t="s">
        <v>28</v>
      </c>
      <c r="E117" s="2" t="s">
        <v>177</v>
      </c>
      <c r="F117" s="2"/>
      <c r="G117" s="8" t="s">
        <v>31</v>
      </c>
      <c r="H117" s="2">
        <v>1988</v>
      </c>
      <c r="I117" s="2" t="s">
        <v>410</v>
      </c>
      <c r="J117" s="28" t="s">
        <v>41</v>
      </c>
      <c r="K117" s="2" t="s">
        <v>86</v>
      </c>
      <c r="L117" s="2">
        <v>53.551000000000002</v>
      </c>
      <c r="M117" s="2">
        <v>9.9936000000000007</v>
      </c>
      <c r="N117" s="2">
        <v>11</v>
      </c>
      <c r="O117" s="2">
        <v>2</v>
      </c>
      <c r="P117" s="2" t="s">
        <v>34</v>
      </c>
      <c r="Q117" s="2" t="s">
        <v>34</v>
      </c>
      <c r="R117" s="2">
        <v>35</v>
      </c>
      <c r="S117" s="2">
        <v>24</v>
      </c>
      <c r="T117" s="2">
        <v>24</v>
      </c>
      <c r="U117" s="2">
        <v>30</v>
      </c>
      <c r="V117" s="2">
        <v>21</v>
      </c>
      <c r="W117" s="2">
        <v>27</v>
      </c>
      <c r="X117" s="2">
        <v>23</v>
      </c>
      <c r="Y117" s="2">
        <v>41</v>
      </c>
      <c r="Z117" s="2">
        <v>540</v>
      </c>
    </row>
    <row r="118" spans="1:26" x14ac:dyDescent="0.25">
      <c r="A118" s="2">
        <v>1671</v>
      </c>
      <c r="B118" s="2" t="s">
        <v>178</v>
      </c>
      <c r="C118" s="2" t="s">
        <v>27</v>
      </c>
      <c r="D118" s="2" t="s">
        <v>28</v>
      </c>
      <c r="E118" s="2" t="s">
        <v>29</v>
      </c>
      <c r="F118" s="2" t="s">
        <v>30</v>
      </c>
      <c r="G118" s="8" t="s">
        <v>31</v>
      </c>
      <c r="H118" s="2"/>
      <c r="I118" s="2" t="s">
        <v>410</v>
      </c>
      <c r="J118" s="28" t="s">
        <v>411</v>
      </c>
      <c r="K118" s="2" t="s">
        <v>86</v>
      </c>
      <c r="L118" s="2">
        <v>48.135100000000001</v>
      </c>
      <c r="M118" s="2">
        <v>11.581899999999999</v>
      </c>
      <c r="N118" s="2">
        <v>11</v>
      </c>
      <c r="O118" s="2">
        <v>2</v>
      </c>
      <c r="P118" s="2" t="s">
        <v>34</v>
      </c>
      <c r="Q118" s="2" t="s">
        <v>179</v>
      </c>
      <c r="R118" s="2">
        <v>109</v>
      </c>
      <c r="S118" s="2">
        <v>94</v>
      </c>
      <c r="T118" s="2">
        <v>24</v>
      </c>
      <c r="U118" s="2">
        <v>34</v>
      </c>
      <c r="V118" s="2">
        <v>21</v>
      </c>
      <c r="W118" s="2">
        <v>29</v>
      </c>
      <c r="X118" s="2">
        <v>141</v>
      </c>
      <c r="Y118" s="2">
        <v>28</v>
      </c>
      <c r="Z118" s="2">
        <v>547</v>
      </c>
    </row>
    <row r="119" spans="1:26" x14ac:dyDescent="0.25">
      <c r="A119" s="2">
        <v>1672</v>
      </c>
      <c r="B119" s="2" t="s">
        <v>180</v>
      </c>
      <c r="C119" s="2" t="s">
        <v>27</v>
      </c>
      <c r="D119" s="2" t="s">
        <v>28</v>
      </c>
      <c r="E119" s="2" t="s">
        <v>29</v>
      </c>
      <c r="F119" s="2" t="s">
        <v>30</v>
      </c>
      <c r="G119" s="8" t="s">
        <v>31</v>
      </c>
      <c r="H119" s="2">
        <v>1986</v>
      </c>
      <c r="I119" s="2" t="s">
        <v>410</v>
      </c>
      <c r="J119" s="28" t="s">
        <v>41</v>
      </c>
      <c r="K119" s="2" t="s">
        <v>86</v>
      </c>
      <c r="L119" s="2">
        <v>48.135100000000001</v>
      </c>
      <c r="M119" s="2">
        <v>11.581899999999999</v>
      </c>
      <c r="N119" s="2">
        <v>11</v>
      </c>
      <c r="O119" s="2">
        <v>2</v>
      </c>
      <c r="P119" s="2" t="s">
        <v>34</v>
      </c>
      <c r="Q119" s="2" t="s">
        <v>34</v>
      </c>
      <c r="R119" s="2">
        <v>36</v>
      </c>
      <c r="S119" s="2">
        <v>24</v>
      </c>
      <c r="T119" s="2">
        <v>24</v>
      </c>
      <c r="U119" s="2">
        <v>30</v>
      </c>
      <c r="V119" s="2">
        <v>118</v>
      </c>
      <c r="W119" s="2">
        <v>28</v>
      </c>
      <c r="X119" s="2">
        <v>23</v>
      </c>
      <c r="Y119" s="2">
        <v>28</v>
      </c>
      <c r="Z119" s="2">
        <v>548</v>
      </c>
    </row>
    <row r="120" spans="1:26" x14ac:dyDescent="0.25">
      <c r="A120" s="2">
        <v>1673</v>
      </c>
      <c r="B120" s="2" t="s">
        <v>181</v>
      </c>
      <c r="C120" s="2" t="s">
        <v>27</v>
      </c>
      <c r="D120" s="2" t="s">
        <v>28</v>
      </c>
      <c r="E120" s="2" t="s">
        <v>139</v>
      </c>
      <c r="F120" s="2"/>
      <c r="G120" s="8" t="s">
        <v>31</v>
      </c>
      <c r="H120" s="2">
        <v>1991</v>
      </c>
      <c r="I120" s="2" t="s">
        <v>410</v>
      </c>
      <c r="J120" s="28" t="s">
        <v>32</v>
      </c>
      <c r="K120" s="2" t="s">
        <v>86</v>
      </c>
      <c r="L120" s="2">
        <v>47.135100000000001</v>
      </c>
      <c r="M120" s="2">
        <v>11.581899999999999</v>
      </c>
      <c r="N120" s="2">
        <v>11</v>
      </c>
      <c r="O120" s="2">
        <v>2</v>
      </c>
      <c r="P120" s="2" t="s">
        <v>34</v>
      </c>
      <c r="Q120" s="2" t="s">
        <v>34</v>
      </c>
      <c r="R120" s="2">
        <v>109</v>
      </c>
      <c r="S120" s="2">
        <v>24</v>
      </c>
      <c r="T120" s="2">
        <v>23</v>
      </c>
      <c r="U120" s="2">
        <v>31</v>
      </c>
      <c r="V120" s="2">
        <v>23</v>
      </c>
      <c r="W120" s="2">
        <v>30</v>
      </c>
      <c r="X120" s="2">
        <v>23</v>
      </c>
      <c r="Y120" s="2">
        <v>30</v>
      </c>
      <c r="Z120" s="2">
        <v>554</v>
      </c>
    </row>
    <row r="121" spans="1:26" x14ac:dyDescent="0.25">
      <c r="A121" s="2">
        <v>1830</v>
      </c>
      <c r="B121" s="2" t="s">
        <v>182</v>
      </c>
      <c r="C121" s="2" t="s">
        <v>27</v>
      </c>
      <c r="D121" s="2" t="s">
        <v>28</v>
      </c>
      <c r="E121" s="2" t="s">
        <v>183</v>
      </c>
      <c r="F121" s="2"/>
      <c r="G121" s="8" t="s">
        <v>31</v>
      </c>
      <c r="H121" s="2">
        <v>1988</v>
      </c>
      <c r="I121" s="2" t="s">
        <v>410</v>
      </c>
      <c r="J121" s="28" t="s">
        <v>32</v>
      </c>
      <c r="K121" s="2"/>
      <c r="L121" s="2"/>
      <c r="M121" s="2"/>
      <c r="N121" s="2">
        <v>11</v>
      </c>
      <c r="O121" s="2">
        <v>2</v>
      </c>
      <c r="P121" s="2" t="s">
        <v>34</v>
      </c>
      <c r="Q121" s="2" t="s">
        <v>34</v>
      </c>
      <c r="R121" s="2">
        <v>109</v>
      </c>
      <c r="S121" s="2">
        <v>24</v>
      </c>
      <c r="T121" s="2">
        <v>24</v>
      </c>
      <c r="U121" s="2">
        <v>86</v>
      </c>
      <c r="V121" s="2">
        <v>117</v>
      </c>
      <c r="W121" s="2">
        <v>96</v>
      </c>
      <c r="X121" s="2">
        <v>23</v>
      </c>
      <c r="Y121" s="2">
        <v>29</v>
      </c>
      <c r="Z121" s="2">
        <v>579</v>
      </c>
    </row>
    <row r="122" spans="1:26" x14ac:dyDescent="0.25">
      <c r="A122" s="2">
        <v>1888</v>
      </c>
      <c r="B122" s="2" t="s">
        <v>184</v>
      </c>
      <c r="C122" s="2" t="s">
        <v>129</v>
      </c>
      <c r="D122" s="2" t="s">
        <v>28</v>
      </c>
      <c r="E122" s="2"/>
      <c r="F122" s="2"/>
      <c r="G122" s="8" t="s">
        <v>31</v>
      </c>
      <c r="H122" s="2"/>
      <c r="I122" s="2" t="s">
        <v>410</v>
      </c>
      <c r="J122" s="28" t="s">
        <v>32</v>
      </c>
      <c r="K122" s="2" t="s">
        <v>185</v>
      </c>
      <c r="L122" s="2"/>
      <c r="M122" s="2"/>
      <c r="N122" s="2">
        <v>43</v>
      </c>
      <c r="O122" s="2">
        <v>2</v>
      </c>
      <c r="P122" s="2" t="s">
        <v>186</v>
      </c>
      <c r="Q122" s="2" t="s">
        <v>187</v>
      </c>
      <c r="R122" s="2">
        <v>36</v>
      </c>
      <c r="S122" s="2">
        <v>24</v>
      </c>
      <c r="T122" s="2">
        <v>23</v>
      </c>
      <c r="U122" s="2">
        <v>31</v>
      </c>
      <c r="V122" s="2">
        <v>23</v>
      </c>
      <c r="W122" s="2">
        <v>30</v>
      </c>
      <c r="X122" s="2">
        <v>23</v>
      </c>
      <c r="Y122" s="2">
        <v>30</v>
      </c>
      <c r="Z122" s="2">
        <v>75</v>
      </c>
    </row>
    <row r="123" spans="1:26" x14ac:dyDescent="0.25">
      <c r="A123" s="2">
        <v>1924</v>
      </c>
      <c r="B123" s="2" t="s">
        <v>188</v>
      </c>
      <c r="C123" s="2" t="s">
        <v>36</v>
      </c>
      <c r="D123" t="s">
        <v>28</v>
      </c>
      <c r="E123" t="s">
        <v>37</v>
      </c>
      <c r="G123" s="8" t="s">
        <v>31</v>
      </c>
      <c r="H123">
        <v>1997</v>
      </c>
      <c r="I123" t="s">
        <v>410</v>
      </c>
      <c r="J123" s="6" t="s">
        <v>32</v>
      </c>
      <c r="K123" s="2" t="s">
        <v>189</v>
      </c>
      <c r="R123" s="2">
        <v>109</v>
      </c>
      <c r="S123" s="2">
        <v>24</v>
      </c>
      <c r="T123" s="2">
        <v>23</v>
      </c>
      <c r="U123" s="2">
        <v>85</v>
      </c>
      <c r="V123" s="2">
        <v>23</v>
      </c>
      <c r="W123" s="2">
        <v>30</v>
      </c>
      <c r="X123" s="2">
        <v>23</v>
      </c>
      <c r="Y123" s="2">
        <v>30</v>
      </c>
      <c r="Z123" s="2">
        <v>695</v>
      </c>
    </row>
    <row r="124" spans="1:26" x14ac:dyDescent="0.25">
      <c r="B124" s="2" t="s">
        <v>222</v>
      </c>
      <c r="C124" s="2" t="s">
        <v>36</v>
      </c>
      <c r="D124" t="s">
        <v>28</v>
      </c>
      <c r="E124" t="s">
        <v>37</v>
      </c>
      <c r="G124" s="8" t="s">
        <v>31</v>
      </c>
      <c r="H124">
        <v>1998</v>
      </c>
      <c r="I124" t="s">
        <v>410</v>
      </c>
      <c r="J124" s="6" t="s">
        <v>32</v>
      </c>
      <c r="K124" s="2" t="s">
        <v>189</v>
      </c>
      <c r="R124" s="2">
        <v>114</v>
      </c>
      <c r="S124" s="2">
        <v>24</v>
      </c>
      <c r="T124" s="2">
        <v>24</v>
      </c>
      <c r="U124" s="2">
        <v>31</v>
      </c>
      <c r="V124" s="2">
        <v>22</v>
      </c>
      <c r="W124" s="2">
        <v>92</v>
      </c>
      <c r="X124" s="2">
        <v>23</v>
      </c>
      <c r="Y124" s="2">
        <v>28</v>
      </c>
      <c r="Z124" s="2">
        <v>347</v>
      </c>
    </row>
    <row r="125" spans="1:26" x14ac:dyDescent="0.25">
      <c r="B125" s="2" t="s">
        <v>223</v>
      </c>
      <c r="C125" s="2" t="s">
        <v>36</v>
      </c>
      <c r="D125" t="s">
        <v>28</v>
      </c>
      <c r="E125" t="s">
        <v>37</v>
      </c>
      <c r="G125" s="8" t="s">
        <v>31</v>
      </c>
      <c r="H125">
        <v>2005</v>
      </c>
      <c r="I125" t="s">
        <v>410</v>
      </c>
      <c r="J125" s="6" t="s">
        <v>32</v>
      </c>
      <c r="K125" s="2" t="s">
        <v>189</v>
      </c>
      <c r="R125" s="2">
        <v>109</v>
      </c>
      <c r="S125" s="2">
        <v>24</v>
      </c>
      <c r="T125" s="2">
        <v>23</v>
      </c>
      <c r="U125" s="2">
        <v>89</v>
      </c>
      <c r="V125" s="2">
        <v>96</v>
      </c>
      <c r="W125" s="2">
        <v>27</v>
      </c>
      <c r="X125" s="2">
        <v>23</v>
      </c>
      <c r="Y125" s="2">
        <v>28</v>
      </c>
      <c r="Z125" s="2">
        <v>467</v>
      </c>
    </row>
    <row r="126" spans="1:26" x14ac:dyDescent="0.25">
      <c r="A126" s="2">
        <v>1925</v>
      </c>
      <c r="B126" s="2" t="s">
        <v>190</v>
      </c>
      <c r="C126" s="2" t="s">
        <v>36</v>
      </c>
      <c r="D126" t="s">
        <v>28</v>
      </c>
      <c r="E126" t="s">
        <v>191</v>
      </c>
      <c r="G126" s="8" t="s">
        <v>31</v>
      </c>
      <c r="H126">
        <v>2005</v>
      </c>
      <c r="I126" t="s">
        <v>410</v>
      </c>
      <c r="J126" s="6" t="s">
        <v>32</v>
      </c>
      <c r="K126" s="2" t="s">
        <v>189</v>
      </c>
      <c r="R126" s="2">
        <v>109</v>
      </c>
      <c r="S126" s="2">
        <v>24</v>
      </c>
      <c r="T126" s="2">
        <v>23</v>
      </c>
      <c r="U126" s="2">
        <v>32</v>
      </c>
      <c r="V126" s="2">
        <v>25</v>
      </c>
      <c r="W126" s="2">
        <v>27</v>
      </c>
      <c r="X126" s="2">
        <v>23</v>
      </c>
      <c r="Y126" s="2">
        <v>29</v>
      </c>
      <c r="Z126" s="2">
        <v>696</v>
      </c>
    </row>
    <row r="127" spans="1:26" x14ac:dyDescent="0.25">
      <c r="B127" s="2" t="s">
        <v>224</v>
      </c>
      <c r="C127" s="2" t="s">
        <v>36</v>
      </c>
      <c r="D127" t="s">
        <v>28</v>
      </c>
      <c r="E127" t="s">
        <v>37</v>
      </c>
      <c r="G127" s="8" t="s">
        <v>31</v>
      </c>
      <c r="H127">
        <v>2005</v>
      </c>
      <c r="I127" t="s">
        <v>410</v>
      </c>
      <c r="J127" s="6" t="s">
        <v>41</v>
      </c>
      <c r="K127" s="2" t="s">
        <v>189</v>
      </c>
      <c r="R127" s="2">
        <v>35</v>
      </c>
      <c r="S127" s="2">
        <v>24</v>
      </c>
      <c r="T127" s="2">
        <v>24</v>
      </c>
      <c r="U127" s="2">
        <v>30</v>
      </c>
      <c r="V127" s="2">
        <v>21</v>
      </c>
      <c r="W127" s="2">
        <v>27</v>
      </c>
      <c r="X127" s="2">
        <v>23</v>
      </c>
      <c r="Y127" s="2">
        <v>41</v>
      </c>
      <c r="Z127" s="2">
        <v>540</v>
      </c>
    </row>
    <row r="128" spans="1:26" x14ac:dyDescent="0.25">
      <c r="B128" s="2" t="s">
        <v>225</v>
      </c>
      <c r="C128" s="2" t="s">
        <v>36</v>
      </c>
      <c r="D128" t="s">
        <v>28</v>
      </c>
      <c r="E128" t="s">
        <v>263</v>
      </c>
      <c r="G128" s="8" t="s">
        <v>31</v>
      </c>
      <c r="H128">
        <v>2006</v>
      </c>
      <c r="I128" t="s">
        <v>410</v>
      </c>
      <c r="J128" s="6" t="s">
        <v>32</v>
      </c>
      <c r="K128" s="2" t="s">
        <v>189</v>
      </c>
      <c r="R128" s="2">
        <v>36</v>
      </c>
      <c r="S128" s="2">
        <v>24</v>
      </c>
      <c r="T128" s="2">
        <v>23</v>
      </c>
      <c r="U128" s="2">
        <v>32</v>
      </c>
      <c r="V128" s="2">
        <v>25</v>
      </c>
      <c r="W128" s="2">
        <v>32</v>
      </c>
      <c r="X128" s="2">
        <v>23</v>
      </c>
      <c r="Y128" s="2">
        <v>29</v>
      </c>
      <c r="Z128" s="2">
        <v>78</v>
      </c>
    </row>
    <row r="129" spans="1:26" x14ac:dyDescent="0.25">
      <c r="A129" s="2">
        <v>1940</v>
      </c>
      <c r="B129" s="2" t="s">
        <v>210</v>
      </c>
      <c r="C129" s="2" t="s">
        <v>36</v>
      </c>
      <c r="D129" t="s">
        <v>28</v>
      </c>
      <c r="E129" t="s">
        <v>201</v>
      </c>
      <c r="G129" s="8" t="s">
        <v>31</v>
      </c>
      <c r="H129">
        <v>2008</v>
      </c>
      <c r="I129" t="s">
        <v>410</v>
      </c>
      <c r="J129" s="6" t="s">
        <v>32</v>
      </c>
      <c r="K129" s="2" t="s">
        <v>189</v>
      </c>
      <c r="R129" s="2">
        <v>36</v>
      </c>
      <c r="S129" s="2">
        <v>24</v>
      </c>
      <c r="T129" s="2">
        <v>23</v>
      </c>
      <c r="U129" s="2">
        <v>32</v>
      </c>
      <c r="V129" s="2">
        <v>20</v>
      </c>
      <c r="W129" s="2">
        <v>27</v>
      </c>
      <c r="X129" s="2">
        <v>183</v>
      </c>
      <c r="Y129" s="2">
        <v>28</v>
      </c>
      <c r="Z129" s="2">
        <v>710</v>
      </c>
    </row>
    <row r="130" spans="1:26" x14ac:dyDescent="0.25">
      <c r="A130" s="2">
        <v>1941</v>
      </c>
      <c r="B130" s="2" t="s">
        <v>211</v>
      </c>
      <c r="C130" s="2" t="s">
        <v>36</v>
      </c>
      <c r="D130" t="s">
        <v>28</v>
      </c>
      <c r="E130" t="s">
        <v>212</v>
      </c>
      <c r="G130" s="8" t="s">
        <v>31</v>
      </c>
      <c r="H130">
        <v>2008</v>
      </c>
      <c r="I130" t="s">
        <v>410</v>
      </c>
      <c r="J130" s="6" t="s">
        <v>41</v>
      </c>
      <c r="K130" s="2" t="s">
        <v>189</v>
      </c>
      <c r="R130" s="2">
        <v>37</v>
      </c>
      <c r="S130" s="2">
        <v>24</v>
      </c>
      <c r="T130" s="2">
        <v>24</v>
      </c>
      <c r="U130" s="2">
        <v>31</v>
      </c>
      <c r="V130" s="2">
        <v>22</v>
      </c>
      <c r="W130" s="2">
        <v>219</v>
      </c>
      <c r="X130" s="2">
        <v>23</v>
      </c>
      <c r="Y130" s="2">
        <v>28</v>
      </c>
      <c r="Z130" s="2">
        <v>711</v>
      </c>
    </row>
    <row r="131" spans="1:26" x14ac:dyDescent="0.25">
      <c r="A131" s="2">
        <v>1926</v>
      </c>
      <c r="B131" s="2" t="s">
        <v>192</v>
      </c>
      <c r="C131" s="2" t="s">
        <v>36</v>
      </c>
      <c r="D131" t="s">
        <v>28</v>
      </c>
      <c r="E131" t="s">
        <v>193</v>
      </c>
      <c r="G131" s="8" t="s">
        <v>31</v>
      </c>
      <c r="H131">
        <v>2009</v>
      </c>
      <c r="I131" t="s">
        <v>410</v>
      </c>
      <c r="J131" s="6" t="s">
        <v>403</v>
      </c>
      <c r="K131" s="2" t="s">
        <v>189</v>
      </c>
      <c r="R131" s="2">
        <v>39</v>
      </c>
      <c r="S131" s="2">
        <v>24</v>
      </c>
      <c r="T131" s="2">
        <v>23</v>
      </c>
      <c r="U131" s="2">
        <v>32</v>
      </c>
      <c r="V131" s="2">
        <v>117</v>
      </c>
      <c r="W131" s="2">
        <v>29</v>
      </c>
      <c r="X131" s="2">
        <v>23</v>
      </c>
      <c r="Y131" s="2">
        <v>156</v>
      </c>
      <c r="Z131" s="2">
        <v>697</v>
      </c>
    </row>
    <row r="132" spans="1:26" x14ac:dyDescent="0.25">
      <c r="B132" s="2" t="s">
        <v>226</v>
      </c>
      <c r="C132" s="2" t="s">
        <v>36</v>
      </c>
      <c r="D132" t="s">
        <v>28</v>
      </c>
      <c r="E132" t="s">
        <v>259</v>
      </c>
      <c r="G132" s="8" t="s">
        <v>31</v>
      </c>
      <c r="H132">
        <v>2009</v>
      </c>
      <c r="I132" t="s">
        <v>410</v>
      </c>
      <c r="J132" s="6" t="s">
        <v>41</v>
      </c>
      <c r="K132" s="2" t="s">
        <v>189</v>
      </c>
      <c r="R132" s="2">
        <v>114</v>
      </c>
      <c r="S132" s="2">
        <v>24</v>
      </c>
      <c r="T132" s="2">
        <v>24</v>
      </c>
      <c r="U132" s="2">
        <v>31</v>
      </c>
      <c r="V132" s="2">
        <v>22</v>
      </c>
      <c r="W132" s="2">
        <v>92</v>
      </c>
      <c r="X132" s="2">
        <v>23</v>
      </c>
      <c r="Y132" s="2">
        <v>28</v>
      </c>
      <c r="Z132" s="2">
        <v>347</v>
      </c>
    </row>
    <row r="133" spans="1:26" x14ac:dyDescent="0.25">
      <c r="A133" s="2">
        <v>1942</v>
      </c>
      <c r="B133" s="2" t="s">
        <v>213</v>
      </c>
      <c r="C133" s="2" t="s">
        <v>36</v>
      </c>
      <c r="D133" t="s">
        <v>28</v>
      </c>
      <c r="E133" t="s">
        <v>214</v>
      </c>
      <c r="G133" s="8" t="s">
        <v>31</v>
      </c>
      <c r="H133">
        <v>2009</v>
      </c>
      <c r="I133" t="s">
        <v>410</v>
      </c>
      <c r="J133" s="6" t="s">
        <v>32</v>
      </c>
      <c r="K133" s="2" t="s">
        <v>189</v>
      </c>
      <c r="R133" s="2">
        <v>36</v>
      </c>
      <c r="S133" s="2">
        <v>24</v>
      </c>
      <c r="T133" s="2">
        <v>23</v>
      </c>
      <c r="U133" s="2">
        <v>202</v>
      </c>
      <c r="V133" s="2">
        <v>20</v>
      </c>
      <c r="W133" s="2">
        <v>27</v>
      </c>
      <c r="X133" s="2">
        <v>183</v>
      </c>
      <c r="Y133" s="2">
        <v>28</v>
      </c>
      <c r="Z133" s="2">
        <v>712</v>
      </c>
    </row>
    <row r="134" spans="1:26" x14ac:dyDescent="0.25">
      <c r="B134" s="2" t="s">
        <v>227</v>
      </c>
      <c r="C134" s="2" t="s">
        <v>36</v>
      </c>
      <c r="D134" t="s">
        <v>28</v>
      </c>
      <c r="E134" t="s">
        <v>218</v>
      </c>
      <c r="G134" s="8" t="s">
        <v>31</v>
      </c>
      <c r="H134">
        <v>2009</v>
      </c>
      <c r="I134" t="s">
        <v>410</v>
      </c>
      <c r="J134" s="6" t="s">
        <v>41</v>
      </c>
      <c r="K134" s="2" t="s">
        <v>189</v>
      </c>
      <c r="R134" s="2">
        <v>36</v>
      </c>
      <c r="S134" s="2">
        <v>24</v>
      </c>
      <c r="T134" s="2">
        <v>23</v>
      </c>
      <c r="U134" s="2">
        <v>29</v>
      </c>
      <c r="V134" s="2">
        <v>20</v>
      </c>
      <c r="W134" s="2">
        <v>28</v>
      </c>
      <c r="X134" s="2">
        <v>23</v>
      </c>
      <c r="Y134" s="2">
        <v>29</v>
      </c>
      <c r="Z134" s="2">
        <v>71</v>
      </c>
    </row>
    <row r="135" spans="1:26" x14ac:dyDescent="0.25">
      <c r="A135" s="2">
        <v>1927</v>
      </c>
      <c r="B135" s="2" t="s">
        <v>194</v>
      </c>
      <c r="C135" s="2" t="s">
        <v>36</v>
      </c>
      <c r="D135" t="s">
        <v>28</v>
      </c>
      <c r="E135" t="s">
        <v>260</v>
      </c>
      <c r="G135" s="8" t="s">
        <v>31</v>
      </c>
      <c r="H135">
        <v>2009</v>
      </c>
      <c r="I135" t="s">
        <v>410</v>
      </c>
      <c r="J135" s="6" t="s">
        <v>32</v>
      </c>
      <c r="K135" s="2" t="s">
        <v>189</v>
      </c>
      <c r="R135" s="2">
        <v>109</v>
      </c>
      <c r="S135" s="2">
        <v>24</v>
      </c>
      <c r="T135" s="2">
        <v>23</v>
      </c>
      <c r="U135" s="2">
        <v>32</v>
      </c>
      <c r="V135" s="2">
        <v>25</v>
      </c>
      <c r="W135" s="2">
        <v>32</v>
      </c>
      <c r="X135" s="2">
        <v>23</v>
      </c>
      <c r="Y135" s="2">
        <v>29</v>
      </c>
      <c r="Z135" s="2">
        <v>698</v>
      </c>
    </row>
    <row r="136" spans="1:26" x14ac:dyDescent="0.25">
      <c r="B136" s="2" t="s">
        <v>228</v>
      </c>
      <c r="C136" s="2" t="s">
        <v>36</v>
      </c>
      <c r="D136" t="s">
        <v>28</v>
      </c>
      <c r="E136" t="s">
        <v>37</v>
      </c>
      <c r="G136" s="8" t="s">
        <v>31</v>
      </c>
      <c r="H136">
        <v>2011</v>
      </c>
      <c r="I136" t="s">
        <v>410</v>
      </c>
      <c r="J136" s="6" t="s">
        <v>41</v>
      </c>
      <c r="K136" s="2" t="s">
        <v>189</v>
      </c>
      <c r="R136" s="2">
        <v>38</v>
      </c>
      <c r="S136" s="2">
        <v>24</v>
      </c>
      <c r="T136" s="2">
        <v>25</v>
      </c>
      <c r="U136" s="2">
        <v>32</v>
      </c>
      <c r="V136" s="2">
        <v>163</v>
      </c>
      <c r="W136" s="2">
        <v>29</v>
      </c>
      <c r="X136" s="2">
        <v>24</v>
      </c>
      <c r="Y136" s="2">
        <v>28</v>
      </c>
      <c r="Z136" s="2">
        <v>474</v>
      </c>
    </row>
    <row r="137" spans="1:26" x14ac:dyDescent="0.25">
      <c r="A137" s="2">
        <v>1928</v>
      </c>
      <c r="B137" s="2" t="s">
        <v>195</v>
      </c>
      <c r="C137" s="2" t="s">
        <v>36</v>
      </c>
      <c r="D137" t="s">
        <v>28</v>
      </c>
      <c r="E137" t="s">
        <v>196</v>
      </c>
      <c r="G137" s="8" t="s">
        <v>31</v>
      </c>
      <c r="H137">
        <v>2011</v>
      </c>
      <c r="I137" t="s">
        <v>410</v>
      </c>
      <c r="J137" s="6" t="s">
        <v>403</v>
      </c>
      <c r="K137" s="2" t="s">
        <v>189</v>
      </c>
      <c r="R137" s="2">
        <v>36</v>
      </c>
      <c r="S137" s="2">
        <v>24</v>
      </c>
      <c r="T137" s="2">
        <v>24</v>
      </c>
      <c r="U137" s="2">
        <v>30</v>
      </c>
      <c r="V137" s="2">
        <v>21</v>
      </c>
      <c r="W137" s="2">
        <v>27</v>
      </c>
      <c r="X137" s="2">
        <v>23</v>
      </c>
      <c r="Y137" s="2">
        <v>41</v>
      </c>
      <c r="Z137" s="2">
        <v>699</v>
      </c>
    </row>
    <row r="138" spans="1:26" x14ac:dyDescent="0.25">
      <c r="A138" s="2">
        <v>1929</v>
      </c>
      <c r="B138" s="2" t="s">
        <v>197</v>
      </c>
      <c r="C138" s="2" t="s">
        <v>36</v>
      </c>
      <c r="D138" t="s">
        <v>28</v>
      </c>
      <c r="E138" t="s">
        <v>191</v>
      </c>
      <c r="G138" s="8" t="s">
        <v>31</v>
      </c>
      <c r="H138">
        <v>2011</v>
      </c>
      <c r="I138" t="s">
        <v>410</v>
      </c>
      <c r="J138" s="6" t="s">
        <v>32</v>
      </c>
      <c r="K138" s="2" t="s">
        <v>189</v>
      </c>
      <c r="R138" s="2">
        <v>35</v>
      </c>
      <c r="S138" s="2">
        <v>24</v>
      </c>
      <c r="T138" s="2">
        <v>24</v>
      </c>
      <c r="U138" s="2">
        <v>35</v>
      </c>
      <c r="V138" s="2">
        <v>21</v>
      </c>
      <c r="W138" s="2">
        <v>27</v>
      </c>
      <c r="X138" s="2">
        <v>23</v>
      </c>
      <c r="Y138" s="2">
        <v>28</v>
      </c>
      <c r="Z138" s="2">
        <v>700</v>
      </c>
    </row>
    <row r="139" spans="1:26" x14ac:dyDescent="0.25">
      <c r="A139" s="2">
        <v>1943</v>
      </c>
      <c r="B139" s="2" t="s">
        <v>215</v>
      </c>
      <c r="C139" s="2" t="s">
        <v>36</v>
      </c>
      <c r="D139" t="s">
        <v>28</v>
      </c>
      <c r="E139" t="s">
        <v>37</v>
      </c>
      <c r="G139" s="8" t="s">
        <v>31</v>
      </c>
      <c r="H139">
        <v>2011</v>
      </c>
      <c r="I139" t="s">
        <v>410</v>
      </c>
      <c r="J139" s="6" t="s">
        <v>32</v>
      </c>
      <c r="K139" s="2" t="s">
        <v>189</v>
      </c>
      <c r="R139" s="2">
        <v>37</v>
      </c>
      <c r="S139" s="2">
        <v>24</v>
      </c>
      <c r="T139" s="2">
        <v>24</v>
      </c>
      <c r="U139" s="2">
        <v>31</v>
      </c>
      <c r="V139" s="2">
        <v>85</v>
      </c>
      <c r="W139" s="2">
        <v>29</v>
      </c>
      <c r="X139" s="2">
        <v>23</v>
      </c>
      <c r="Y139" s="2">
        <v>203</v>
      </c>
      <c r="Z139" s="2">
        <v>713</v>
      </c>
    </row>
    <row r="140" spans="1:26" x14ac:dyDescent="0.25">
      <c r="B140" s="2" t="s">
        <v>229</v>
      </c>
      <c r="C140" s="2" t="s">
        <v>36</v>
      </c>
      <c r="D140" t="s">
        <v>28</v>
      </c>
      <c r="E140" t="s">
        <v>263</v>
      </c>
      <c r="G140" s="8" t="s">
        <v>31</v>
      </c>
      <c r="H140">
        <v>2011</v>
      </c>
      <c r="I140" t="s">
        <v>410</v>
      </c>
      <c r="J140" s="6" t="s">
        <v>402</v>
      </c>
      <c r="K140" s="2" t="s">
        <v>189</v>
      </c>
      <c r="R140" s="2">
        <v>114</v>
      </c>
      <c r="S140" s="2">
        <v>24</v>
      </c>
      <c r="T140" s="2">
        <v>24</v>
      </c>
      <c r="U140" s="2">
        <v>31</v>
      </c>
      <c r="V140" s="2">
        <v>22</v>
      </c>
      <c r="W140" s="2">
        <v>92</v>
      </c>
      <c r="X140" s="2">
        <v>23</v>
      </c>
      <c r="Y140" s="2">
        <v>28</v>
      </c>
      <c r="Z140" s="2">
        <v>347</v>
      </c>
    </row>
    <row r="141" spans="1:26" x14ac:dyDescent="0.25">
      <c r="B141" s="2" t="s">
        <v>230</v>
      </c>
      <c r="C141" s="2" t="s">
        <v>36</v>
      </c>
      <c r="D141" t="s">
        <v>28</v>
      </c>
      <c r="E141" t="s">
        <v>214</v>
      </c>
      <c r="G141" s="8" t="s">
        <v>31</v>
      </c>
      <c r="H141">
        <v>2011</v>
      </c>
      <c r="I141" t="s">
        <v>410</v>
      </c>
      <c r="J141" s="6" t="s">
        <v>32</v>
      </c>
      <c r="K141" s="2" t="s">
        <v>189</v>
      </c>
      <c r="R141" s="2">
        <v>36</v>
      </c>
      <c r="S141" s="2">
        <v>24</v>
      </c>
      <c r="T141" s="2">
        <v>23</v>
      </c>
      <c r="U141" s="2">
        <v>32</v>
      </c>
      <c r="V141" s="2">
        <v>20</v>
      </c>
      <c r="W141" s="2">
        <v>27</v>
      </c>
      <c r="X141" s="2">
        <v>183</v>
      </c>
      <c r="Y141" s="2">
        <v>28</v>
      </c>
      <c r="Z141" s="2">
        <v>710</v>
      </c>
    </row>
    <row r="142" spans="1:26" x14ac:dyDescent="0.25">
      <c r="A142" s="2">
        <v>1944</v>
      </c>
      <c r="B142" s="2" t="s">
        <v>216</v>
      </c>
      <c r="C142" s="2" t="s">
        <v>398</v>
      </c>
      <c r="D142" t="s">
        <v>28</v>
      </c>
      <c r="G142" s="8" t="s">
        <v>31</v>
      </c>
      <c r="H142">
        <v>2011</v>
      </c>
      <c r="I142" t="s">
        <v>410</v>
      </c>
      <c r="J142" s="6" t="s">
        <v>32</v>
      </c>
      <c r="K142" s="2" t="s">
        <v>189</v>
      </c>
      <c r="R142" s="2">
        <v>37</v>
      </c>
      <c r="S142" s="2">
        <v>24</v>
      </c>
      <c r="T142" s="2">
        <v>24</v>
      </c>
      <c r="U142" s="2">
        <v>31</v>
      </c>
      <c r="V142" s="2">
        <v>22</v>
      </c>
      <c r="W142" s="2">
        <v>220</v>
      </c>
      <c r="X142" s="2">
        <v>23</v>
      </c>
      <c r="Y142" s="2">
        <v>28</v>
      </c>
      <c r="Z142" s="2">
        <v>718</v>
      </c>
    </row>
    <row r="143" spans="1:26" x14ac:dyDescent="0.25">
      <c r="A143" s="2">
        <v>1945</v>
      </c>
      <c r="B143" s="2" t="s">
        <v>217</v>
      </c>
      <c r="C143" s="2" t="s">
        <v>36</v>
      </c>
      <c r="D143" t="s">
        <v>28</v>
      </c>
      <c r="E143" t="s">
        <v>218</v>
      </c>
      <c r="G143" s="8" t="s">
        <v>31</v>
      </c>
      <c r="H143">
        <v>2011</v>
      </c>
      <c r="I143" t="s">
        <v>410</v>
      </c>
      <c r="J143" s="6" t="s">
        <v>32</v>
      </c>
      <c r="K143" s="2" t="s">
        <v>189</v>
      </c>
      <c r="R143" s="2">
        <v>229</v>
      </c>
      <c r="S143" s="2">
        <v>24</v>
      </c>
      <c r="T143" s="2">
        <v>24</v>
      </c>
      <c r="U143" s="2">
        <v>31</v>
      </c>
      <c r="V143" s="2">
        <v>22</v>
      </c>
      <c r="W143" s="2">
        <v>27</v>
      </c>
      <c r="X143" s="2">
        <v>23</v>
      </c>
      <c r="Y143" s="2">
        <v>28</v>
      </c>
      <c r="Z143" s="2">
        <v>714</v>
      </c>
    </row>
    <row r="144" spans="1:26" x14ac:dyDescent="0.25">
      <c r="B144" s="2" t="s">
        <v>231</v>
      </c>
      <c r="C144" s="2" t="s">
        <v>36</v>
      </c>
      <c r="D144" t="s">
        <v>28</v>
      </c>
      <c r="E144" t="s">
        <v>37</v>
      </c>
      <c r="G144" s="8" t="s">
        <v>31</v>
      </c>
      <c r="H144">
        <v>2011</v>
      </c>
      <c r="I144" t="s">
        <v>410</v>
      </c>
      <c r="J144" s="6" t="s">
        <v>32</v>
      </c>
      <c r="K144" s="2" t="s">
        <v>189</v>
      </c>
      <c r="R144" s="2">
        <v>109</v>
      </c>
      <c r="S144" s="2">
        <v>24</v>
      </c>
      <c r="T144" s="2">
        <v>23</v>
      </c>
      <c r="U144" s="2">
        <v>31</v>
      </c>
      <c r="V144" s="2">
        <v>23</v>
      </c>
      <c r="W144" s="2">
        <v>30</v>
      </c>
      <c r="X144" s="2">
        <v>23</v>
      </c>
      <c r="Y144" s="2">
        <v>30</v>
      </c>
      <c r="Z144" s="2">
        <v>554</v>
      </c>
    </row>
    <row r="145" spans="1:35" x14ac:dyDescent="0.25">
      <c r="A145" s="2">
        <v>1930</v>
      </c>
      <c r="B145" s="2" t="s">
        <v>198</v>
      </c>
      <c r="C145" s="2" t="s">
        <v>36</v>
      </c>
      <c r="D145" t="s">
        <v>28</v>
      </c>
      <c r="E145" t="s">
        <v>37</v>
      </c>
      <c r="G145" s="8" t="s">
        <v>31</v>
      </c>
      <c r="H145">
        <v>2011</v>
      </c>
      <c r="I145" t="s">
        <v>410</v>
      </c>
      <c r="J145" s="6" t="s">
        <v>41</v>
      </c>
      <c r="K145" s="2" t="s">
        <v>189</v>
      </c>
      <c r="R145" s="2">
        <v>109</v>
      </c>
      <c r="S145" s="2">
        <v>24</v>
      </c>
      <c r="T145" s="2">
        <v>23</v>
      </c>
      <c r="U145" s="2">
        <v>89</v>
      </c>
      <c r="V145" s="2">
        <v>166</v>
      </c>
      <c r="W145" s="2">
        <v>27</v>
      </c>
      <c r="X145" s="2">
        <v>23</v>
      </c>
      <c r="Y145" s="2">
        <v>29</v>
      </c>
      <c r="Z145" s="2">
        <v>701</v>
      </c>
    </row>
    <row r="146" spans="1:35" x14ac:dyDescent="0.25">
      <c r="A146" s="2">
        <v>1931</v>
      </c>
      <c r="B146" s="2" t="s">
        <v>199</v>
      </c>
      <c r="C146" s="2" t="s">
        <v>36</v>
      </c>
      <c r="D146" t="s">
        <v>28</v>
      </c>
      <c r="E146" t="s">
        <v>37</v>
      </c>
      <c r="G146" s="8" t="s">
        <v>31</v>
      </c>
      <c r="H146">
        <v>2011</v>
      </c>
      <c r="I146" t="s">
        <v>410</v>
      </c>
      <c r="J146" s="6" t="s">
        <v>41</v>
      </c>
      <c r="K146" s="2" t="s">
        <v>189</v>
      </c>
      <c r="R146" s="2">
        <v>39</v>
      </c>
      <c r="S146" s="2">
        <v>24</v>
      </c>
      <c r="T146" s="2">
        <v>23</v>
      </c>
      <c r="U146" s="2">
        <v>32</v>
      </c>
      <c r="V146" s="2">
        <v>117</v>
      </c>
      <c r="W146" s="2">
        <v>27</v>
      </c>
      <c r="X146" s="2">
        <v>23</v>
      </c>
      <c r="Y146" s="2">
        <v>156</v>
      </c>
      <c r="Z146" s="2">
        <v>702</v>
      </c>
    </row>
    <row r="147" spans="1:35" x14ac:dyDescent="0.25">
      <c r="A147" s="2">
        <v>1946</v>
      </c>
      <c r="B147" s="2" t="s">
        <v>219</v>
      </c>
      <c r="C147" s="2" t="s">
        <v>36</v>
      </c>
      <c r="D147" t="s">
        <v>28</v>
      </c>
      <c r="E147" t="s">
        <v>193</v>
      </c>
      <c r="G147" s="8" t="s">
        <v>31</v>
      </c>
      <c r="H147">
        <v>2011</v>
      </c>
      <c r="I147" t="s">
        <v>410</v>
      </c>
      <c r="J147" s="6" t="s">
        <v>32</v>
      </c>
      <c r="K147" s="2" t="s">
        <v>189</v>
      </c>
      <c r="R147" s="2">
        <v>109</v>
      </c>
      <c r="S147" s="2">
        <v>24</v>
      </c>
      <c r="T147" s="2">
        <v>25</v>
      </c>
      <c r="U147" s="2">
        <v>86</v>
      </c>
      <c r="V147" s="2">
        <v>107</v>
      </c>
      <c r="W147" s="2">
        <v>96</v>
      </c>
      <c r="X147" s="2">
        <v>184</v>
      </c>
      <c r="Y147" s="2">
        <v>29</v>
      </c>
      <c r="Z147" s="2">
        <v>715</v>
      </c>
      <c r="AA147" s="12"/>
      <c r="AB147" s="12"/>
      <c r="AC147" s="12"/>
      <c r="AD147" s="12"/>
      <c r="AE147" s="12"/>
      <c r="AF147" s="12"/>
      <c r="AG147" s="12"/>
      <c r="AH147" s="12"/>
      <c r="AI147" s="13"/>
    </row>
    <row r="148" spans="1:35" x14ac:dyDescent="0.25">
      <c r="B148" s="2" t="s">
        <v>232</v>
      </c>
      <c r="C148" s="2" t="s">
        <v>36</v>
      </c>
      <c r="D148" t="s">
        <v>28</v>
      </c>
      <c r="E148" t="s">
        <v>218</v>
      </c>
      <c r="G148" s="8" t="s">
        <v>31</v>
      </c>
      <c r="H148">
        <v>2011</v>
      </c>
      <c r="I148" t="s">
        <v>410</v>
      </c>
      <c r="J148" s="6" t="s">
        <v>403</v>
      </c>
      <c r="K148" s="2" t="s">
        <v>189</v>
      </c>
      <c r="R148" s="2">
        <v>114</v>
      </c>
      <c r="S148" s="2">
        <v>24</v>
      </c>
      <c r="T148" s="2">
        <v>24</v>
      </c>
      <c r="U148" s="2">
        <v>31</v>
      </c>
      <c r="V148" s="2">
        <v>22</v>
      </c>
      <c r="W148" s="2">
        <v>92</v>
      </c>
      <c r="X148" s="2">
        <v>23</v>
      </c>
      <c r="Y148" s="2">
        <v>28</v>
      </c>
      <c r="Z148" s="2">
        <v>347</v>
      </c>
    </row>
    <row r="149" spans="1:35" x14ac:dyDescent="0.25">
      <c r="A149" s="2">
        <v>1932</v>
      </c>
      <c r="B149" s="2" t="s">
        <v>200</v>
      </c>
      <c r="C149" s="2" t="s">
        <v>36</v>
      </c>
      <c r="D149" t="s">
        <v>28</v>
      </c>
      <c r="E149" t="s">
        <v>201</v>
      </c>
      <c r="G149" s="8" t="s">
        <v>31</v>
      </c>
      <c r="H149">
        <v>2012</v>
      </c>
      <c r="I149" t="s">
        <v>410</v>
      </c>
      <c r="J149" s="6" t="s">
        <v>32</v>
      </c>
      <c r="K149" s="2" t="s">
        <v>189</v>
      </c>
      <c r="R149" s="2">
        <v>109</v>
      </c>
      <c r="S149" s="2">
        <v>24</v>
      </c>
      <c r="T149" s="2">
        <v>24</v>
      </c>
      <c r="U149" s="2">
        <v>85</v>
      </c>
      <c r="V149" s="2">
        <v>119</v>
      </c>
      <c r="W149" s="2">
        <v>91</v>
      </c>
      <c r="X149" s="2">
        <v>24</v>
      </c>
      <c r="Y149" s="2">
        <v>29</v>
      </c>
      <c r="Z149" s="2">
        <v>703</v>
      </c>
    </row>
    <row r="150" spans="1:35" x14ac:dyDescent="0.25">
      <c r="B150" s="2" t="s">
        <v>233</v>
      </c>
      <c r="C150" s="2" t="s">
        <v>36</v>
      </c>
      <c r="D150" t="s">
        <v>28</v>
      </c>
      <c r="E150" t="s">
        <v>37</v>
      </c>
      <c r="G150" s="8" t="s">
        <v>31</v>
      </c>
      <c r="H150">
        <v>2012</v>
      </c>
      <c r="I150" t="s">
        <v>410</v>
      </c>
      <c r="J150" s="6" t="s">
        <v>32</v>
      </c>
      <c r="K150" s="2" t="s">
        <v>189</v>
      </c>
      <c r="R150" s="2">
        <v>109</v>
      </c>
      <c r="S150" s="2">
        <v>24</v>
      </c>
      <c r="T150" s="2">
        <v>23</v>
      </c>
      <c r="U150" s="2">
        <v>89</v>
      </c>
      <c r="V150" s="2">
        <v>96</v>
      </c>
      <c r="W150" s="2">
        <v>27</v>
      </c>
      <c r="X150" s="2">
        <v>23</v>
      </c>
      <c r="Y150" s="2">
        <v>28</v>
      </c>
      <c r="Z150" s="2">
        <v>467</v>
      </c>
    </row>
    <row r="151" spans="1:35" x14ac:dyDescent="0.25">
      <c r="A151" s="2">
        <v>1947</v>
      </c>
      <c r="B151" s="2" t="s">
        <v>220</v>
      </c>
      <c r="C151" s="2" t="s">
        <v>36</v>
      </c>
      <c r="D151" t="s">
        <v>28</v>
      </c>
      <c r="E151" t="s">
        <v>193</v>
      </c>
      <c r="G151" s="8" t="s">
        <v>31</v>
      </c>
      <c r="H151">
        <v>2012</v>
      </c>
      <c r="I151" t="s">
        <v>410</v>
      </c>
      <c r="J151" s="6" t="s">
        <v>402</v>
      </c>
      <c r="K151" s="2" t="s">
        <v>189</v>
      </c>
      <c r="R151" s="2">
        <v>36</v>
      </c>
      <c r="S151" s="2">
        <v>23</v>
      </c>
      <c r="T151" s="2">
        <v>23</v>
      </c>
      <c r="U151" s="2">
        <v>203</v>
      </c>
      <c r="V151" s="2">
        <v>26</v>
      </c>
      <c r="W151" s="2">
        <v>96</v>
      </c>
      <c r="X151" s="2">
        <v>23</v>
      </c>
      <c r="Y151" s="2">
        <v>156</v>
      </c>
      <c r="Z151" s="2">
        <v>716</v>
      </c>
    </row>
    <row r="152" spans="1:35" x14ac:dyDescent="0.25">
      <c r="B152" s="2" t="s">
        <v>234</v>
      </c>
      <c r="C152" s="2" t="s">
        <v>36</v>
      </c>
      <c r="D152" t="s">
        <v>28</v>
      </c>
      <c r="E152" t="s">
        <v>212</v>
      </c>
      <c r="G152" s="8" t="s">
        <v>31</v>
      </c>
      <c r="H152">
        <v>2012</v>
      </c>
      <c r="I152" t="s">
        <v>410</v>
      </c>
      <c r="J152" s="6" t="s">
        <v>32</v>
      </c>
      <c r="K152" s="2" t="s">
        <v>189</v>
      </c>
      <c r="R152" s="2">
        <v>114</v>
      </c>
      <c r="S152" s="2">
        <v>24</v>
      </c>
      <c r="T152" s="2">
        <v>24</v>
      </c>
      <c r="U152" s="2">
        <v>31</v>
      </c>
      <c r="V152" s="2">
        <v>22</v>
      </c>
      <c r="W152" s="2">
        <v>92</v>
      </c>
      <c r="X152" s="2">
        <v>23</v>
      </c>
      <c r="Y152" s="2">
        <v>28</v>
      </c>
      <c r="Z152" s="2">
        <v>347</v>
      </c>
    </row>
    <row r="153" spans="1:35" x14ac:dyDescent="0.25">
      <c r="A153" s="2">
        <v>1933</v>
      </c>
      <c r="B153" s="2" t="s">
        <v>202</v>
      </c>
      <c r="C153" s="2" t="s">
        <v>36</v>
      </c>
      <c r="D153" t="s">
        <v>28</v>
      </c>
      <c r="E153" t="s">
        <v>37</v>
      </c>
      <c r="G153" s="8" t="s">
        <v>31</v>
      </c>
      <c r="H153">
        <v>2012</v>
      </c>
      <c r="I153" t="s">
        <v>410</v>
      </c>
      <c r="J153" s="6" t="s">
        <v>32</v>
      </c>
      <c r="K153" s="2" t="s">
        <v>189</v>
      </c>
      <c r="R153" s="2">
        <v>36</v>
      </c>
      <c r="S153" s="2">
        <v>24</v>
      </c>
      <c r="T153" s="2">
        <v>24</v>
      </c>
      <c r="U153" s="2">
        <v>122</v>
      </c>
      <c r="V153" s="2">
        <v>25</v>
      </c>
      <c r="W153" s="2">
        <v>27</v>
      </c>
      <c r="X153" s="2">
        <v>23</v>
      </c>
      <c r="Y153" s="2">
        <v>28</v>
      </c>
      <c r="Z153" s="2">
        <v>704</v>
      </c>
    </row>
    <row r="154" spans="1:35" x14ac:dyDescent="0.25">
      <c r="A154" s="2">
        <v>1934</v>
      </c>
      <c r="B154" s="2" t="s">
        <v>203</v>
      </c>
      <c r="C154" s="2" t="s">
        <v>36</v>
      </c>
      <c r="D154" t="s">
        <v>28</v>
      </c>
      <c r="E154" t="s">
        <v>37</v>
      </c>
      <c r="G154" s="8" t="s">
        <v>31</v>
      </c>
      <c r="H154">
        <v>2013</v>
      </c>
      <c r="I154" t="s">
        <v>410</v>
      </c>
      <c r="J154" s="6" t="s">
        <v>32</v>
      </c>
      <c r="K154" s="2" t="s">
        <v>189</v>
      </c>
      <c r="R154" s="2">
        <v>109</v>
      </c>
      <c r="S154" s="2">
        <v>24</v>
      </c>
      <c r="T154" s="2">
        <v>23</v>
      </c>
      <c r="U154" s="2">
        <v>32</v>
      </c>
      <c r="V154" s="2">
        <v>96</v>
      </c>
      <c r="W154" s="2">
        <v>27</v>
      </c>
      <c r="X154" s="2">
        <v>23</v>
      </c>
      <c r="Y154" s="2">
        <v>28</v>
      </c>
      <c r="Z154" s="2">
        <v>705</v>
      </c>
    </row>
    <row r="155" spans="1:35" x14ac:dyDescent="0.25">
      <c r="A155" s="2">
        <v>1935</v>
      </c>
      <c r="B155" s="2" t="s">
        <v>204</v>
      </c>
      <c r="C155" s="2" t="s">
        <v>36</v>
      </c>
      <c r="D155" t="s">
        <v>28</v>
      </c>
      <c r="E155" t="s">
        <v>262</v>
      </c>
      <c r="G155" s="8" t="s">
        <v>31</v>
      </c>
      <c r="H155">
        <v>2013</v>
      </c>
      <c r="I155" t="s">
        <v>410</v>
      </c>
      <c r="J155" s="6" t="s">
        <v>205</v>
      </c>
      <c r="K155" s="2" t="s">
        <v>189</v>
      </c>
      <c r="R155" s="2">
        <v>114</v>
      </c>
      <c r="S155" s="2">
        <v>24</v>
      </c>
      <c r="T155" s="2">
        <v>24</v>
      </c>
      <c r="U155" s="2">
        <v>31</v>
      </c>
      <c r="V155" s="2">
        <v>22</v>
      </c>
      <c r="W155" s="2">
        <v>92</v>
      </c>
      <c r="X155" s="2">
        <v>23</v>
      </c>
      <c r="Y155" s="2">
        <v>28</v>
      </c>
      <c r="Z155" s="2">
        <v>347</v>
      </c>
    </row>
    <row r="156" spans="1:35" x14ac:dyDescent="0.25">
      <c r="B156" s="2" t="s">
        <v>235</v>
      </c>
      <c r="C156" s="2" t="s">
        <v>36</v>
      </c>
      <c r="D156" t="s">
        <v>28</v>
      </c>
      <c r="E156" t="s">
        <v>212</v>
      </c>
      <c r="G156" s="8" t="s">
        <v>31</v>
      </c>
      <c r="H156">
        <v>2013</v>
      </c>
      <c r="I156" t="s">
        <v>410</v>
      </c>
      <c r="J156" s="6" t="s">
        <v>402</v>
      </c>
      <c r="K156" s="2" t="s">
        <v>189</v>
      </c>
      <c r="R156" s="2">
        <v>37</v>
      </c>
      <c r="S156" s="2">
        <v>24</v>
      </c>
      <c r="T156" s="2">
        <v>24</v>
      </c>
      <c r="U156" s="2">
        <v>31</v>
      </c>
      <c r="V156" s="2">
        <v>22</v>
      </c>
      <c r="W156" s="2">
        <v>29</v>
      </c>
      <c r="X156" s="2">
        <v>23</v>
      </c>
      <c r="Y156" s="2">
        <v>29</v>
      </c>
      <c r="Z156" s="2">
        <v>73</v>
      </c>
    </row>
    <row r="157" spans="1:35" x14ac:dyDescent="0.25">
      <c r="B157" s="2" t="s">
        <v>236</v>
      </c>
      <c r="C157" s="2" t="s">
        <v>36</v>
      </c>
      <c r="D157" t="s">
        <v>28</v>
      </c>
      <c r="E157" t="s">
        <v>37</v>
      </c>
      <c r="G157" s="8" t="s">
        <v>31</v>
      </c>
      <c r="H157">
        <v>2014</v>
      </c>
      <c r="I157" t="s">
        <v>410</v>
      </c>
      <c r="J157" s="6" t="s">
        <v>402</v>
      </c>
      <c r="K157" s="2" t="s">
        <v>189</v>
      </c>
      <c r="R157" s="2">
        <v>36</v>
      </c>
      <c r="S157" s="2">
        <v>24</v>
      </c>
      <c r="T157" s="2">
        <v>23</v>
      </c>
      <c r="U157" s="2">
        <v>89</v>
      </c>
      <c r="V157" s="2">
        <v>96</v>
      </c>
      <c r="W157" s="2">
        <v>27</v>
      </c>
      <c r="X157" s="2">
        <v>23</v>
      </c>
      <c r="Y157" s="2">
        <v>28</v>
      </c>
      <c r="Z157" s="2">
        <v>561</v>
      </c>
    </row>
    <row r="158" spans="1:35" x14ac:dyDescent="0.25">
      <c r="B158" s="2" t="s">
        <v>237</v>
      </c>
      <c r="C158" s="2" t="s">
        <v>36</v>
      </c>
      <c r="D158" t="s">
        <v>28</v>
      </c>
      <c r="E158" t="s">
        <v>218</v>
      </c>
      <c r="G158" s="8" t="s">
        <v>31</v>
      </c>
      <c r="H158">
        <v>2015</v>
      </c>
      <c r="I158" t="s">
        <v>410</v>
      </c>
      <c r="J158" s="6" t="s">
        <v>32</v>
      </c>
      <c r="K158" s="2" t="s">
        <v>189</v>
      </c>
      <c r="R158" s="2">
        <v>114</v>
      </c>
      <c r="S158" s="2">
        <v>24</v>
      </c>
      <c r="T158" s="2">
        <v>24</v>
      </c>
      <c r="U158" s="2">
        <v>31</v>
      </c>
      <c r="V158" s="2">
        <v>22</v>
      </c>
      <c r="W158" s="2">
        <v>92</v>
      </c>
      <c r="X158" s="2">
        <v>23</v>
      </c>
      <c r="Y158" s="2">
        <v>28</v>
      </c>
      <c r="Z158" s="2">
        <v>347</v>
      </c>
    </row>
    <row r="159" spans="1:35" x14ac:dyDescent="0.25">
      <c r="B159" s="2" t="s">
        <v>238</v>
      </c>
      <c r="C159" s="2" t="s">
        <v>36</v>
      </c>
      <c r="D159" t="s">
        <v>28</v>
      </c>
      <c r="E159" t="s">
        <v>212</v>
      </c>
      <c r="G159" s="8" t="s">
        <v>31</v>
      </c>
      <c r="H159">
        <v>2015</v>
      </c>
      <c r="I159" t="s">
        <v>410</v>
      </c>
      <c r="J159" s="6" t="s">
        <v>32</v>
      </c>
      <c r="K159" s="2" t="s">
        <v>189</v>
      </c>
      <c r="R159" s="2">
        <v>109</v>
      </c>
      <c r="S159" s="2">
        <v>24</v>
      </c>
      <c r="T159" s="2">
        <v>23</v>
      </c>
      <c r="U159" s="2">
        <v>32</v>
      </c>
      <c r="V159" s="2">
        <v>25</v>
      </c>
      <c r="W159" s="2">
        <v>32</v>
      </c>
      <c r="X159" s="2">
        <v>23</v>
      </c>
      <c r="Y159" s="2">
        <v>29</v>
      </c>
      <c r="Z159" s="2">
        <v>698</v>
      </c>
    </row>
    <row r="160" spans="1:35" x14ac:dyDescent="0.25">
      <c r="B160" s="2" t="s">
        <v>239</v>
      </c>
      <c r="C160" s="2" t="s">
        <v>36</v>
      </c>
      <c r="D160" t="s">
        <v>28</v>
      </c>
      <c r="E160" t="s">
        <v>37</v>
      </c>
      <c r="G160" s="8" t="s">
        <v>31</v>
      </c>
      <c r="H160">
        <v>2015</v>
      </c>
      <c r="I160" t="s">
        <v>410</v>
      </c>
      <c r="J160" s="6" t="s">
        <v>32</v>
      </c>
      <c r="K160" s="2" t="s">
        <v>189</v>
      </c>
      <c r="R160" s="2">
        <v>109</v>
      </c>
      <c r="S160" s="2">
        <v>24</v>
      </c>
      <c r="T160" s="2">
        <v>23</v>
      </c>
      <c r="U160" s="2">
        <v>31</v>
      </c>
      <c r="V160" s="2">
        <v>23</v>
      </c>
      <c r="W160" s="2">
        <v>30</v>
      </c>
      <c r="X160" s="2">
        <v>23</v>
      </c>
      <c r="Y160" s="2">
        <v>30</v>
      </c>
      <c r="Z160" s="2">
        <v>554</v>
      </c>
    </row>
    <row r="161" spans="1:26" x14ac:dyDescent="0.25">
      <c r="B161" s="2" t="s">
        <v>240</v>
      </c>
      <c r="C161" s="2" t="s">
        <v>36</v>
      </c>
      <c r="D161" t="s">
        <v>28</v>
      </c>
      <c r="E161" t="s">
        <v>37</v>
      </c>
      <c r="G161" s="8" t="s">
        <v>31</v>
      </c>
      <c r="H161">
        <v>2016</v>
      </c>
      <c r="I161" t="s">
        <v>410</v>
      </c>
      <c r="J161" s="6" t="s">
        <v>32</v>
      </c>
      <c r="K161" s="2" t="s">
        <v>189</v>
      </c>
      <c r="R161" s="2">
        <v>36</v>
      </c>
      <c r="S161" s="2">
        <v>24</v>
      </c>
      <c r="T161" s="2">
        <v>23</v>
      </c>
      <c r="U161" s="2">
        <v>31</v>
      </c>
      <c r="V161" s="2">
        <v>23</v>
      </c>
      <c r="W161" s="2">
        <v>30</v>
      </c>
      <c r="X161" s="2">
        <v>23</v>
      </c>
      <c r="Y161" s="2">
        <v>30</v>
      </c>
      <c r="Z161" s="2">
        <v>75</v>
      </c>
    </row>
    <row r="162" spans="1:26" x14ac:dyDescent="0.25">
      <c r="B162" s="2" t="s">
        <v>241</v>
      </c>
      <c r="C162" s="2" t="s">
        <v>36</v>
      </c>
      <c r="D162" t="s">
        <v>28</v>
      </c>
      <c r="E162" t="s">
        <v>37</v>
      </c>
      <c r="G162" s="8" t="s">
        <v>31</v>
      </c>
      <c r="H162">
        <v>2016</v>
      </c>
      <c r="I162" t="s">
        <v>410</v>
      </c>
      <c r="J162" s="6" t="s">
        <v>32</v>
      </c>
      <c r="K162" s="2" t="s">
        <v>189</v>
      </c>
      <c r="R162" s="2">
        <v>109</v>
      </c>
      <c r="S162" s="2">
        <v>24</v>
      </c>
      <c r="T162" s="2">
        <v>23</v>
      </c>
      <c r="U162" s="2">
        <v>89</v>
      </c>
      <c r="V162" s="2">
        <v>96</v>
      </c>
      <c r="W162" s="2">
        <v>27</v>
      </c>
      <c r="X162" s="2">
        <v>23</v>
      </c>
      <c r="Y162" s="2">
        <v>29</v>
      </c>
      <c r="Z162" s="2">
        <v>465</v>
      </c>
    </row>
    <row r="163" spans="1:26" x14ac:dyDescent="0.25">
      <c r="B163" s="2" t="s">
        <v>242</v>
      </c>
      <c r="C163" s="2" t="s">
        <v>36</v>
      </c>
      <c r="D163" t="s">
        <v>28</v>
      </c>
      <c r="E163" t="s">
        <v>37</v>
      </c>
      <c r="G163" s="8" t="s">
        <v>31</v>
      </c>
      <c r="H163">
        <v>2016</v>
      </c>
      <c r="I163" t="s">
        <v>410</v>
      </c>
      <c r="J163" s="6" t="s">
        <v>32</v>
      </c>
      <c r="K163" s="2" t="s">
        <v>189</v>
      </c>
      <c r="R163" s="2">
        <v>51</v>
      </c>
      <c r="S163" s="2">
        <v>24</v>
      </c>
      <c r="T163" s="2">
        <v>23</v>
      </c>
      <c r="U163" s="2">
        <v>86</v>
      </c>
      <c r="V163" s="2">
        <v>85</v>
      </c>
      <c r="W163" s="2">
        <v>27</v>
      </c>
      <c r="X163" s="2">
        <v>23</v>
      </c>
      <c r="Y163" s="2">
        <v>28</v>
      </c>
      <c r="Z163" s="2">
        <v>349</v>
      </c>
    </row>
    <row r="164" spans="1:26" x14ac:dyDescent="0.25">
      <c r="A164" s="2">
        <v>1936</v>
      </c>
      <c r="B164" s="2" t="s">
        <v>206</v>
      </c>
      <c r="C164" s="2" t="s">
        <v>36</v>
      </c>
      <c r="D164" t="s">
        <v>28</v>
      </c>
      <c r="E164" t="s">
        <v>261</v>
      </c>
      <c r="G164" s="8" t="s">
        <v>31</v>
      </c>
      <c r="H164">
        <v>2016</v>
      </c>
      <c r="I164" t="s">
        <v>410</v>
      </c>
      <c r="J164" s="6" t="s">
        <v>32</v>
      </c>
      <c r="K164" s="2" t="s">
        <v>189</v>
      </c>
      <c r="R164" s="2">
        <v>35</v>
      </c>
      <c r="S164" s="2">
        <v>24</v>
      </c>
      <c r="T164" s="2">
        <v>24</v>
      </c>
      <c r="U164" s="2">
        <v>30</v>
      </c>
      <c r="V164" s="2">
        <v>21</v>
      </c>
      <c r="W164" s="2">
        <v>29</v>
      </c>
      <c r="X164" s="2">
        <v>23</v>
      </c>
      <c r="Y164" s="2">
        <v>41</v>
      </c>
      <c r="Z164" s="2">
        <v>706</v>
      </c>
    </row>
    <row r="165" spans="1:26" x14ac:dyDescent="0.25">
      <c r="A165" s="2">
        <v>1948</v>
      </c>
      <c r="B165" s="2" t="s">
        <v>221</v>
      </c>
      <c r="C165" s="2" t="s">
        <v>36</v>
      </c>
      <c r="D165" t="s">
        <v>28</v>
      </c>
      <c r="E165" t="s">
        <v>218</v>
      </c>
      <c r="G165" s="8" t="s">
        <v>31</v>
      </c>
      <c r="H165">
        <v>2016</v>
      </c>
      <c r="I165" t="s">
        <v>410</v>
      </c>
      <c r="J165" s="6" t="s">
        <v>32</v>
      </c>
      <c r="K165" s="2" t="s">
        <v>189</v>
      </c>
      <c r="R165" s="2">
        <v>36</v>
      </c>
      <c r="S165" s="2">
        <v>24</v>
      </c>
      <c r="T165" s="2">
        <v>24</v>
      </c>
      <c r="U165" s="2">
        <v>32</v>
      </c>
      <c r="V165" s="2">
        <v>21</v>
      </c>
      <c r="W165" s="2">
        <v>31</v>
      </c>
      <c r="X165" s="2">
        <v>140</v>
      </c>
      <c r="Y165" s="2">
        <v>202</v>
      </c>
      <c r="Z165" s="2">
        <v>717</v>
      </c>
    </row>
    <row r="166" spans="1:26" x14ac:dyDescent="0.25">
      <c r="B166" s="2" t="s">
        <v>243</v>
      </c>
      <c r="C166" s="2" t="s">
        <v>36</v>
      </c>
      <c r="D166" t="s">
        <v>28</v>
      </c>
      <c r="E166" t="s">
        <v>37</v>
      </c>
      <c r="G166" s="8" t="s">
        <v>31</v>
      </c>
      <c r="H166">
        <v>2016</v>
      </c>
      <c r="I166" t="s">
        <v>410</v>
      </c>
      <c r="J166" s="6" t="s">
        <v>32</v>
      </c>
      <c r="K166" s="2" t="s">
        <v>189</v>
      </c>
      <c r="R166" s="2">
        <v>109</v>
      </c>
      <c r="S166" s="2">
        <v>24</v>
      </c>
      <c r="T166" s="2">
        <v>23</v>
      </c>
      <c r="U166" s="2">
        <v>89</v>
      </c>
      <c r="V166" s="2">
        <v>96</v>
      </c>
      <c r="W166" s="2">
        <v>27</v>
      </c>
      <c r="X166" s="2">
        <v>23</v>
      </c>
      <c r="Y166" s="2">
        <v>28</v>
      </c>
      <c r="Z166" s="2">
        <v>467</v>
      </c>
    </row>
    <row r="167" spans="1:26" x14ac:dyDescent="0.25">
      <c r="B167" s="2" t="s">
        <v>244</v>
      </c>
      <c r="C167" s="2" t="s">
        <v>36</v>
      </c>
      <c r="D167" t="s">
        <v>28</v>
      </c>
      <c r="E167" t="s">
        <v>37</v>
      </c>
      <c r="G167" s="8" t="s">
        <v>31</v>
      </c>
      <c r="H167">
        <v>2016</v>
      </c>
      <c r="I167" t="s">
        <v>410</v>
      </c>
      <c r="J167" s="6" t="s">
        <v>32</v>
      </c>
      <c r="K167" s="2" t="s">
        <v>189</v>
      </c>
      <c r="R167" s="2">
        <v>36</v>
      </c>
      <c r="S167" s="2">
        <v>24</v>
      </c>
      <c r="T167" s="2">
        <v>24</v>
      </c>
      <c r="U167" s="2">
        <v>32</v>
      </c>
      <c r="V167" s="2">
        <v>21</v>
      </c>
      <c r="W167" s="2">
        <v>31</v>
      </c>
      <c r="X167" s="2">
        <v>140</v>
      </c>
      <c r="Y167" s="2">
        <v>202</v>
      </c>
      <c r="Z167" s="2">
        <v>717</v>
      </c>
    </row>
    <row r="168" spans="1:26" x14ac:dyDescent="0.25">
      <c r="B168" s="2" t="s">
        <v>245</v>
      </c>
      <c r="C168" s="2" t="s">
        <v>36</v>
      </c>
      <c r="D168" t="s">
        <v>28</v>
      </c>
      <c r="E168" t="s">
        <v>218</v>
      </c>
      <c r="G168" s="8" t="s">
        <v>31</v>
      </c>
      <c r="H168">
        <v>2016</v>
      </c>
      <c r="I168" t="s">
        <v>410</v>
      </c>
      <c r="J168" s="6" t="s">
        <v>402</v>
      </c>
      <c r="K168" s="2" t="s">
        <v>189</v>
      </c>
      <c r="R168" s="2">
        <v>114</v>
      </c>
      <c r="S168" s="2">
        <v>24</v>
      </c>
      <c r="T168" s="2">
        <v>24</v>
      </c>
      <c r="U168" s="2">
        <v>31</v>
      </c>
      <c r="V168" s="2">
        <v>22</v>
      </c>
      <c r="W168" s="2">
        <v>92</v>
      </c>
      <c r="X168" s="2">
        <v>23</v>
      </c>
      <c r="Y168" s="2">
        <v>28</v>
      </c>
      <c r="Z168" s="2">
        <v>347</v>
      </c>
    </row>
    <row r="169" spans="1:26" x14ac:dyDescent="0.25">
      <c r="B169" s="2" t="s">
        <v>246</v>
      </c>
      <c r="C169" s="2" t="s">
        <v>36</v>
      </c>
      <c r="D169" t="s">
        <v>28</v>
      </c>
      <c r="E169" t="s">
        <v>37</v>
      </c>
      <c r="G169" s="8" t="s">
        <v>31</v>
      </c>
      <c r="H169">
        <v>2016</v>
      </c>
      <c r="I169" t="s">
        <v>410</v>
      </c>
      <c r="J169" s="6" t="s">
        <v>32</v>
      </c>
      <c r="K169" s="2" t="s">
        <v>189</v>
      </c>
      <c r="R169" s="2">
        <v>36</v>
      </c>
      <c r="S169" s="2">
        <v>24</v>
      </c>
      <c r="T169" s="2">
        <v>23</v>
      </c>
      <c r="U169" s="2">
        <v>32</v>
      </c>
      <c r="V169" s="2">
        <v>25</v>
      </c>
      <c r="W169" s="2">
        <v>32</v>
      </c>
      <c r="X169" s="2">
        <v>23</v>
      </c>
      <c r="Y169" s="2">
        <v>29</v>
      </c>
      <c r="Z169" s="2">
        <v>78</v>
      </c>
    </row>
    <row r="170" spans="1:26" x14ac:dyDescent="0.25">
      <c r="B170" s="2" t="s">
        <v>247</v>
      </c>
      <c r="C170" s="2" t="s">
        <v>36</v>
      </c>
      <c r="D170" t="s">
        <v>28</v>
      </c>
      <c r="E170" t="s">
        <v>37</v>
      </c>
      <c r="G170" s="8" t="s">
        <v>31</v>
      </c>
      <c r="H170">
        <v>2016</v>
      </c>
      <c r="I170" t="s">
        <v>410</v>
      </c>
      <c r="J170" s="6" t="s">
        <v>32</v>
      </c>
      <c r="K170" s="2" t="s">
        <v>189</v>
      </c>
      <c r="R170" s="2">
        <v>36</v>
      </c>
      <c r="S170" s="2">
        <v>24</v>
      </c>
      <c r="T170" s="2">
        <v>23</v>
      </c>
      <c r="U170" s="2">
        <v>29</v>
      </c>
      <c r="V170" s="2">
        <v>20</v>
      </c>
      <c r="W170" s="2">
        <v>28</v>
      </c>
      <c r="X170" s="2">
        <v>23</v>
      </c>
      <c r="Y170" s="2">
        <v>29</v>
      </c>
      <c r="Z170" s="2">
        <v>71</v>
      </c>
    </row>
    <row r="171" spans="1:26" x14ac:dyDescent="0.25">
      <c r="A171" s="2">
        <v>1937</v>
      </c>
      <c r="B171" s="2" t="s">
        <v>207</v>
      </c>
      <c r="C171" s="2" t="s">
        <v>36</v>
      </c>
      <c r="D171" t="s">
        <v>28</v>
      </c>
      <c r="E171" t="s">
        <v>37</v>
      </c>
      <c r="G171" s="8" t="s">
        <v>31</v>
      </c>
      <c r="H171">
        <v>2016</v>
      </c>
      <c r="I171" t="s">
        <v>410</v>
      </c>
      <c r="J171" s="6" t="s">
        <v>32</v>
      </c>
      <c r="K171" s="2" t="s">
        <v>189</v>
      </c>
      <c r="R171" s="2">
        <v>36</v>
      </c>
      <c r="S171" s="2">
        <v>24</v>
      </c>
      <c r="T171" s="2">
        <v>24</v>
      </c>
      <c r="U171" s="2">
        <v>31</v>
      </c>
      <c r="V171" s="2">
        <v>22</v>
      </c>
      <c r="W171" s="2">
        <v>92</v>
      </c>
      <c r="X171" s="2">
        <v>23</v>
      </c>
      <c r="Y171" s="2">
        <v>28</v>
      </c>
      <c r="Z171" s="2">
        <v>707</v>
      </c>
    </row>
    <row r="172" spans="1:26" x14ac:dyDescent="0.25">
      <c r="B172" s="2" t="s">
        <v>248</v>
      </c>
      <c r="C172" s="2" t="s">
        <v>36</v>
      </c>
      <c r="D172" t="s">
        <v>28</v>
      </c>
      <c r="E172" t="s">
        <v>37</v>
      </c>
      <c r="G172" s="8" t="s">
        <v>31</v>
      </c>
      <c r="H172">
        <v>2016</v>
      </c>
      <c r="I172" t="s">
        <v>410</v>
      </c>
      <c r="J172" s="6" t="s">
        <v>402</v>
      </c>
      <c r="K172" s="2" t="s">
        <v>189</v>
      </c>
      <c r="R172" s="2">
        <v>37</v>
      </c>
      <c r="S172" s="2">
        <v>24</v>
      </c>
      <c r="T172" s="2">
        <v>24</v>
      </c>
      <c r="U172" s="2">
        <v>31</v>
      </c>
      <c r="V172" s="2">
        <v>22</v>
      </c>
      <c r="W172" s="2">
        <v>29</v>
      </c>
      <c r="X172" s="2">
        <v>23</v>
      </c>
      <c r="Y172" s="2">
        <v>29</v>
      </c>
      <c r="Z172" s="2">
        <v>73</v>
      </c>
    </row>
    <row r="173" spans="1:26" x14ac:dyDescent="0.25">
      <c r="B173" s="2" t="s">
        <v>249</v>
      </c>
      <c r="C173" s="2" t="s">
        <v>36</v>
      </c>
      <c r="D173" t="s">
        <v>28</v>
      </c>
      <c r="E173" t="s">
        <v>37</v>
      </c>
      <c r="G173" s="8" t="s">
        <v>31</v>
      </c>
      <c r="H173">
        <v>2016</v>
      </c>
      <c r="I173" t="s">
        <v>410</v>
      </c>
      <c r="J173" s="6" t="s">
        <v>32</v>
      </c>
      <c r="K173" s="2" t="s">
        <v>189</v>
      </c>
      <c r="R173" s="2">
        <v>109</v>
      </c>
      <c r="S173" s="2">
        <v>24</v>
      </c>
      <c r="T173" s="2">
        <v>23</v>
      </c>
      <c r="U173" s="2">
        <v>89</v>
      </c>
      <c r="V173" s="2">
        <v>96</v>
      </c>
      <c r="W173" s="2">
        <v>27</v>
      </c>
      <c r="X173" s="2">
        <v>23</v>
      </c>
      <c r="Y173" s="2">
        <v>28</v>
      </c>
      <c r="Z173" s="2">
        <v>467</v>
      </c>
    </row>
    <row r="174" spans="1:26" x14ac:dyDescent="0.25">
      <c r="A174" s="2">
        <v>1938</v>
      </c>
      <c r="B174" s="2" t="s">
        <v>208</v>
      </c>
      <c r="C174" s="2" t="s">
        <v>36</v>
      </c>
      <c r="D174" t="s">
        <v>28</v>
      </c>
      <c r="E174" t="s">
        <v>37</v>
      </c>
      <c r="G174" s="8" t="s">
        <v>31</v>
      </c>
      <c r="H174">
        <v>2016</v>
      </c>
      <c r="I174" t="s">
        <v>410</v>
      </c>
      <c r="J174" s="6" t="s">
        <v>32</v>
      </c>
      <c r="K174" s="2" t="s">
        <v>189</v>
      </c>
      <c r="R174" s="2">
        <v>36</v>
      </c>
      <c r="S174" s="2">
        <v>24</v>
      </c>
      <c r="T174" s="2">
        <v>23</v>
      </c>
      <c r="U174" s="2">
        <v>85</v>
      </c>
      <c r="V174" s="2">
        <v>23</v>
      </c>
      <c r="W174" s="2">
        <v>30</v>
      </c>
      <c r="X174" s="2">
        <v>23</v>
      </c>
      <c r="Y174" s="2">
        <v>30</v>
      </c>
      <c r="Z174" s="2">
        <v>708</v>
      </c>
    </row>
    <row r="175" spans="1:26" x14ac:dyDescent="0.25">
      <c r="B175" s="2" t="s">
        <v>250</v>
      </c>
      <c r="C175" s="2" t="s">
        <v>36</v>
      </c>
      <c r="D175" t="s">
        <v>28</v>
      </c>
      <c r="E175" t="s">
        <v>218</v>
      </c>
      <c r="G175" s="8" t="s">
        <v>31</v>
      </c>
      <c r="H175">
        <v>2016</v>
      </c>
      <c r="I175" t="s">
        <v>410</v>
      </c>
      <c r="J175" s="6" t="s">
        <v>32</v>
      </c>
      <c r="K175" s="2" t="s">
        <v>189</v>
      </c>
      <c r="R175" s="2">
        <v>36</v>
      </c>
      <c r="S175" s="2">
        <v>24</v>
      </c>
      <c r="T175" s="2">
        <v>24</v>
      </c>
      <c r="U175" s="2">
        <v>32</v>
      </c>
      <c r="V175" s="2">
        <v>21</v>
      </c>
      <c r="W175" s="2">
        <v>31</v>
      </c>
      <c r="X175" s="2">
        <v>23</v>
      </c>
      <c r="Y175" s="2">
        <v>28</v>
      </c>
      <c r="Z175" s="2">
        <v>77</v>
      </c>
    </row>
    <row r="176" spans="1:26" x14ac:dyDescent="0.25">
      <c r="B176" s="2" t="s">
        <v>251</v>
      </c>
      <c r="C176" s="2" t="s">
        <v>36</v>
      </c>
      <c r="D176" t="s">
        <v>28</v>
      </c>
      <c r="E176" t="s">
        <v>37</v>
      </c>
      <c r="G176" s="8" t="s">
        <v>31</v>
      </c>
      <c r="H176">
        <v>2016</v>
      </c>
      <c r="I176" t="s">
        <v>410</v>
      </c>
      <c r="J176" s="6" t="s">
        <v>402</v>
      </c>
      <c r="K176" s="2" t="s">
        <v>189</v>
      </c>
      <c r="R176" s="2">
        <v>37</v>
      </c>
      <c r="S176" s="2">
        <v>24</v>
      </c>
      <c r="T176" s="2">
        <v>24</v>
      </c>
      <c r="U176" s="2">
        <v>31</v>
      </c>
      <c r="V176" s="2">
        <v>22</v>
      </c>
      <c r="W176" s="2">
        <v>29</v>
      </c>
      <c r="X176" s="2">
        <v>23</v>
      </c>
      <c r="Y176" s="2">
        <v>29</v>
      </c>
      <c r="Z176" s="2">
        <v>73</v>
      </c>
    </row>
    <row r="177" spans="1:26" x14ac:dyDescent="0.25">
      <c r="A177" s="2">
        <v>1939</v>
      </c>
      <c r="B177" s="2" t="s">
        <v>209</v>
      </c>
      <c r="C177" s="2" t="s">
        <v>36</v>
      </c>
      <c r="D177" t="s">
        <v>28</v>
      </c>
      <c r="E177" t="s">
        <v>37</v>
      </c>
      <c r="G177" s="8" t="s">
        <v>31</v>
      </c>
      <c r="H177">
        <v>2016</v>
      </c>
      <c r="I177" t="s">
        <v>410</v>
      </c>
      <c r="J177" s="6" t="s">
        <v>32</v>
      </c>
      <c r="K177" s="2" t="s">
        <v>189</v>
      </c>
      <c r="R177" s="2">
        <v>172</v>
      </c>
      <c r="S177" s="2">
        <v>24</v>
      </c>
      <c r="T177" s="2">
        <v>23</v>
      </c>
      <c r="U177" s="2">
        <v>86</v>
      </c>
      <c r="V177" s="2">
        <v>85</v>
      </c>
      <c r="W177" s="2">
        <v>27</v>
      </c>
      <c r="X177" s="2">
        <v>23</v>
      </c>
      <c r="Y177" s="2">
        <v>28</v>
      </c>
      <c r="Z177" s="2">
        <v>709</v>
      </c>
    </row>
    <row r="178" spans="1:26" x14ac:dyDescent="0.25">
      <c r="B178" s="2" t="s">
        <v>252</v>
      </c>
      <c r="C178" s="2" t="s">
        <v>36</v>
      </c>
      <c r="D178" t="s">
        <v>28</v>
      </c>
      <c r="E178" t="s">
        <v>37</v>
      </c>
      <c r="G178" s="8" t="s">
        <v>31</v>
      </c>
      <c r="H178">
        <v>2016</v>
      </c>
      <c r="I178" t="s">
        <v>410</v>
      </c>
      <c r="J178" s="6" t="s">
        <v>32</v>
      </c>
      <c r="K178" s="2" t="s">
        <v>189</v>
      </c>
      <c r="R178" s="2">
        <v>114</v>
      </c>
      <c r="S178" s="2">
        <v>24</v>
      </c>
      <c r="T178" s="2">
        <v>24</v>
      </c>
      <c r="U178" s="2">
        <v>31</v>
      </c>
      <c r="V178" s="2">
        <v>22</v>
      </c>
      <c r="W178" s="2">
        <v>92</v>
      </c>
      <c r="X178" s="2">
        <v>23</v>
      </c>
      <c r="Y178" s="2">
        <v>28</v>
      </c>
      <c r="Z178" s="2">
        <v>347</v>
      </c>
    </row>
    <row r="179" spans="1:26" x14ac:dyDescent="0.25">
      <c r="B179" s="2" t="s">
        <v>253</v>
      </c>
      <c r="C179" s="2" t="s">
        <v>36</v>
      </c>
      <c r="D179" t="s">
        <v>28</v>
      </c>
      <c r="E179" t="s">
        <v>212</v>
      </c>
      <c r="G179" s="8" t="s">
        <v>31</v>
      </c>
      <c r="H179">
        <v>2016</v>
      </c>
      <c r="I179" t="s">
        <v>410</v>
      </c>
      <c r="J179" s="6" t="s">
        <v>32</v>
      </c>
      <c r="K179" s="2" t="s">
        <v>189</v>
      </c>
      <c r="R179" s="2">
        <v>114</v>
      </c>
      <c r="S179" s="2">
        <v>24</v>
      </c>
      <c r="T179" s="2">
        <v>24</v>
      </c>
      <c r="U179" s="2">
        <v>31</v>
      </c>
      <c r="V179" s="2">
        <v>22</v>
      </c>
      <c r="W179" s="2">
        <v>92</v>
      </c>
      <c r="X179" s="2">
        <v>23</v>
      </c>
      <c r="Y179" s="2">
        <v>28</v>
      </c>
      <c r="Z179" s="2">
        <v>347</v>
      </c>
    </row>
    <row r="180" spans="1:26" x14ac:dyDescent="0.25">
      <c r="B180" s="2" t="s">
        <v>385</v>
      </c>
      <c r="C180" s="2" t="s">
        <v>36</v>
      </c>
      <c r="D180" t="s">
        <v>28</v>
      </c>
      <c r="E180" t="s">
        <v>263</v>
      </c>
      <c r="G180" s="8" t="s">
        <v>31</v>
      </c>
      <c r="H180">
        <v>2017</v>
      </c>
      <c r="I180" t="s">
        <v>410</v>
      </c>
      <c r="J180" s="6" t="s">
        <v>32</v>
      </c>
      <c r="K180" s="2" t="s">
        <v>189</v>
      </c>
      <c r="R180" s="2">
        <v>109</v>
      </c>
      <c r="S180" s="2">
        <v>24</v>
      </c>
      <c r="T180" s="2">
        <v>23</v>
      </c>
      <c r="U180" s="2">
        <v>89</v>
      </c>
      <c r="V180" s="2">
        <v>96</v>
      </c>
      <c r="W180" s="2">
        <v>27</v>
      </c>
      <c r="X180" s="2">
        <v>23</v>
      </c>
      <c r="Y180" s="2">
        <v>28</v>
      </c>
      <c r="Z180" s="2">
        <v>467</v>
      </c>
    </row>
    <row r="181" spans="1:26" x14ac:dyDescent="0.25">
      <c r="B181" s="2" t="s">
        <v>386</v>
      </c>
      <c r="C181" s="2" t="s">
        <v>36</v>
      </c>
      <c r="D181" t="s">
        <v>28</v>
      </c>
      <c r="E181" t="s">
        <v>218</v>
      </c>
      <c r="G181" s="8" t="s">
        <v>31</v>
      </c>
      <c r="H181">
        <v>2017</v>
      </c>
      <c r="I181" t="s">
        <v>410</v>
      </c>
      <c r="J181" s="6" t="s">
        <v>32</v>
      </c>
      <c r="K181" s="2" t="s">
        <v>189</v>
      </c>
      <c r="R181" s="2">
        <v>51</v>
      </c>
      <c r="S181" s="2">
        <v>24</v>
      </c>
      <c r="T181" s="2">
        <v>24</v>
      </c>
      <c r="U181" s="2">
        <v>31</v>
      </c>
      <c r="V181" s="2">
        <v>90</v>
      </c>
      <c r="W181" s="2">
        <v>27</v>
      </c>
      <c r="X181" s="2">
        <v>23</v>
      </c>
      <c r="Y181" s="2">
        <v>30</v>
      </c>
      <c r="Z181" s="2">
        <v>731</v>
      </c>
    </row>
    <row r="182" spans="1:26" x14ac:dyDescent="0.25">
      <c r="B182" s="2" t="s">
        <v>387</v>
      </c>
      <c r="C182" s="2" t="s">
        <v>36</v>
      </c>
      <c r="D182" t="s">
        <v>28</v>
      </c>
      <c r="E182" t="s">
        <v>37</v>
      </c>
      <c r="G182" s="8" t="s">
        <v>31</v>
      </c>
      <c r="H182">
        <v>2017</v>
      </c>
      <c r="I182" t="s">
        <v>410</v>
      </c>
      <c r="J182" s="6" t="s">
        <v>32</v>
      </c>
      <c r="K182" s="2" t="s">
        <v>189</v>
      </c>
      <c r="R182" s="2">
        <v>39</v>
      </c>
      <c r="S182" s="2">
        <v>24</v>
      </c>
      <c r="T182" s="2">
        <v>23</v>
      </c>
      <c r="U182" s="2">
        <v>211</v>
      </c>
      <c r="V182" s="2">
        <v>26</v>
      </c>
      <c r="W182" s="2">
        <v>33</v>
      </c>
      <c r="X182" s="2">
        <v>23</v>
      </c>
      <c r="Y182" s="2">
        <v>29</v>
      </c>
      <c r="Z182" s="2">
        <v>732</v>
      </c>
    </row>
    <row r="183" spans="1:26" x14ac:dyDescent="0.25">
      <c r="B183" s="2" t="s">
        <v>388</v>
      </c>
      <c r="C183" s="2" t="s">
        <v>36</v>
      </c>
      <c r="D183" t="s">
        <v>28</v>
      </c>
      <c r="E183" t="s">
        <v>37</v>
      </c>
      <c r="G183" s="8" t="s">
        <v>31</v>
      </c>
      <c r="H183">
        <v>2017</v>
      </c>
      <c r="I183" t="s">
        <v>410</v>
      </c>
      <c r="J183" s="6" t="s">
        <v>32</v>
      </c>
      <c r="K183" s="2" t="s">
        <v>189</v>
      </c>
      <c r="R183" s="2">
        <v>109</v>
      </c>
      <c r="S183" s="2">
        <v>24</v>
      </c>
      <c r="T183" s="2">
        <v>23</v>
      </c>
      <c r="U183" s="2">
        <v>31</v>
      </c>
      <c r="V183" s="2">
        <v>23</v>
      </c>
      <c r="W183" s="2">
        <v>27</v>
      </c>
      <c r="X183" s="2">
        <v>23</v>
      </c>
      <c r="Y183" s="2">
        <v>30</v>
      </c>
      <c r="Z183" s="2">
        <v>733</v>
      </c>
    </row>
    <row r="184" spans="1:26" x14ac:dyDescent="0.25">
      <c r="B184" s="2" t="s">
        <v>254</v>
      </c>
      <c r="C184" s="2" t="s">
        <v>27</v>
      </c>
      <c r="D184" t="s">
        <v>28</v>
      </c>
      <c r="E184" t="s">
        <v>29</v>
      </c>
      <c r="G184" s="8" t="s">
        <v>31</v>
      </c>
      <c r="I184" t="s">
        <v>410</v>
      </c>
      <c r="J184" s="29" t="s">
        <v>404</v>
      </c>
      <c r="K184" s="5"/>
      <c r="R184" s="2">
        <v>36</v>
      </c>
      <c r="S184" s="2">
        <v>24</v>
      </c>
      <c r="T184" s="2">
        <v>23</v>
      </c>
      <c r="U184" s="2">
        <v>29</v>
      </c>
      <c r="V184" s="2">
        <v>20</v>
      </c>
      <c r="W184" s="2">
        <v>28</v>
      </c>
      <c r="X184" s="2">
        <v>23</v>
      </c>
      <c r="Y184" s="2">
        <v>29</v>
      </c>
      <c r="Z184" s="2">
        <v>71</v>
      </c>
    </row>
    <row r="185" spans="1:26" x14ac:dyDescent="0.25">
      <c r="B185" s="2" t="s">
        <v>255</v>
      </c>
      <c r="C185" s="2" t="s">
        <v>36</v>
      </c>
      <c r="D185" t="s">
        <v>28</v>
      </c>
      <c r="E185" t="s">
        <v>263</v>
      </c>
      <c r="G185" s="8" t="s">
        <v>31</v>
      </c>
      <c r="H185">
        <v>1991</v>
      </c>
      <c r="I185" t="s">
        <v>410</v>
      </c>
      <c r="J185" s="29" t="s">
        <v>41</v>
      </c>
      <c r="K185" s="6" t="s">
        <v>264</v>
      </c>
      <c r="R185" s="2">
        <v>36</v>
      </c>
      <c r="S185" s="2">
        <v>24</v>
      </c>
      <c r="T185" s="2">
        <v>23</v>
      </c>
      <c r="U185" s="2">
        <v>32</v>
      </c>
      <c r="V185" s="2">
        <v>20</v>
      </c>
      <c r="W185" s="2">
        <v>27</v>
      </c>
      <c r="X185" s="2">
        <v>183</v>
      </c>
      <c r="Y185" s="2">
        <v>28</v>
      </c>
      <c r="Z185" s="2">
        <v>710</v>
      </c>
    </row>
    <row r="186" spans="1:26" x14ac:dyDescent="0.25">
      <c r="B186" s="2" t="s">
        <v>265</v>
      </c>
      <c r="C186" s="2" t="s">
        <v>27</v>
      </c>
      <c r="G186" s="8" t="s">
        <v>31</v>
      </c>
      <c r="I186" t="s">
        <v>410</v>
      </c>
      <c r="J186" s="28" t="s">
        <v>41</v>
      </c>
      <c r="Q186" s="11"/>
      <c r="R186" s="12">
        <v>109</v>
      </c>
      <c r="S186" s="12">
        <v>24</v>
      </c>
      <c r="T186" s="12">
        <v>24</v>
      </c>
      <c r="U186" s="12">
        <v>85</v>
      </c>
      <c r="V186" s="12">
        <v>22</v>
      </c>
      <c r="W186" s="12">
        <v>91</v>
      </c>
      <c r="X186" s="12">
        <v>24</v>
      </c>
      <c r="Y186" s="12">
        <v>29</v>
      </c>
      <c r="Z186" s="12">
        <v>476</v>
      </c>
    </row>
    <row r="187" spans="1:26" x14ac:dyDescent="0.25">
      <c r="B187" s="2" t="s">
        <v>266</v>
      </c>
      <c r="C187" s="2" t="s">
        <v>129</v>
      </c>
      <c r="G187" s="8" t="s">
        <v>31</v>
      </c>
      <c r="I187" t="s">
        <v>410</v>
      </c>
      <c r="J187" s="28" t="s">
        <v>41</v>
      </c>
      <c r="Q187" s="11"/>
      <c r="R187" s="13">
        <v>36</v>
      </c>
      <c r="S187" s="13">
        <v>24</v>
      </c>
      <c r="T187" s="13">
        <v>24</v>
      </c>
      <c r="U187" s="13">
        <v>1001</v>
      </c>
      <c r="V187" s="13">
        <v>85</v>
      </c>
      <c r="W187" s="13">
        <v>27</v>
      </c>
      <c r="X187" s="13">
        <v>23</v>
      </c>
      <c r="Y187" s="13">
        <v>30</v>
      </c>
      <c r="Z187" s="12">
        <v>1073</v>
      </c>
    </row>
    <row r="188" spans="1:26" x14ac:dyDescent="0.25">
      <c r="B188" s="2" t="s">
        <v>267</v>
      </c>
      <c r="C188" s="2" t="s">
        <v>129</v>
      </c>
      <c r="G188" s="8" t="s">
        <v>31</v>
      </c>
      <c r="I188" t="s">
        <v>410</v>
      </c>
      <c r="J188" s="28" t="s">
        <v>41</v>
      </c>
      <c r="Q188" s="11"/>
      <c r="R188" s="12">
        <v>36</v>
      </c>
      <c r="S188" s="12">
        <v>24</v>
      </c>
      <c r="T188" s="12">
        <v>23</v>
      </c>
      <c r="U188" s="12">
        <v>29</v>
      </c>
      <c r="V188" s="12">
        <v>20</v>
      </c>
      <c r="W188" s="12">
        <v>28</v>
      </c>
      <c r="X188" s="12">
        <v>23</v>
      </c>
      <c r="Y188" s="12">
        <v>29</v>
      </c>
      <c r="Z188" s="12">
        <v>71</v>
      </c>
    </row>
    <row r="189" spans="1:26" x14ac:dyDescent="0.25">
      <c r="B189" s="2" t="s">
        <v>268</v>
      </c>
      <c r="C189" s="2" t="s">
        <v>27</v>
      </c>
      <c r="G189" s="8" t="s">
        <v>31</v>
      </c>
      <c r="I189" t="s">
        <v>410</v>
      </c>
      <c r="J189" s="28" t="s">
        <v>41</v>
      </c>
      <c r="Q189" s="11"/>
      <c r="R189" s="12">
        <v>36</v>
      </c>
      <c r="S189" s="12">
        <v>24</v>
      </c>
      <c r="T189" s="12">
        <v>23</v>
      </c>
      <c r="U189" s="12">
        <v>29</v>
      </c>
      <c r="V189" s="12">
        <v>20</v>
      </c>
      <c r="W189" s="12">
        <v>28</v>
      </c>
      <c r="X189" s="12">
        <v>23</v>
      </c>
      <c r="Y189" s="12">
        <v>29</v>
      </c>
      <c r="Z189" s="12">
        <v>71</v>
      </c>
    </row>
    <row r="190" spans="1:26" x14ac:dyDescent="0.25">
      <c r="B190" s="2" t="s">
        <v>269</v>
      </c>
      <c r="C190" s="2" t="s">
        <v>27</v>
      </c>
      <c r="G190" s="8" t="s">
        <v>31</v>
      </c>
      <c r="I190" t="s">
        <v>410</v>
      </c>
      <c r="J190" s="28" t="s">
        <v>41</v>
      </c>
      <c r="Q190" s="11"/>
      <c r="R190" s="12">
        <v>35</v>
      </c>
      <c r="S190" s="12">
        <v>24</v>
      </c>
      <c r="T190" s="12">
        <v>24</v>
      </c>
      <c r="U190" s="12">
        <v>30</v>
      </c>
      <c r="V190" s="12">
        <v>21</v>
      </c>
      <c r="W190" s="12">
        <v>27</v>
      </c>
      <c r="X190" s="12">
        <v>23</v>
      </c>
      <c r="Y190" s="12">
        <v>28</v>
      </c>
      <c r="Z190" s="12">
        <v>72</v>
      </c>
    </row>
    <row r="191" spans="1:26" x14ac:dyDescent="0.25">
      <c r="B191" s="2" t="s">
        <v>270</v>
      </c>
      <c r="C191" s="2" t="s">
        <v>394</v>
      </c>
      <c r="G191" s="8" t="s">
        <v>31</v>
      </c>
      <c r="I191" t="s">
        <v>410</v>
      </c>
      <c r="J191" s="28" t="s">
        <v>41</v>
      </c>
      <c r="Q191" s="11"/>
      <c r="R191" s="12">
        <v>36</v>
      </c>
      <c r="S191" s="12">
        <v>24</v>
      </c>
      <c r="T191" s="12">
        <v>23</v>
      </c>
      <c r="U191" s="12">
        <v>87</v>
      </c>
      <c r="V191" s="12">
        <v>92</v>
      </c>
      <c r="W191" s="12">
        <v>27</v>
      </c>
      <c r="X191" s="12">
        <v>23</v>
      </c>
      <c r="Y191" s="12">
        <v>78</v>
      </c>
      <c r="Z191" s="13">
        <v>1058</v>
      </c>
    </row>
    <row r="192" spans="1:26" x14ac:dyDescent="0.25">
      <c r="B192" s="2" t="s">
        <v>271</v>
      </c>
      <c r="C192" s="2" t="s">
        <v>394</v>
      </c>
      <c r="G192" s="8" t="s">
        <v>31</v>
      </c>
      <c r="I192" t="s">
        <v>410</v>
      </c>
      <c r="J192" s="28" t="s">
        <v>41</v>
      </c>
      <c r="Q192" s="11"/>
      <c r="R192" s="12">
        <v>36</v>
      </c>
      <c r="S192" s="12">
        <v>24</v>
      </c>
      <c r="T192" s="12">
        <v>24</v>
      </c>
      <c r="U192" s="12">
        <v>1001</v>
      </c>
      <c r="V192" s="12">
        <v>85</v>
      </c>
      <c r="W192" s="12">
        <v>27</v>
      </c>
      <c r="X192" s="12">
        <v>23</v>
      </c>
      <c r="Y192" s="12">
        <v>30</v>
      </c>
      <c r="Z192" s="13">
        <v>1073</v>
      </c>
    </row>
    <row r="193" spans="2:26" x14ac:dyDescent="0.25">
      <c r="B193" s="2" t="s">
        <v>272</v>
      </c>
      <c r="C193" s="2" t="s">
        <v>392</v>
      </c>
      <c r="G193" s="8" t="s">
        <v>31</v>
      </c>
      <c r="I193" t="s">
        <v>410</v>
      </c>
      <c r="J193" s="28" t="s">
        <v>41</v>
      </c>
      <c r="Q193" s="11"/>
      <c r="R193" s="12">
        <v>37</v>
      </c>
      <c r="S193" s="12">
        <v>24</v>
      </c>
      <c r="T193" s="12">
        <v>24</v>
      </c>
      <c r="U193" s="12">
        <v>89</v>
      </c>
      <c r="V193" s="12">
        <v>22</v>
      </c>
      <c r="W193" s="12">
        <v>220</v>
      </c>
      <c r="X193" s="12">
        <v>23</v>
      </c>
      <c r="Y193" s="12">
        <v>28</v>
      </c>
      <c r="Z193" s="13">
        <v>1103</v>
      </c>
    </row>
    <row r="194" spans="2:26" x14ac:dyDescent="0.25">
      <c r="B194" s="2" t="s">
        <v>273</v>
      </c>
      <c r="C194" s="2" t="s">
        <v>394</v>
      </c>
      <c r="G194" s="8" t="s">
        <v>31</v>
      </c>
      <c r="I194" t="s">
        <v>410</v>
      </c>
      <c r="J194" s="28" t="s">
        <v>41</v>
      </c>
      <c r="Q194" s="11"/>
      <c r="R194" s="13">
        <v>36</v>
      </c>
      <c r="S194" s="13">
        <v>24</v>
      </c>
      <c r="T194" s="13">
        <v>23</v>
      </c>
      <c r="U194" s="13">
        <v>32</v>
      </c>
      <c r="V194" s="13">
        <v>20</v>
      </c>
      <c r="W194" s="13">
        <v>27</v>
      </c>
      <c r="X194" s="13">
        <v>183</v>
      </c>
      <c r="Y194" s="13">
        <v>28</v>
      </c>
      <c r="Z194" s="12">
        <v>710</v>
      </c>
    </row>
    <row r="195" spans="2:26" x14ac:dyDescent="0.25">
      <c r="B195" s="2" t="s">
        <v>274</v>
      </c>
      <c r="C195" s="2" t="s">
        <v>391</v>
      </c>
      <c r="G195" s="8" t="s">
        <v>31</v>
      </c>
      <c r="I195" t="s">
        <v>410</v>
      </c>
      <c r="J195" s="28" t="s">
        <v>41</v>
      </c>
      <c r="Q195" s="11"/>
      <c r="R195" s="13">
        <v>36</v>
      </c>
      <c r="S195" s="13">
        <v>24</v>
      </c>
      <c r="T195" s="13">
        <v>23</v>
      </c>
      <c r="U195" s="13">
        <v>32</v>
      </c>
      <c r="V195" s="13">
        <v>20</v>
      </c>
      <c r="W195" s="13">
        <v>27</v>
      </c>
      <c r="X195" s="13">
        <v>1001</v>
      </c>
      <c r="Y195" s="13">
        <v>28</v>
      </c>
      <c r="Z195" s="12">
        <v>1055</v>
      </c>
    </row>
    <row r="196" spans="2:26" x14ac:dyDescent="0.25">
      <c r="B196" s="2" t="s">
        <v>275</v>
      </c>
      <c r="C196" s="2" t="s">
        <v>391</v>
      </c>
      <c r="G196" s="8" t="s">
        <v>31</v>
      </c>
      <c r="I196" t="s">
        <v>410</v>
      </c>
      <c r="J196" s="28" t="s">
        <v>41</v>
      </c>
      <c r="Q196" s="11"/>
      <c r="R196" s="13">
        <v>39</v>
      </c>
      <c r="S196" s="13">
        <v>24</v>
      </c>
      <c r="T196" s="13">
        <v>24</v>
      </c>
      <c r="U196" s="13">
        <v>31</v>
      </c>
      <c r="V196" s="13">
        <v>22</v>
      </c>
      <c r="W196" s="13">
        <v>92</v>
      </c>
      <c r="X196" s="13">
        <v>23</v>
      </c>
      <c r="Y196" s="13">
        <v>28</v>
      </c>
      <c r="Z196" s="12">
        <v>171</v>
      </c>
    </row>
    <row r="197" spans="2:26" x14ac:dyDescent="0.25">
      <c r="B197" s="2" t="s">
        <v>276</v>
      </c>
      <c r="C197" s="2" t="s">
        <v>392</v>
      </c>
      <c r="G197" s="8" t="s">
        <v>31</v>
      </c>
      <c r="I197" t="s">
        <v>410</v>
      </c>
      <c r="J197" s="28" t="s">
        <v>41</v>
      </c>
      <c r="Q197" s="11"/>
      <c r="R197" s="12">
        <v>36</v>
      </c>
      <c r="S197" s="12">
        <v>24</v>
      </c>
      <c r="T197" s="12">
        <v>23</v>
      </c>
      <c r="U197" s="12">
        <v>1002</v>
      </c>
      <c r="V197" s="12">
        <v>23</v>
      </c>
      <c r="W197" s="12">
        <v>30</v>
      </c>
      <c r="X197" s="12">
        <v>23</v>
      </c>
      <c r="Y197" s="12">
        <v>156</v>
      </c>
      <c r="Z197" s="13">
        <v>1060</v>
      </c>
    </row>
    <row r="198" spans="2:26" x14ac:dyDescent="0.25">
      <c r="B198" s="2" t="s">
        <v>277</v>
      </c>
      <c r="C198" s="2" t="s">
        <v>394</v>
      </c>
      <c r="G198" s="8" t="s">
        <v>31</v>
      </c>
      <c r="I198" t="s">
        <v>410</v>
      </c>
      <c r="J198" s="28" t="s">
        <v>41</v>
      </c>
      <c r="Q198" s="11"/>
      <c r="R198" s="12">
        <v>109</v>
      </c>
      <c r="S198" s="12">
        <v>24</v>
      </c>
      <c r="T198" s="12">
        <v>25</v>
      </c>
      <c r="U198" s="12">
        <v>86</v>
      </c>
      <c r="V198" s="12">
        <v>107</v>
      </c>
      <c r="W198" s="12">
        <v>29</v>
      </c>
      <c r="X198" s="12">
        <v>23</v>
      </c>
      <c r="Y198" s="12">
        <v>1001</v>
      </c>
      <c r="Z198" s="13">
        <v>1033</v>
      </c>
    </row>
    <row r="199" spans="2:26" x14ac:dyDescent="0.25">
      <c r="B199" s="2" t="s">
        <v>278</v>
      </c>
      <c r="C199" s="2" t="s">
        <v>394</v>
      </c>
      <c r="G199" s="8" t="s">
        <v>31</v>
      </c>
      <c r="I199" t="s">
        <v>410</v>
      </c>
      <c r="J199" s="28" t="s">
        <v>41</v>
      </c>
      <c r="Q199" s="11"/>
      <c r="R199" s="13">
        <v>39</v>
      </c>
      <c r="S199" s="13">
        <v>24</v>
      </c>
      <c r="T199" s="13">
        <v>24</v>
      </c>
      <c r="U199" s="13">
        <v>31</v>
      </c>
      <c r="V199" s="13">
        <v>22</v>
      </c>
      <c r="W199" s="13">
        <v>92</v>
      </c>
      <c r="X199" s="13">
        <v>23</v>
      </c>
      <c r="Y199" s="13">
        <v>28</v>
      </c>
      <c r="Z199" s="12">
        <v>171</v>
      </c>
    </row>
    <row r="200" spans="2:26" x14ac:dyDescent="0.25">
      <c r="B200" s="2" t="s">
        <v>279</v>
      </c>
      <c r="C200" s="2" t="s">
        <v>394</v>
      </c>
      <c r="G200" s="8" t="s">
        <v>31</v>
      </c>
      <c r="I200" t="s">
        <v>410</v>
      </c>
      <c r="J200" s="28" t="s">
        <v>41</v>
      </c>
      <c r="Q200" s="11"/>
      <c r="R200" s="13">
        <v>37</v>
      </c>
      <c r="S200" s="13">
        <v>24</v>
      </c>
      <c r="T200" s="13">
        <v>24</v>
      </c>
      <c r="U200" s="13">
        <v>31</v>
      </c>
      <c r="V200" s="13">
        <v>22</v>
      </c>
      <c r="W200" s="13">
        <v>29</v>
      </c>
      <c r="X200" s="13">
        <v>23</v>
      </c>
      <c r="Y200" s="13">
        <v>28</v>
      </c>
      <c r="Z200" s="12">
        <v>263</v>
      </c>
    </row>
    <row r="201" spans="2:26" x14ac:dyDescent="0.25">
      <c r="B201" s="2" t="s">
        <v>280</v>
      </c>
      <c r="C201" s="2" t="s">
        <v>391</v>
      </c>
      <c r="G201" s="8" t="s">
        <v>31</v>
      </c>
      <c r="I201" t="s">
        <v>410</v>
      </c>
      <c r="J201" s="28" t="s">
        <v>41</v>
      </c>
      <c r="Q201" s="11"/>
      <c r="R201" s="13">
        <v>36</v>
      </c>
      <c r="S201" s="13">
        <v>24</v>
      </c>
      <c r="T201" s="13">
        <v>23</v>
      </c>
      <c r="U201" s="13">
        <v>31</v>
      </c>
      <c r="V201" s="13">
        <v>85</v>
      </c>
      <c r="W201" s="13">
        <v>27</v>
      </c>
      <c r="X201" s="13">
        <v>23</v>
      </c>
      <c r="Y201" s="13">
        <v>29</v>
      </c>
      <c r="Z201" s="12">
        <v>168</v>
      </c>
    </row>
    <row r="202" spans="2:26" x14ac:dyDescent="0.25">
      <c r="B202" s="2" t="s">
        <v>281</v>
      </c>
      <c r="C202" s="2" t="s">
        <v>394</v>
      </c>
      <c r="G202" s="8" t="s">
        <v>31</v>
      </c>
      <c r="I202" t="s">
        <v>410</v>
      </c>
      <c r="J202" s="28" t="s">
        <v>41</v>
      </c>
      <c r="Q202" s="11"/>
      <c r="R202" s="13">
        <v>36</v>
      </c>
      <c r="S202" s="13">
        <v>24</v>
      </c>
      <c r="T202" s="13">
        <v>23</v>
      </c>
      <c r="U202" s="13">
        <v>31</v>
      </c>
      <c r="V202" s="13">
        <v>20</v>
      </c>
      <c r="W202" s="13">
        <v>30</v>
      </c>
      <c r="X202" s="13">
        <v>23</v>
      </c>
      <c r="Y202" s="13">
        <v>30</v>
      </c>
      <c r="Z202" s="12">
        <v>1064</v>
      </c>
    </row>
    <row r="203" spans="2:26" x14ac:dyDescent="0.25">
      <c r="B203" s="2" t="s">
        <v>282</v>
      </c>
      <c r="C203" s="2" t="s">
        <v>394</v>
      </c>
      <c r="G203" s="8" t="s">
        <v>31</v>
      </c>
      <c r="I203" t="s">
        <v>410</v>
      </c>
      <c r="J203" s="28" t="s">
        <v>41</v>
      </c>
      <c r="Q203" s="11"/>
      <c r="R203" s="13">
        <v>36</v>
      </c>
      <c r="S203" s="13">
        <v>24</v>
      </c>
      <c r="T203" s="13">
        <v>1001</v>
      </c>
      <c r="U203" s="13">
        <v>32</v>
      </c>
      <c r="V203" s="13">
        <v>20</v>
      </c>
      <c r="W203" s="13">
        <v>27</v>
      </c>
      <c r="X203" s="13">
        <v>183</v>
      </c>
      <c r="Y203" s="13">
        <v>28</v>
      </c>
      <c r="Z203" s="13">
        <v>1081</v>
      </c>
    </row>
    <row r="204" spans="2:26" x14ac:dyDescent="0.25">
      <c r="B204" s="2" t="s">
        <v>283</v>
      </c>
      <c r="C204" s="2" t="s">
        <v>391</v>
      </c>
      <c r="G204" s="8" t="s">
        <v>31</v>
      </c>
      <c r="I204" t="s">
        <v>410</v>
      </c>
      <c r="J204" s="28" t="s">
        <v>41</v>
      </c>
      <c r="Q204" s="11"/>
      <c r="R204" s="13">
        <v>36</v>
      </c>
      <c r="S204" s="13">
        <v>24</v>
      </c>
      <c r="T204" s="13">
        <v>23</v>
      </c>
      <c r="U204" s="13">
        <v>32</v>
      </c>
      <c r="V204" s="13">
        <v>20</v>
      </c>
      <c r="W204" s="13">
        <v>91</v>
      </c>
      <c r="X204" s="13">
        <v>183</v>
      </c>
      <c r="Y204" s="13">
        <v>28</v>
      </c>
      <c r="Z204" s="12">
        <v>1054</v>
      </c>
    </row>
    <row r="205" spans="2:26" x14ac:dyDescent="0.25">
      <c r="B205" s="2" t="s">
        <v>284</v>
      </c>
      <c r="C205" s="2" t="s">
        <v>129</v>
      </c>
      <c r="G205" s="8" t="s">
        <v>31</v>
      </c>
      <c r="I205" t="s">
        <v>410</v>
      </c>
      <c r="J205" s="28" t="s">
        <v>41</v>
      </c>
      <c r="Q205" s="11"/>
      <c r="R205" s="12">
        <v>109</v>
      </c>
      <c r="S205" s="12">
        <v>94</v>
      </c>
      <c r="T205" s="12">
        <v>24</v>
      </c>
      <c r="U205" s="12">
        <v>34</v>
      </c>
      <c r="V205" s="12">
        <v>21</v>
      </c>
      <c r="W205" s="12">
        <v>29</v>
      </c>
      <c r="X205" s="12">
        <v>141</v>
      </c>
      <c r="Y205" s="12">
        <v>28</v>
      </c>
      <c r="Z205" s="12">
        <v>547</v>
      </c>
    </row>
    <row r="206" spans="2:26" x14ac:dyDescent="0.25">
      <c r="B206" s="2" t="s">
        <v>285</v>
      </c>
      <c r="C206" s="2" t="s">
        <v>129</v>
      </c>
      <c r="G206" s="8" t="s">
        <v>31</v>
      </c>
      <c r="I206" t="s">
        <v>410</v>
      </c>
      <c r="J206" s="28" t="s">
        <v>41</v>
      </c>
      <c r="Q206" s="11"/>
      <c r="R206" s="12">
        <v>109</v>
      </c>
      <c r="S206" s="12">
        <v>94</v>
      </c>
      <c r="T206" s="12">
        <v>24</v>
      </c>
      <c r="U206" s="12">
        <v>34</v>
      </c>
      <c r="V206" s="12">
        <v>21</v>
      </c>
      <c r="W206" s="12">
        <v>29</v>
      </c>
      <c r="X206" s="12">
        <v>99</v>
      </c>
      <c r="Y206" s="12">
        <v>28</v>
      </c>
      <c r="Z206" s="12">
        <v>335</v>
      </c>
    </row>
    <row r="207" spans="2:26" x14ac:dyDescent="0.25">
      <c r="B207" s="2" t="s">
        <v>286</v>
      </c>
      <c r="C207" s="2" t="s">
        <v>393</v>
      </c>
      <c r="G207" s="8" t="s">
        <v>31</v>
      </c>
      <c r="I207" t="s">
        <v>410</v>
      </c>
      <c r="J207" s="28" t="s">
        <v>41</v>
      </c>
      <c r="Q207" s="11"/>
      <c r="R207" s="12">
        <v>39</v>
      </c>
      <c r="S207" s="12">
        <v>24</v>
      </c>
      <c r="T207" s="12">
        <v>24</v>
      </c>
      <c r="U207" s="12">
        <v>31</v>
      </c>
      <c r="V207" s="12">
        <v>22</v>
      </c>
      <c r="W207" s="12">
        <v>29</v>
      </c>
      <c r="X207" s="12">
        <v>23</v>
      </c>
      <c r="Y207" s="12">
        <v>29</v>
      </c>
      <c r="Z207" s="12">
        <v>479</v>
      </c>
    </row>
    <row r="208" spans="2:26" x14ac:dyDescent="0.25">
      <c r="B208" s="2" t="s">
        <v>287</v>
      </c>
      <c r="C208" s="2" t="s">
        <v>394</v>
      </c>
      <c r="G208" s="8" t="s">
        <v>31</v>
      </c>
      <c r="I208" t="s">
        <v>410</v>
      </c>
      <c r="J208" s="28" t="s">
        <v>41</v>
      </c>
      <c r="Q208" s="11"/>
      <c r="R208" s="12">
        <v>35</v>
      </c>
      <c r="S208" s="12">
        <v>23</v>
      </c>
      <c r="T208" s="12">
        <v>22</v>
      </c>
      <c r="U208" s="12">
        <v>32</v>
      </c>
      <c r="V208" s="12">
        <v>20</v>
      </c>
      <c r="W208" s="12">
        <v>27</v>
      </c>
      <c r="X208" s="12">
        <v>23</v>
      </c>
      <c r="Y208" s="12">
        <v>28</v>
      </c>
      <c r="Z208" s="12">
        <v>354</v>
      </c>
    </row>
    <row r="209" spans="2:26" x14ac:dyDescent="0.25">
      <c r="B209" s="2" t="s">
        <v>288</v>
      </c>
      <c r="C209" s="2" t="s">
        <v>129</v>
      </c>
      <c r="G209" s="8" t="s">
        <v>31</v>
      </c>
      <c r="I209" t="s">
        <v>410</v>
      </c>
      <c r="J209" s="28" t="s">
        <v>41</v>
      </c>
      <c r="Q209" s="11"/>
      <c r="R209" s="12">
        <v>39</v>
      </c>
      <c r="S209" s="12">
        <v>24</v>
      </c>
      <c r="T209" s="12">
        <v>24</v>
      </c>
      <c r="U209" s="12">
        <v>31</v>
      </c>
      <c r="V209" s="12">
        <v>22</v>
      </c>
      <c r="W209" s="12">
        <v>92</v>
      </c>
      <c r="X209" s="12">
        <v>23</v>
      </c>
      <c r="Y209" s="12">
        <v>28</v>
      </c>
      <c r="Z209" s="12">
        <v>171</v>
      </c>
    </row>
    <row r="210" spans="2:26" x14ac:dyDescent="0.25">
      <c r="B210" s="2" t="s">
        <v>289</v>
      </c>
      <c r="C210" s="2" t="s">
        <v>129</v>
      </c>
      <c r="G210" s="8" t="s">
        <v>31</v>
      </c>
      <c r="I210" t="s">
        <v>410</v>
      </c>
      <c r="J210" s="28" t="s">
        <v>41</v>
      </c>
      <c r="Q210" s="11"/>
      <c r="R210" s="12">
        <v>109</v>
      </c>
      <c r="S210" s="12">
        <v>94</v>
      </c>
      <c r="T210" s="12">
        <v>24</v>
      </c>
      <c r="U210" s="12">
        <v>34</v>
      </c>
      <c r="V210" s="12">
        <v>21</v>
      </c>
      <c r="W210" s="12">
        <v>29</v>
      </c>
      <c r="X210" s="12">
        <v>99</v>
      </c>
      <c r="Y210" s="12">
        <v>28</v>
      </c>
      <c r="Z210" s="12">
        <v>335</v>
      </c>
    </row>
    <row r="211" spans="2:26" x14ac:dyDescent="0.25">
      <c r="B211" s="2" t="s">
        <v>290</v>
      </c>
      <c r="C211" s="2" t="s">
        <v>394</v>
      </c>
      <c r="G211" s="8" t="s">
        <v>31</v>
      </c>
      <c r="I211" t="s">
        <v>410</v>
      </c>
      <c r="J211" s="28" t="s">
        <v>41</v>
      </c>
      <c r="Q211" s="11"/>
      <c r="R211" s="13">
        <v>36</v>
      </c>
      <c r="S211" s="13">
        <v>24</v>
      </c>
      <c r="T211" s="13">
        <v>24</v>
      </c>
      <c r="U211" s="13">
        <v>31</v>
      </c>
      <c r="V211" s="13">
        <v>22</v>
      </c>
      <c r="W211" s="13">
        <v>29</v>
      </c>
      <c r="X211" s="13">
        <v>23</v>
      </c>
      <c r="Y211" s="13">
        <v>28</v>
      </c>
      <c r="Z211" s="12">
        <v>1075</v>
      </c>
    </row>
    <row r="212" spans="2:26" x14ac:dyDescent="0.25">
      <c r="B212" s="2" t="s">
        <v>291</v>
      </c>
      <c r="C212" s="2" t="s">
        <v>394</v>
      </c>
      <c r="G212" s="8" t="s">
        <v>31</v>
      </c>
      <c r="I212" t="s">
        <v>410</v>
      </c>
      <c r="J212" s="28" t="s">
        <v>32</v>
      </c>
      <c r="Q212" s="11"/>
      <c r="R212" s="12">
        <v>38</v>
      </c>
      <c r="S212" s="12">
        <v>24</v>
      </c>
      <c r="T212" s="12">
        <v>25</v>
      </c>
      <c r="U212" s="12">
        <v>32</v>
      </c>
      <c r="V212" s="12">
        <v>163</v>
      </c>
      <c r="W212" s="12">
        <v>29</v>
      </c>
      <c r="X212" s="12">
        <v>1002</v>
      </c>
      <c r="Y212" s="12">
        <v>28</v>
      </c>
      <c r="Z212" s="13">
        <v>1090</v>
      </c>
    </row>
    <row r="213" spans="2:26" x14ac:dyDescent="0.25">
      <c r="B213" s="2" t="s">
        <v>292</v>
      </c>
      <c r="C213" s="2" t="s">
        <v>394</v>
      </c>
      <c r="G213" s="8" t="s">
        <v>31</v>
      </c>
      <c r="I213" t="s">
        <v>410</v>
      </c>
      <c r="J213" s="28" t="s">
        <v>32</v>
      </c>
      <c r="Q213" s="11"/>
      <c r="R213" s="12">
        <v>109</v>
      </c>
      <c r="S213" s="12">
        <v>24</v>
      </c>
      <c r="T213" s="12">
        <v>23</v>
      </c>
      <c r="U213" s="12">
        <v>89</v>
      </c>
      <c r="V213" s="12">
        <v>96</v>
      </c>
      <c r="W213" s="12">
        <v>27</v>
      </c>
      <c r="X213" s="12">
        <v>23</v>
      </c>
      <c r="Y213" s="12">
        <v>28</v>
      </c>
      <c r="Z213" s="12">
        <v>467</v>
      </c>
    </row>
    <row r="214" spans="2:26" x14ac:dyDescent="0.25">
      <c r="B214" s="2" t="s">
        <v>293</v>
      </c>
      <c r="C214" s="2" t="s">
        <v>394</v>
      </c>
      <c r="G214" s="8" t="s">
        <v>31</v>
      </c>
      <c r="I214" t="s">
        <v>410</v>
      </c>
      <c r="J214" s="28" t="s">
        <v>32</v>
      </c>
      <c r="Q214" s="11"/>
      <c r="R214" s="12">
        <v>109</v>
      </c>
      <c r="S214" s="12">
        <v>24</v>
      </c>
      <c r="T214" s="12">
        <v>23</v>
      </c>
      <c r="U214" s="12">
        <v>89</v>
      </c>
      <c r="V214" s="12">
        <v>96</v>
      </c>
      <c r="W214" s="12">
        <v>27</v>
      </c>
      <c r="X214" s="12">
        <v>23</v>
      </c>
      <c r="Y214" s="12">
        <v>28</v>
      </c>
      <c r="Z214" s="12">
        <v>467</v>
      </c>
    </row>
    <row r="215" spans="2:26" x14ac:dyDescent="0.25">
      <c r="B215" s="2" t="s">
        <v>294</v>
      </c>
      <c r="C215" s="2" t="s">
        <v>394</v>
      </c>
      <c r="G215" s="8" t="s">
        <v>31</v>
      </c>
      <c r="I215" t="s">
        <v>410</v>
      </c>
      <c r="J215" s="28" t="s">
        <v>32</v>
      </c>
      <c r="Q215" s="11"/>
      <c r="R215" s="13">
        <v>36</v>
      </c>
      <c r="S215" s="13">
        <v>24</v>
      </c>
      <c r="T215" s="13">
        <v>24</v>
      </c>
      <c r="U215" s="13">
        <v>1003</v>
      </c>
      <c r="V215" s="13">
        <v>22</v>
      </c>
      <c r="W215" s="13">
        <v>29</v>
      </c>
      <c r="X215" s="13">
        <v>23</v>
      </c>
      <c r="Y215" s="13">
        <v>28</v>
      </c>
      <c r="Z215" s="12">
        <v>1071</v>
      </c>
    </row>
    <row r="216" spans="2:26" x14ac:dyDescent="0.25">
      <c r="B216" s="2" t="s">
        <v>295</v>
      </c>
      <c r="C216" s="2" t="s">
        <v>394</v>
      </c>
      <c r="G216" s="8" t="s">
        <v>31</v>
      </c>
      <c r="I216" t="s">
        <v>410</v>
      </c>
      <c r="J216" s="28" t="s">
        <v>32</v>
      </c>
      <c r="Q216" s="11"/>
      <c r="R216" s="13">
        <v>36</v>
      </c>
      <c r="S216" s="13">
        <v>24</v>
      </c>
      <c r="T216" s="13">
        <v>24</v>
      </c>
      <c r="U216" s="13">
        <v>1003</v>
      </c>
      <c r="V216" s="13">
        <v>22</v>
      </c>
      <c r="W216" s="13">
        <v>29</v>
      </c>
      <c r="X216" s="13">
        <v>23</v>
      </c>
      <c r="Y216" s="13">
        <v>28</v>
      </c>
      <c r="Z216" s="12">
        <v>1071</v>
      </c>
    </row>
    <row r="217" spans="2:26" x14ac:dyDescent="0.25">
      <c r="B217" s="2" t="s">
        <v>296</v>
      </c>
      <c r="C217" s="2" t="s">
        <v>394</v>
      </c>
      <c r="G217" s="8" t="s">
        <v>31</v>
      </c>
      <c r="I217" t="s">
        <v>410</v>
      </c>
      <c r="J217" s="28" t="s">
        <v>32</v>
      </c>
      <c r="Q217" s="11"/>
      <c r="R217" s="13">
        <v>36</v>
      </c>
      <c r="S217" s="13">
        <v>24</v>
      </c>
      <c r="T217" s="13">
        <v>23</v>
      </c>
      <c r="U217" s="13">
        <v>31</v>
      </c>
      <c r="V217" s="13">
        <v>85</v>
      </c>
      <c r="W217" s="13">
        <v>27</v>
      </c>
      <c r="X217" s="13">
        <v>23</v>
      </c>
      <c r="Y217" s="13">
        <v>29</v>
      </c>
      <c r="Z217" s="12">
        <v>168</v>
      </c>
    </row>
    <row r="218" spans="2:26" x14ac:dyDescent="0.25">
      <c r="B218" s="2" t="s">
        <v>297</v>
      </c>
      <c r="C218" s="2" t="s">
        <v>394</v>
      </c>
      <c r="G218" s="8" t="s">
        <v>31</v>
      </c>
      <c r="I218" t="s">
        <v>410</v>
      </c>
      <c r="J218" s="28" t="s">
        <v>32</v>
      </c>
      <c r="Q218" s="11"/>
      <c r="R218" s="13">
        <v>109</v>
      </c>
      <c r="S218" s="13">
        <v>24</v>
      </c>
      <c r="T218" s="13">
        <v>24</v>
      </c>
      <c r="U218" s="13">
        <v>85</v>
      </c>
      <c r="V218" s="13">
        <v>22</v>
      </c>
      <c r="W218" s="13">
        <v>91</v>
      </c>
      <c r="X218" s="13">
        <v>24</v>
      </c>
      <c r="Y218" s="13">
        <v>29</v>
      </c>
      <c r="Z218" s="12">
        <v>476</v>
      </c>
    </row>
    <row r="219" spans="2:26" x14ac:dyDescent="0.25">
      <c r="B219" s="2" t="s">
        <v>298</v>
      </c>
      <c r="C219" s="2" t="s">
        <v>394</v>
      </c>
      <c r="G219" s="8" t="s">
        <v>31</v>
      </c>
      <c r="I219" t="s">
        <v>410</v>
      </c>
      <c r="J219" s="28" t="s">
        <v>32</v>
      </c>
      <c r="Q219" s="11"/>
      <c r="R219" s="13">
        <v>39</v>
      </c>
      <c r="S219" s="13">
        <v>24</v>
      </c>
      <c r="T219" s="13">
        <v>24</v>
      </c>
      <c r="U219" s="13">
        <v>31</v>
      </c>
      <c r="V219" s="13">
        <v>22</v>
      </c>
      <c r="W219" s="13">
        <v>92</v>
      </c>
      <c r="X219" s="13">
        <v>23</v>
      </c>
      <c r="Y219" s="13">
        <v>28</v>
      </c>
      <c r="Z219" s="12">
        <v>171</v>
      </c>
    </row>
    <row r="220" spans="2:26" x14ac:dyDescent="0.25">
      <c r="B220" s="2" t="s">
        <v>299</v>
      </c>
      <c r="C220" s="2" t="s">
        <v>394</v>
      </c>
      <c r="G220" s="8" t="s">
        <v>31</v>
      </c>
      <c r="I220" t="s">
        <v>410</v>
      </c>
      <c r="J220" s="28" t="s">
        <v>32</v>
      </c>
      <c r="Q220" s="11"/>
      <c r="R220" s="13">
        <v>36</v>
      </c>
      <c r="S220" s="13">
        <v>24</v>
      </c>
      <c r="T220" s="13">
        <v>24</v>
      </c>
      <c r="U220" s="13">
        <v>1003</v>
      </c>
      <c r="V220" s="13">
        <v>22</v>
      </c>
      <c r="W220" s="13">
        <v>29</v>
      </c>
      <c r="X220" s="13">
        <v>23</v>
      </c>
      <c r="Y220" s="13">
        <v>28</v>
      </c>
      <c r="Z220" s="12">
        <v>1071</v>
      </c>
    </row>
    <row r="221" spans="2:26" x14ac:dyDescent="0.25">
      <c r="B221" s="2" t="s">
        <v>300</v>
      </c>
      <c r="C221" s="2" t="s">
        <v>394</v>
      </c>
      <c r="G221" s="8" t="s">
        <v>31</v>
      </c>
      <c r="I221" t="s">
        <v>410</v>
      </c>
      <c r="J221" s="28" t="s">
        <v>32</v>
      </c>
      <c r="Q221" s="11"/>
      <c r="R221" s="12">
        <v>36</v>
      </c>
      <c r="S221" s="12">
        <v>24</v>
      </c>
      <c r="T221" s="12">
        <v>24</v>
      </c>
      <c r="U221" s="12">
        <v>31</v>
      </c>
      <c r="V221" s="12">
        <v>96</v>
      </c>
      <c r="W221" s="12">
        <v>27</v>
      </c>
      <c r="X221" s="12">
        <v>23</v>
      </c>
      <c r="Y221" s="12">
        <v>28</v>
      </c>
      <c r="Z221" s="12">
        <v>1076</v>
      </c>
    </row>
    <row r="222" spans="2:26" x14ac:dyDescent="0.25">
      <c r="B222" s="2" t="s">
        <v>301</v>
      </c>
      <c r="C222" s="2" t="s">
        <v>394</v>
      </c>
      <c r="G222" s="8" t="s">
        <v>31</v>
      </c>
      <c r="I222" t="s">
        <v>410</v>
      </c>
      <c r="J222" s="28" t="s">
        <v>32</v>
      </c>
      <c r="Q222" s="11"/>
      <c r="R222" s="12">
        <v>114</v>
      </c>
      <c r="S222" s="12">
        <v>24</v>
      </c>
      <c r="T222" s="12">
        <v>24</v>
      </c>
      <c r="U222" s="12">
        <v>31</v>
      </c>
      <c r="V222" s="12">
        <v>22</v>
      </c>
      <c r="W222" s="12">
        <v>92</v>
      </c>
      <c r="X222" s="12">
        <v>23</v>
      </c>
      <c r="Y222" s="12">
        <v>28</v>
      </c>
      <c r="Z222" s="12">
        <v>347</v>
      </c>
    </row>
    <row r="223" spans="2:26" x14ac:dyDescent="0.25">
      <c r="B223" s="2" t="s">
        <v>302</v>
      </c>
      <c r="C223" s="2" t="s">
        <v>394</v>
      </c>
      <c r="G223" s="8" t="s">
        <v>31</v>
      </c>
      <c r="I223" t="s">
        <v>410</v>
      </c>
      <c r="J223" s="28" t="s">
        <v>32</v>
      </c>
      <c r="Q223" s="11"/>
      <c r="R223" s="12">
        <v>109</v>
      </c>
      <c r="S223" s="12">
        <v>24</v>
      </c>
      <c r="T223" s="12">
        <v>24</v>
      </c>
      <c r="U223" s="12">
        <v>85</v>
      </c>
      <c r="V223" s="12">
        <v>119</v>
      </c>
      <c r="W223" s="12">
        <v>27</v>
      </c>
      <c r="X223" s="12">
        <v>24</v>
      </c>
      <c r="Y223" s="12">
        <v>29</v>
      </c>
      <c r="Z223" s="12">
        <v>1041</v>
      </c>
    </row>
    <row r="224" spans="2:26" x14ac:dyDescent="0.25">
      <c r="B224" s="2" t="s">
        <v>303</v>
      </c>
      <c r="C224" s="2" t="s">
        <v>394</v>
      </c>
      <c r="G224" s="8" t="s">
        <v>31</v>
      </c>
      <c r="I224" t="s">
        <v>410</v>
      </c>
      <c r="J224" s="28" t="s">
        <v>32</v>
      </c>
      <c r="Q224" s="11"/>
      <c r="R224" s="12">
        <v>39</v>
      </c>
      <c r="S224" s="12">
        <v>24</v>
      </c>
      <c r="T224" s="12">
        <v>24</v>
      </c>
      <c r="U224" s="12">
        <v>31</v>
      </c>
      <c r="V224" s="12">
        <v>22</v>
      </c>
      <c r="W224" s="12">
        <v>92</v>
      </c>
      <c r="X224" s="12">
        <v>23</v>
      </c>
      <c r="Y224" s="12">
        <v>28</v>
      </c>
      <c r="Z224" s="12">
        <v>171</v>
      </c>
    </row>
    <row r="225" spans="2:26" x14ac:dyDescent="0.25">
      <c r="B225" s="2" t="s">
        <v>304</v>
      </c>
      <c r="C225" s="2" t="s">
        <v>394</v>
      </c>
      <c r="G225" s="8" t="s">
        <v>31</v>
      </c>
      <c r="I225" t="s">
        <v>410</v>
      </c>
      <c r="J225" s="28" t="s">
        <v>32</v>
      </c>
      <c r="Q225" s="11"/>
      <c r="R225" s="12">
        <v>109</v>
      </c>
      <c r="S225" s="12">
        <v>24</v>
      </c>
      <c r="T225" s="12">
        <v>24</v>
      </c>
      <c r="U225" s="12">
        <v>85</v>
      </c>
      <c r="V225" s="12">
        <v>22</v>
      </c>
      <c r="W225" s="12">
        <v>91</v>
      </c>
      <c r="X225" s="12">
        <v>24</v>
      </c>
      <c r="Y225" s="12">
        <v>29</v>
      </c>
      <c r="Z225" s="12">
        <v>476</v>
      </c>
    </row>
    <row r="226" spans="2:26" x14ac:dyDescent="0.25">
      <c r="B226" s="2" t="s">
        <v>305</v>
      </c>
      <c r="C226" s="2" t="s">
        <v>394</v>
      </c>
      <c r="G226" s="8" t="s">
        <v>31</v>
      </c>
      <c r="I226" t="s">
        <v>410</v>
      </c>
      <c r="J226" s="28" t="s">
        <v>32</v>
      </c>
      <c r="Q226" s="11"/>
      <c r="R226" s="12">
        <v>37</v>
      </c>
      <c r="S226" s="12">
        <v>24</v>
      </c>
      <c r="T226" s="12">
        <v>23</v>
      </c>
      <c r="U226" s="12">
        <v>31</v>
      </c>
      <c r="V226" s="12">
        <v>22</v>
      </c>
      <c r="W226" s="12">
        <v>29</v>
      </c>
      <c r="X226" s="12">
        <v>23</v>
      </c>
      <c r="Y226" s="12">
        <v>28</v>
      </c>
      <c r="Z226" s="12">
        <v>289</v>
      </c>
    </row>
    <row r="227" spans="2:26" x14ac:dyDescent="0.25">
      <c r="B227" s="2" t="s">
        <v>306</v>
      </c>
      <c r="C227" s="2" t="s">
        <v>394</v>
      </c>
      <c r="G227" s="8" t="s">
        <v>31</v>
      </c>
      <c r="I227" t="s">
        <v>410</v>
      </c>
      <c r="J227" s="28" t="s">
        <v>32</v>
      </c>
      <c r="Q227" s="11"/>
      <c r="R227" s="13">
        <v>36</v>
      </c>
      <c r="S227" s="13">
        <v>23</v>
      </c>
      <c r="T227" s="13">
        <v>22</v>
      </c>
      <c r="U227" s="13">
        <v>1004</v>
      </c>
      <c r="V227" s="13">
        <v>26</v>
      </c>
      <c r="W227" s="13">
        <v>96</v>
      </c>
      <c r="X227" s="13">
        <v>23</v>
      </c>
      <c r="Y227" s="13">
        <v>156</v>
      </c>
      <c r="Z227" s="12">
        <v>1084</v>
      </c>
    </row>
    <row r="228" spans="2:26" x14ac:dyDescent="0.25">
      <c r="B228" s="2" t="s">
        <v>307</v>
      </c>
      <c r="C228" s="2" t="s">
        <v>394</v>
      </c>
      <c r="G228" s="8" t="s">
        <v>31</v>
      </c>
      <c r="I228" t="s">
        <v>410</v>
      </c>
      <c r="J228" s="28" t="s">
        <v>32</v>
      </c>
      <c r="Q228" s="11"/>
      <c r="R228" s="12">
        <v>109</v>
      </c>
      <c r="S228" s="12">
        <v>24</v>
      </c>
      <c r="T228" s="12">
        <v>24</v>
      </c>
      <c r="U228" s="12">
        <v>85</v>
      </c>
      <c r="V228" s="12">
        <v>22</v>
      </c>
      <c r="W228" s="12">
        <v>91</v>
      </c>
      <c r="X228" s="12">
        <v>24</v>
      </c>
      <c r="Y228" s="12">
        <v>29</v>
      </c>
      <c r="Z228" s="12">
        <v>476</v>
      </c>
    </row>
    <row r="229" spans="2:26" x14ac:dyDescent="0.25">
      <c r="B229" s="2" t="s">
        <v>308</v>
      </c>
      <c r="C229" s="2" t="s">
        <v>394</v>
      </c>
      <c r="G229" s="8" t="s">
        <v>31</v>
      </c>
      <c r="I229" t="s">
        <v>410</v>
      </c>
      <c r="J229" s="28" t="s">
        <v>32</v>
      </c>
      <c r="Q229" s="11"/>
      <c r="R229" s="13">
        <v>36</v>
      </c>
      <c r="S229" s="13">
        <v>24</v>
      </c>
      <c r="T229" s="13">
        <v>24</v>
      </c>
      <c r="U229" s="13">
        <v>1003</v>
      </c>
      <c r="V229" s="13">
        <v>22</v>
      </c>
      <c r="W229" s="13">
        <v>29</v>
      </c>
      <c r="X229" s="13">
        <v>23</v>
      </c>
      <c r="Y229" s="13">
        <v>28</v>
      </c>
      <c r="Z229" s="12">
        <v>1071</v>
      </c>
    </row>
    <row r="230" spans="2:26" x14ac:dyDescent="0.25">
      <c r="B230" s="2" t="s">
        <v>309</v>
      </c>
      <c r="C230" s="2" t="s">
        <v>394</v>
      </c>
      <c r="G230" s="8" t="s">
        <v>31</v>
      </c>
      <c r="I230" t="s">
        <v>410</v>
      </c>
      <c r="J230" s="28" t="s">
        <v>32</v>
      </c>
      <c r="Q230" s="11"/>
      <c r="R230" s="12">
        <v>37</v>
      </c>
      <c r="S230" s="12">
        <v>24</v>
      </c>
      <c r="T230" s="12">
        <v>23</v>
      </c>
      <c r="U230" s="12">
        <v>31</v>
      </c>
      <c r="V230" s="12">
        <v>22</v>
      </c>
      <c r="W230" s="12">
        <v>92</v>
      </c>
      <c r="X230" s="12">
        <v>23</v>
      </c>
      <c r="Y230" s="12">
        <v>28</v>
      </c>
      <c r="Z230" s="12">
        <v>1101</v>
      </c>
    </row>
    <row r="231" spans="2:26" x14ac:dyDescent="0.25">
      <c r="B231" s="2" t="s">
        <v>310</v>
      </c>
      <c r="C231" s="2" t="s">
        <v>394</v>
      </c>
      <c r="G231" s="8" t="s">
        <v>31</v>
      </c>
      <c r="I231" t="s">
        <v>410</v>
      </c>
      <c r="J231" s="28" t="s">
        <v>32</v>
      </c>
      <c r="Q231" s="11"/>
      <c r="R231" s="12">
        <v>109</v>
      </c>
      <c r="S231" s="12">
        <v>24</v>
      </c>
      <c r="T231" s="12">
        <v>24</v>
      </c>
      <c r="U231" s="12">
        <v>85</v>
      </c>
      <c r="V231" s="12">
        <v>22</v>
      </c>
      <c r="W231" s="12">
        <v>91</v>
      </c>
      <c r="X231" s="12">
        <v>24</v>
      </c>
      <c r="Y231" s="12">
        <v>29</v>
      </c>
      <c r="Z231" s="12">
        <v>476</v>
      </c>
    </row>
    <row r="232" spans="2:26" x14ac:dyDescent="0.25">
      <c r="B232" s="2" t="s">
        <v>311</v>
      </c>
      <c r="C232" s="2" t="s">
        <v>394</v>
      </c>
      <c r="G232" s="8" t="s">
        <v>31</v>
      </c>
      <c r="I232" t="s">
        <v>410</v>
      </c>
      <c r="J232" s="28" t="s">
        <v>32</v>
      </c>
      <c r="Q232" s="11"/>
      <c r="R232" s="13">
        <v>36</v>
      </c>
      <c r="S232" s="13">
        <v>23</v>
      </c>
      <c r="T232" s="13">
        <v>22</v>
      </c>
      <c r="U232" s="13">
        <v>1004</v>
      </c>
      <c r="V232" s="13">
        <v>26</v>
      </c>
      <c r="W232" s="13">
        <v>96</v>
      </c>
      <c r="X232" s="13">
        <v>23</v>
      </c>
      <c r="Y232" s="13">
        <v>156</v>
      </c>
      <c r="Z232" s="12">
        <v>1084</v>
      </c>
    </row>
    <row r="233" spans="2:26" x14ac:dyDescent="0.25">
      <c r="B233" s="2" t="s">
        <v>312</v>
      </c>
      <c r="C233" s="2" t="s">
        <v>394</v>
      </c>
      <c r="G233" s="8" t="s">
        <v>31</v>
      </c>
      <c r="I233" t="s">
        <v>410</v>
      </c>
      <c r="J233" s="28" t="s">
        <v>32</v>
      </c>
      <c r="Q233" s="11"/>
      <c r="R233" s="13">
        <v>36</v>
      </c>
      <c r="S233" s="13">
        <v>24</v>
      </c>
      <c r="T233" s="13">
        <v>23</v>
      </c>
      <c r="U233" s="13">
        <v>31</v>
      </c>
      <c r="V233" s="13">
        <v>96</v>
      </c>
      <c r="W233" s="13">
        <v>27</v>
      </c>
      <c r="X233" s="13">
        <v>23</v>
      </c>
      <c r="Y233" s="13">
        <v>28</v>
      </c>
      <c r="Z233" s="12">
        <v>1066</v>
      </c>
    </row>
    <row r="234" spans="2:26" x14ac:dyDescent="0.25">
      <c r="B234" s="2" t="s">
        <v>313</v>
      </c>
      <c r="C234" s="2" t="s">
        <v>394</v>
      </c>
      <c r="G234" s="8" t="s">
        <v>31</v>
      </c>
      <c r="I234" t="s">
        <v>410</v>
      </c>
      <c r="J234" s="28" t="s">
        <v>32</v>
      </c>
      <c r="Q234" s="11"/>
      <c r="R234" s="13">
        <v>36</v>
      </c>
      <c r="S234" s="13">
        <v>24</v>
      </c>
      <c r="T234" s="13">
        <v>119</v>
      </c>
      <c r="U234" s="13">
        <v>32</v>
      </c>
      <c r="V234" s="13">
        <v>20</v>
      </c>
      <c r="W234" s="13">
        <v>27</v>
      </c>
      <c r="X234" s="13">
        <v>183</v>
      </c>
      <c r="Y234" s="13">
        <v>28</v>
      </c>
      <c r="Z234" s="12">
        <v>1080</v>
      </c>
    </row>
    <row r="235" spans="2:26" x14ac:dyDescent="0.25">
      <c r="B235" s="2" t="s">
        <v>314</v>
      </c>
      <c r="C235" s="2" t="s">
        <v>394</v>
      </c>
      <c r="G235" s="8" t="s">
        <v>31</v>
      </c>
      <c r="I235" t="s">
        <v>410</v>
      </c>
      <c r="J235" s="28" t="s">
        <v>32</v>
      </c>
      <c r="Q235" s="11"/>
      <c r="R235" s="13">
        <v>37</v>
      </c>
      <c r="S235" s="13">
        <v>24</v>
      </c>
      <c r="T235" s="13">
        <v>24</v>
      </c>
      <c r="U235" s="13">
        <v>31</v>
      </c>
      <c r="V235" s="13">
        <v>22</v>
      </c>
      <c r="W235" s="13">
        <v>29</v>
      </c>
      <c r="X235" s="13">
        <v>23</v>
      </c>
      <c r="Y235" s="13">
        <v>28</v>
      </c>
      <c r="Z235" s="12">
        <v>263</v>
      </c>
    </row>
    <row r="236" spans="2:26" x14ac:dyDescent="0.25">
      <c r="B236" s="2" t="s">
        <v>315</v>
      </c>
      <c r="C236" s="2" t="s">
        <v>394</v>
      </c>
      <c r="G236" s="8" t="s">
        <v>31</v>
      </c>
      <c r="I236" t="s">
        <v>410</v>
      </c>
      <c r="J236" s="28" t="s">
        <v>32</v>
      </c>
      <c r="Q236" s="11"/>
      <c r="R236" s="13">
        <v>36</v>
      </c>
      <c r="S236" s="13">
        <v>24</v>
      </c>
      <c r="T236" s="13">
        <v>24</v>
      </c>
      <c r="U236" s="13">
        <v>1003</v>
      </c>
      <c r="V236" s="13">
        <v>22</v>
      </c>
      <c r="W236" s="13">
        <v>29</v>
      </c>
      <c r="X236" s="13">
        <v>23</v>
      </c>
      <c r="Y236" s="13">
        <v>28</v>
      </c>
      <c r="Z236" s="12">
        <v>1071</v>
      </c>
    </row>
    <row r="237" spans="2:26" x14ac:dyDescent="0.25">
      <c r="B237" s="2" t="s">
        <v>316</v>
      </c>
      <c r="C237" s="2" t="s">
        <v>394</v>
      </c>
      <c r="G237" s="8" t="s">
        <v>31</v>
      </c>
      <c r="I237" t="s">
        <v>410</v>
      </c>
      <c r="J237" s="28" t="s">
        <v>32</v>
      </c>
      <c r="Q237" s="11"/>
      <c r="R237" s="13">
        <v>37</v>
      </c>
      <c r="S237" s="13">
        <v>24</v>
      </c>
      <c r="T237" s="13">
        <v>24</v>
      </c>
      <c r="U237" s="13">
        <v>31</v>
      </c>
      <c r="V237" s="13">
        <v>85</v>
      </c>
      <c r="W237" s="13">
        <v>92</v>
      </c>
      <c r="X237" s="13">
        <v>23</v>
      </c>
      <c r="Y237" s="13">
        <v>28</v>
      </c>
      <c r="Z237" s="12">
        <v>1104</v>
      </c>
    </row>
    <row r="238" spans="2:26" x14ac:dyDescent="0.25">
      <c r="B238" s="2" t="s">
        <v>317</v>
      </c>
      <c r="C238" s="2" t="s">
        <v>394</v>
      </c>
      <c r="G238" s="8" t="s">
        <v>31</v>
      </c>
      <c r="I238" t="s">
        <v>410</v>
      </c>
      <c r="J238" s="28" t="s">
        <v>32</v>
      </c>
      <c r="Q238" s="11"/>
      <c r="R238" s="13">
        <v>36</v>
      </c>
      <c r="S238" s="13">
        <v>24</v>
      </c>
      <c r="T238" s="13">
        <v>119</v>
      </c>
      <c r="U238" s="13">
        <v>32</v>
      </c>
      <c r="V238" s="13">
        <v>20</v>
      </c>
      <c r="W238" s="13">
        <v>27</v>
      </c>
      <c r="X238" s="13">
        <v>183</v>
      </c>
      <c r="Y238" s="13">
        <v>28</v>
      </c>
      <c r="Z238" s="12">
        <v>1080</v>
      </c>
    </row>
    <row r="239" spans="2:26" x14ac:dyDescent="0.25">
      <c r="B239" s="2" t="s">
        <v>318</v>
      </c>
      <c r="C239" s="2" t="s">
        <v>394</v>
      </c>
      <c r="G239" s="8" t="s">
        <v>31</v>
      </c>
      <c r="I239" t="s">
        <v>410</v>
      </c>
      <c r="J239" s="28" t="s">
        <v>32</v>
      </c>
      <c r="Q239" s="11"/>
      <c r="R239" s="12">
        <v>109</v>
      </c>
      <c r="S239" s="12">
        <v>24</v>
      </c>
      <c r="T239" s="12">
        <v>23</v>
      </c>
      <c r="U239" s="12">
        <v>89</v>
      </c>
      <c r="V239" s="12">
        <v>96</v>
      </c>
      <c r="W239" s="12">
        <v>27</v>
      </c>
      <c r="X239" s="12">
        <v>23</v>
      </c>
      <c r="Y239" s="12">
        <v>28</v>
      </c>
      <c r="Z239" s="12">
        <v>467</v>
      </c>
    </row>
    <row r="240" spans="2:26" x14ac:dyDescent="0.25">
      <c r="B240" s="2" t="s">
        <v>319</v>
      </c>
      <c r="C240" s="2" t="s">
        <v>394</v>
      </c>
      <c r="G240" s="8" t="s">
        <v>31</v>
      </c>
      <c r="I240" t="s">
        <v>410</v>
      </c>
      <c r="J240" s="28" t="s">
        <v>32</v>
      </c>
      <c r="Q240" s="11"/>
      <c r="R240" s="13">
        <v>51</v>
      </c>
      <c r="S240" s="13">
        <v>24</v>
      </c>
      <c r="T240" s="13">
        <v>23</v>
      </c>
      <c r="U240" s="13">
        <v>86</v>
      </c>
      <c r="V240" s="13">
        <v>85</v>
      </c>
      <c r="W240" s="13">
        <v>92</v>
      </c>
      <c r="X240" s="13">
        <v>23</v>
      </c>
      <c r="Y240" s="13">
        <v>29</v>
      </c>
      <c r="Z240" s="12">
        <v>1096</v>
      </c>
    </row>
    <row r="241" spans="2:26" x14ac:dyDescent="0.25">
      <c r="B241" s="2" t="s">
        <v>320</v>
      </c>
      <c r="C241" s="2" t="s">
        <v>394</v>
      </c>
      <c r="G241" s="8" t="s">
        <v>31</v>
      </c>
      <c r="I241" t="s">
        <v>410</v>
      </c>
      <c r="J241" s="28" t="s">
        <v>32</v>
      </c>
      <c r="Q241" s="11"/>
      <c r="R241" s="12">
        <v>39</v>
      </c>
      <c r="S241" s="12">
        <v>24</v>
      </c>
      <c r="T241" s="12">
        <v>24</v>
      </c>
      <c r="U241" s="12">
        <v>31</v>
      </c>
      <c r="V241" s="12">
        <v>22</v>
      </c>
      <c r="W241" s="12">
        <v>92</v>
      </c>
      <c r="X241" s="12">
        <v>23</v>
      </c>
      <c r="Y241" s="12">
        <v>28</v>
      </c>
      <c r="Z241" s="12">
        <v>171</v>
      </c>
    </row>
    <row r="242" spans="2:26" x14ac:dyDescent="0.25">
      <c r="B242" s="2" t="s">
        <v>321</v>
      </c>
      <c r="C242" s="2" t="s">
        <v>394</v>
      </c>
      <c r="G242" s="8" t="s">
        <v>31</v>
      </c>
      <c r="I242" t="s">
        <v>410</v>
      </c>
      <c r="J242" s="28" t="s">
        <v>32</v>
      </c>
      <c r="Q242" s="11"/>
      <c r="R242" s="12">
        <v>109</v>
      </c>
      <c r="S242" s="12">
        <v>145</v>
      </c>
      <c r="T242" s="12">
        <v>23</v>
      </c>
      <c r="U242" s="12">
        <v>31</v>
      </c>
      <c r="V242" s="12">
        <v>23</v>
      </c>
      <c r="W242" s="12">
        <v>30</v>
      </c>
      <c r="X242" s="12">
        <v>23</v>
      </c>
      <c r="Y242" s="12">
        <v>29</v>
      </c>
      <c r="Z242" s="12">
        <v>1051</v>
      </c>
    </row>
    <row r="243" spans="2:26" x14ac:dyDescent="0.25">
      <c r="B243" s="2" t="s">
        <v>322</v>
      </c>
      <c r="C243" s="2" t="s">
        <v>394</v>
      </c>
      <c r="G243" s="8" t="s">
        <v>31</v>
      </c>
      <c r="I243" t="s">
        <v>410</v>
      </c>
      <c r="J243" s="28" t="s">
        <v>32</v>
      </c>
      <c r="Q243" s="11"/>
      <c r="R243" s="13">
        <v>36</v>
      </c>
      <c r="S243" s="13">
        <v>24</v>
      </c>
      <c r="T243" s="13">
        <v>24</v>
      </c>
      <c r="U243" s="13">
        <v>1003</v>
      </c>
      <c r="V243" s="13">
        <v>22</v>
      </c>
      <c r="W243" s="13">
        <v>29</v>
      </c>
      <c r="X243" s="13">
        <v>23</v>
      </c>
      <c r="Y243" s="13">
        <v>28</v>
      </c>
      <c r="Z243" s="12">
        <v>1071</v>
      </c>
    </row>
    <row r="244" spans="2:26" x14ac:dyDescent="0.25">
      <c r="B244" s="2" t="s">
        <v>323</v>
      </c>
      <c r="C244" s="2" t="s">
        <v>394</v>
      </c>
      <c r="G244" s="8" t="s">
        <v>31</v>
      </c>
      <c r="I244" t="s">
        <v>410</v>
      </c>
      <c r="J244" s="28" t="s">
        <v>32</v>
      </c>
      <c r="Q244" s="11"/>
      <c r="R244" s="12">
        <v>109</v>
      </c>
      <c r="S244" s="12">
        <v>24</v>
      </c>
      <c r="T244" s="12">
        <v>23</v>
      </c>
      <c r="U244" s="12">
        <v>89</v>
      </c>
      <c r="V244" s="12">
        <v>22</v>
      </c>
      <c r="W244" s="12">
        <v>27</v>
      </c>
      <c r="X244" s="12">
        <v>23</v>
      </c>
      <c r="Y244" s="12">
        <v>28</v>
      </c>
      <c r="Z244" s="12">
        <v>204</v>
      </c>
    </row>
    <row r="245" spans="2:26" x14ac:dyDescent="0.25">
      <c r="B245" s="2" t="s">
        <v>324</v>
      </c>
      <c r="C245" s="2" t="s">
        <v>394</v>
      </c>
      <c r="G245" s="8" t="s">
        <v>31</v>
      </c>
      <c r="I245" t="s">
        <v>410</v>
      </c>
      <c r="J245" s="28" t="s">
        <v>32</v>
      </c>
      <c r="Q245" s="11"/>
      <c r="R245" s="13">
        <v>109</v>
      </c>
      <c r="S245" s="13">
        <v>24</v>
      </c>
      <c r="T245" s="13">
        <v>23</v>
      </c>
      <c r="U245" s="13">
        <v>31</v>
      </c>
      <c r="V245" s="13">
        <v>23</v>
      </c>
      <c r="W245" s="13">
        <v>30</v>
      </c>
      <c r="X245" s="13">
        <v>23</v>
      </c>
      <c r="Y245" s="13">
        <v>28</v>
      </c>
      <c r="Z245" s="12">
        <v>1038</v>
      </c>
    </row>
    <row r="246" spans="2:26" x14ac:dyDescent="0.25">
      <c r="B246" s="2" t="s">
        <v>325</v>
      </c>
      <c r="C246" s="2" t="s">
        <v>394</v>
      </c>
      <c r="G246" s="8" t="s">
        <v>31</v>
      </c>
      <c r="I246" t="s">
        <v>410</v>
      </c>
      <c r="J246" s="28" t="s">
        <v>32</v>
      </c>
      <c r="Q246" s="11"/>
      <c r="R246" s="12">
        <v>109</v>
      </c>
      <c r="S246" s="12">
        <v>24</v>
      </c>
      <c r="T246" s="12">
        <v>24</v>
      </c>
      <c r="U246" s="12">
        <v>85</v>
      </c>
      <c r="V246" s="12">
        <v>22</v>
      </c>
      <c r="W246" s="12">
        <v>91</v>
      </c>
      <c r="X246" s="12">
        <v>24</v>
      </c>
      <c r="Y246" s="12">
        <v>29</v>
      </c>
      <c r="Z246" s="12">
        <v>476</v>
      </c>
    </row>
    <row r="247" spans="2:26" x14ac:dyDescent="0.25">
      <c r="B247" s="2" t="s">
        <v>326</v>
      </c>
      <c r="C247" s="2" t="s">
        <v>394</v>
      </c>
      <c r="G247" s="8" t="s">
        <v>31</v>
      </c>
      <c r="I247" t="s">
        <v>410</v>
      </c>
      <c r="J247" s="28" t="s">
        <v>32</v>
      </c>
      <c r="Q247" s="11"/>
      <c r="R247" s="12">
        <v>36</v>
      </c>
      <c r="S247" s="12">
        <v>24</v>
      </c>
      <c r="T247" s="12">
        <v>23</v>
      </c>
      <c r="U247" s="12">
        <v>86</v>
      </c>
      <c r="V247" s="12">
        <v>22</v>
      </c>
      <c r="W247" s="12">
        <v>27</v>
      </c>
      <c r="X247" s="12">
        <v>23</v>
      </c>
      <c r="Y247" s="12">
        <v>28</v>
      </c>
      <c r="Z247" s="12">
        <v>165</v>
      </c>
    </row>
    <row r="248" spans="2:26" x14ac:dyDescent="0.25">
      <c r="B248" s="2" t="s">
        <v>327</v>
      </c>
      <c r="C248" s="2" t="s">
        <v>394</v>
      </c>
      <c r="G248" s="8" t="s">
        <v>31</v>
      </c>
      <c r="I248" t="s">
        <v>410</v>
      </c>
      <c r="J248" s="28" t="s">
        <v>32</v>
      </c>
      <c r="Q248" s="11"/>
      <c r="R248" s="12">
        <v>37</v>
      </c>
      <c r="S248" s="12">
        <v>24</v>
      </c>
      <c r="T248" s="12">
        <v>23</v>
      </c>
      <c r="U248" s="12">
        <v>31</v>
      </c>
      <c r="V248" s="12">
        <v>22</v>
      </c>
      <c r="W248" s="12">
        <v>29</v>
      </c>
      <c r="X248" s="12">
        <v>23</v>
      </c>
      <c r="Y248" s="12">
        <v>28</v>
      </c>
      <c r="Z248" s="12">
        <v>289</v>
      </c>
    </row>
    <row r="249" spans="2:26" x14ac:dyDescent="0.25">
      <c r="B249" s="2" t="s">
        <v>328</v>
      </c>
      <c r="C249" s="2" t="s">
        <v>394</v>
      </c>
      <c r="G249" s="8" t="s">
        <v>31</v>
      </c>
      <c r="I249" t="s">
        <v>410</v>
      </c>
      <c r="J249" s="28" t="s">
        <v>32</v>
      </c>
      <c r="Q249" s="11"/>
      <c r="R249" s="13">
        <v>36</v>
      </c>
      <c r="S249" s="13">
        <v>24</v>
      </c>
      <c r="T249" s="13">
        <v>119</v>
      </c>
      <c r="U249" s="13">
        <v>32</v>
      </c>
      <c r="V249" s="13">
        <v>20</v>
      </c>
      <c r="W249" s="13">
        <v>27</v>
      </c>
      <c r="X249" s="13">
        <v>183</v>
      </c>
      <c r="Y249" s="13">
        <v>28</v>
      </c>
      <c r="Z249" s="12">
        <v>1080</v>
      </c>
    </row>
    <row r="250" spans="2:26" x14ac:dyDescent="0.25">
      <c r="B250" s="2" t="s">
        <v>329</v>
      </c>
      <c r="C250" s="2" t="s">
        <v>394</v>
      </c>
      <c r="G250" s="8" t="s">
        <v>31</v>
      </c>
      <c r="I250" t="s">
        <v>410</v>
      </c>
      <c r="J250" s="28" t="s">
        <v>32</v>
      </c>
      <c r="Q250" s="11"/>
      <c r="R250" s="13">
        <v>109</v>
      </c>
      <c r="S250" s="13">
        <v>24</v>
      </c>
      <c r="T250" s="13">
        <v>24</v>
      </c>
      <c r="U250" s="13">
        <v>49</v>
      </c>
      <c r="V250" s="13">
        <v>25</v>
      </c>
      <c r="W250" s="13">
        <v>27</v>
      </c>
      <c r="X250" s="13">
        <v>23</v>
      </c>
      <c r="Y250" s="13">
        <v>28</v>
      </c>
      <c r="Z250" s="12">
        <v>1046</v>
      </c>
    </row>
    <row r="251" spans="2:26" x14ac:dyDescent="0.25">
      <c r="B251" s="2" t="s">
        <v>330</v>
      </c>
      <c r="C251" s="2" t="s">
        <v>394</v>
      </c>
      <c r="G251" s="8" t="s">
        <v>31</v>
      </c>
      <c r="I251" t="s">
        <v>410</v>
      </c>
      <c r="J251" s="28" t="s">
        <v>32</v>
      </c>
      <c r="Q251" s="11"/>
      <c r="R251" s="12">
        <v>109</v>
      </c>
      <c r="S251" s="12">
        <v>24</v>
      </c>
      <c r="T251" s="12">
        <v>23</v>
      </c>
      <c r="U251" s="12">
        <v>89</v>
      </c>
      <c r="V251" s="12">
        <v>96</v>
      </c>
      <c r="W251" s="12">
        <v>27</v>
      </c>
      <c r="X251" s="12">
        <v>23</v>
      </c>
      <c r="Y251" s="12">
        <v>28</v>
      </c>
      <c r="Z251" s="12">
        <v>467</v>
      </c>
    </row>
    <row r="252" spans="2:26" x14ac:dyDescent="0.25">
      <c r="B252" s="2" t="s">
        <v>331</v>
      </c>
      <c r="C252" s="2" t="s">
        <v>394</v>
      </c>
      <c r="G252" s="8" t="s">
        <v>31</v>
      </c>
      <c r="I252" t="s">
        <v>410</v>
      </c>
      <c r="J252" s="28" t="s">
        <v>32</v>
      </c>
      <c r="Q252" s="11"/>
      <c r="R252" s="12">
        <v>36</v>
      </c>
      <c r="S252" s="12">
        <v>24</v>
      </c>
      <c r="T252" s="12">
        <v>24</v>
      </c>
      <c r="U252" s="12">
        <v>31</v>
      </c>
      <c r="V252" s="12">
        <v>22</v>
      </c>
      <c r="W252" s="12">
        <v>29</v>
      </c>
      <c r="X252" s="12">
        <v>23</v>
      </c>
      <c r="Y252" s="12">
        <v>28</v>
      </c>
      <c r="Z252" s="12">
        <v>1075</v>
      </c>
    </row>
    <row r="253" spans="2:26" x14ac:dyDescent="0.25">
      <c r="B253" s="2" t="s">
        <v>332</v>
      </c>
      <c r="C253" s="2" t="s">
        <v>394</v>
      </c>
      <c r="G253" s="8" t="s">
        <v>31</v>
      </c>
      <c r="I253" t="s">
        <v>410</v>
      </c>
      <c r="J253" s="28" t="s">
        <v>32</v>
      </c>
      <c r="Q253" s="11"/>
      <c r="R253" s="12">
        <v>109</v>
      </c>
      <c r="S253" s="12">
        <v>24</v>
      </c>
      <c r="T253" s="12">
        <v>24</v>
      </c>
      <c r="U253" s="12">
        <v>85</v>
      </c>
      <c r="V253" s="12">
        <v>22</v>
      </c>
      <c r="W253" s="12">
        <v>91</v>
      </c>
      <c r="X253" s="12">
        <v>24</v>
      </c>
      <c r="Y253" s="12">
        <v>29</v>
      </c>
      <c r="Z253" s="12">
        <v>476</v>
      </c>
    </row>
    <row r="254" spans="2:26" x14ac:dyDescent="0.25">
      <c r="B254" s="2" t="s">
        <v>333</v>
      </c>
      <c r="C254" s="2" t="s">
        <v>394</v>
      </c>
      <c r="G254" s="8" t="s">
        <v>31</v>
      </c>
      <c r="I254" t="s">
        <v>410</v>
      </c>
      <c r="J254" s="28" t="s">
        <v>32</v>
      </c>
      <c r="Q254" s="11"/>
      <c r="R254" s="12">
        <v>109</v>
      </c>
      <c r="S254" s="12">
        <v>24</v>
      </c>
      <c r="T254" s="12">
        <v>24</v>
      </c>
      <c r="U254" s="12">
        <v>85</v>
      </c>
      <c r="V254" s="12">
        <v>22</v>
      </c>
      <c r="W254" s="12">
        <v>91</v>
      </c>
      <c r="X254" s="12">
        <v>24</v>
      </c>
      <c r="Y254" s="12">
        <v>29</v>
      </c>
      <c r="Z254" s="12">
        <v>476</v>
      </c>
    </row>
    <row r="255" spans="2:26" x14ac:dyDescent="0.25">
      <c r="B255" s="2" t="s">
        <v>334</v>
      </c>
      <c r="C255" s="2" t="s">
        <v>394</v>
      </c>
      <c r="G255" s="8" t="s">
        <v>31</v>
      </c>
      <c r="I255" t="s">
        <v>410</v>
      </c>
      <c r="J255" s="28" t="s">
        <v>32</v>
      </c>
      <c r="Q255" s="11"/>
      <c r="R255" s="12">
        <v>36</v>
      </c>
      <c r="S255" s="12">
        <v>24</v>
      </c>
      <c r="T255" s="12">
        <v>23</v>
      </c>
      <c r="U255" s="12">
        <v>86</v>
      </c>
      <c r="V255" s="12">
        <v>22</v>
      </c>
      <c r="W255" s="12">
        <v>27</v>
      </c>
      <c r="X255" s="12">
        <v>23</v>
      </c>
      <c r="Y255" s="12">
        <v>28</v>
      </c>
      <c r="Z255" s="12">
        <v>165</v>
      </c>
    </row>
    <row r="256" spans="2:26" x14ac:dyDescent="0.25">
      <c r="B256" s="2" t="s">
        <v>335</v>
      </c>
      <c r="C256" s="2" t="s">
        <v>394</v>
      </c>
      <c r="G256" s="8" t="s">
        <v>31</v>
      </c>
      <c r="I256" t="s">
        <v>410</v>
      </c>
      <c r="J256" s="28" t="s">
        <v>32</v>
      </c>
      <c r="Q256" s="11"/>
      <c r="R256" s="13">
        <v>36</v>
      </c>
      <c r="S256" s="13">
        <v>24</v>
      </c>
      <c r="T256" s="13">
        <v>24</v>
      </c>
      <c r="U256" s="13">
        <v>1003</v>
      </c>
      <c r="V256" s="13">
        <v>22</v>
      </c>
      <c r="W256" s="13">
        <v>29</v>
      </c>
      <c r="X256" s="13">
        <v>23</v>
      </c>
      <c r="Y256" s="13">
        <v>28</v>
      </c>
      <c r="Z256" s="12">
        <v>1071</v>
      </c>
    </row>
    <row r="257" spans="2:26" x14ac:dyDescent="0.25">
      <c r="B257" s="2" t="s">
        <v>336</v>
      </c>
      <c r="C257" s="2" t="s">
        <v>394</v>
      </c>
      <c r="G257" s="8" t="s">
        <v>31</v>
      </c>
      <c r="I257" t="s">
        <v>410</v>
      </c>
      <c r="J257" s="28" t="s">
        <v>32</v>
      </c>
      <c r="Q257" s="11"/>
      <c r="R257" s="13">
        <v>36</v>
      </c>
      <c r="S257" s="13">
        <v>24</v>
      </c>
      <c r="T257" s="13">
        <v>119</v>
      </c>
      <c r="U257" s="13">
        <v>32</v>
      </c>
      <c r="V257" s="13">
        <v>20</v>
      </c>
      <c r="W257" s="13">
        <v>27</v>
      </c>
      <c r="X257" s="13">
        <v>183</v>
      </c>
      <c r="Y257" s="13">
        <v>28</v>
      </c>
      <c r="Z257" s="12">
        <v>1080</v>
      </c>
    </row>
    <row r="258" spans="2:26" x14ac:dyDescent="0.25">
      <c r="B258" s="2" t="s">
        <v>337</v>
      </c>
      <c r="C258" s="2" t="s">
        <v>397</v>
      </c>
      <c r="G258" s="8" t="s">
        <v>31</v>
      </c>
      <c r="I258" t="s">
        <v>410</v>
      </c>
      <c r="J258" s="28" t="s">
        <v>32</v>
      </c>
      <c r="Q258" s="11"/>
      <c r="R258" s="12">
        <v>109</v>
      </c>
      <c r="S258" s="12">
        <v>24</v>
      </c>
      <c r="T258" s="12">
        <v>24</v>
      </c>
      <c r="U258" s="12">
        <v>85</v>
      </c>
      <c r="V258" s="12">
        <v>22</v>
      </c>
      <c r="W258" s="12">
        <v>91</v>
      </c>
      <c r="X258" s="12">
        <v>24</v>
      </c>
      <c r="Y258" s="12">
        <v>29</v>
      </c>
      <c r="Z258" s="12">
        <v>476</v>
      </c>
    </row>
    <row r="259" spans="2:26" x14ac:dyDescent="0.25">
      <c r="B259" s="2" t="s">
        <v>338</v>
      </c>
      <c r="C259" s="2" t="s">
        <v>394</v>
      </c>
      <c r="G259" s="8" t="s">
        <v>31</v>
      </c>
      <c r="I259" t="s">
        <v>410</v>
      </c>
      <c r="J259" s="28" t="s">
        <v>32</v>
      </c>
      <c r="Q259" s="11"/>
      <c r="R259" s="12">
        <v>39</v>
      </c>
      <c r="S259" s="12">
        <v>24</v>
      </c>
      <c r="T259" s="12">
        <v>24</v>
      </c>
      <c r="U259" s="12">
        <v>31</v>
      </c>
      <c r="V259" s="12">
        <v>22</v>
      </c>
      <c r="W259" s="12">
        <v>92</v>
      </c>
      <c r="X259" s="12">
        <v>23</v>
      </c>
      <c r="Y259" s="12">
        <v>28</v>
      </c>
      <c r="Z259" s="12">
        <v>171</v>
      </c>
    </row>
    <row r="260" spans="2:26" x14ac:dyDescent="0.25">
      <c r="B260" s="2" t="s">
        <v>339</v>
      </c>
      <c r="C260" s="2" t="s">
        <v>394</v>
      </c>
      <c r="G260" s="8" t="s">
        <v>31</v>
      </c>
      <c r="I260" t="s">
        <v>410</v>
      </c>
      <c r="J260" s="28" t="s">
        <v>32</v>
      </c>
      <c r="Q260" s="11"/>
      <c r="R260" s="12">
        <v>39</v>
      </c>
      <c r="S260" s="12">
        <v>24</v>
      </c>
      <c r="T260" s="12">
        <v>24</v>
      </c>
      <c r="U260" s="12">
        <v>31</v>
      </c>
      <c r="V260" s="12">
        <v>22</v>
      </c>
      <c r="W260" s="12">
        <v>92</v>
      </c>
      <c r="X260" s="12">
        <v>23</v>
      </c>
      <c r="Y260" s="12">
        <v>28</v>
      </c>
      <c r="Z260" s="12">
        <v>171</v>
      </c>
    </row>
    <row r="261" spans="2:26" x14ac:dyDescent="0.25">
      <c r="B261" s="2" t="s">
        <v>340</v>
      </c>
      <c r="C261" s="2" t="s">
        <v>394</v>
      </c>
      <c r="G261" s="8" t="s">
        <v>31</v>
      </c>
      <c r="I261" t="s">
        <v>410</v>
      </c>
      <c r="J261" s="28" t="s">
        <v>32</v>
      </c>
      <c r="Q261" s="11"/>
      <c r="R261" s="13">
        <v>109</v>
      </c>
      <c r="S261" s="13">
        <v>24</v>
      </c>
      <c r="T261" s="13">
        <v>24</v>
      </c>
      <c r="U261" s="13">
        <v>49</v>
      </c>
      <c r="V261" s="13">
        <v>25</v>
      </c>
      <c r="W261" s="13">
        <v>27</v>
      </c>
      <c r="X261" s="13">
        <v>23</v>
      </c>
      <c r="Y261" s="13">
        <v>28</v>
      </c>
      <c r="Z261" s="12">
        <v>1046</v>
      </c>
    </row>
    <row r="262" spans="2:26" x14ac:dyDescent="0.25">
      <c r="B262" s="2" t="s">
        <v>341</v>
      </c>
      <c r="C262" s="2" t="s">
        <v>394</v>
      </c>
      <c r="G262" s="8" t="s">
        <v>31</v>
      </c>
      <c r="I262" t="s">
        <v>410</v>
      </c>
      <c r="J262" s="28" t="s">
        <v>32</v>
      </c>
      <c r="Q262" s="11"/>
      <c r="R262" s="12">
        <v>36</v>
      </c>
      <c r="S262" s="12">
        <v>24</v>
      </c>
      <c r="T262" s="12">
        <v>23</v>
      </c>
      <c r="U262" s="12">
        <v>32</v>
      </c>
      <c r="V262" s="12">
        <v>20</v>
      </c>
      <c r="W262" s="12">
        <v>27</v>
      </c>
      <c r="X262" s="12">
        <v>183</v>
      </c>
      <c r="Y262" s="12">
        <v>28</v>
      </c>
      <c r="Z262" s="12">
        <v>710</v>
      </c>
    </row>
    <row r="263" spans="2:26" x14ac:dyDescent="0.25">
      <c r="B263" s="2" t="s">
        <v>342</v>
      </c>
      <c r="C263" s="2" t="s">
        <v>394</v>
      </c>
      <c r="G263" s="8" t="s">
        <v>31</v>
      </c>
      <c r="I263" t="s">
        <v>410</v>
      </c>
      <c r="J263" s="28" t="s">
        <v>32</v>
      </c>
      <c r="Q263" s="11"/>
      <c r="R263" s="13">
        <v>109</v>
      </c>
      <c r="S263" s="13">
        <v>24</v>
      </c>
      <c r="T263" s="13">
        <v>23</v>
      </c>
      <c r="U263" s="13">
        <v>31</v>
      </c>
      <c r="V263" s="13">
        <v>23</v>
      </c>
      <c r="W263" s="13">
        <v>30</v>
      </c>
      <c r="X263" s="13">
        <v>23</v>
      </c>
      <c r="Y263" s="13">
        <v>28</v>
      </c>
      <c r="Z263" s="12">
        <v>1038</v>
      </c>
    </row>
    <row r="264" spans="2:26" x14ac:dyDescent="0.25">
      <c r="B264" s="2" t="s">
        <v>343</v>
      </c>
      <c r="C264" s="2" t="s">
        <v>394</v>
      </c>
      <c r="G264" s="8" t="s">
        <v>31</v>
      </c>
      <c r="I264" t="s">
        <v>410</v>
      </c>
      <c r="J264" s="28" t="s">
        <v>32</v>
      </c>
      <c r="Q264" s="11"/>
      <c r="R264" s="12">
        <v>109</v>
      </c>
      <c r="S264" s="12">
        <v>24</v>
      </c>
      <c r="T264" s="12">
        <v>1002</v>
      </c>
      <c r="U264" s="12">
        <v>89</v>
      </c>
      <c r="V264" s="12">
        <v>96</v>
      </c>
      <c r="W264" s="12">
        <v>27</v>
      </c>
      <c r="X264" s="12">
        <v>23</v>
      </c>
      <c r="Y264" s="12">
        <v>28</v>
      </c>
      <c r="Z264" s="13">
        <v>1029</v>
      </c>
    </row>
    <row r="265" spans="2:26" x14ac:dyDescent="0.25">
      <c r="B265" s="2" t="s">
        <v>344</v>
      </c>
      <c r="C265" s="2" t="s">
        <v>394</v>
      </c>
      <c r="G265" s="8" t="s">
        <v>31</v>
      </c>
      <c r="I265" t="s">
        <v>410</v>
      </c>
      <c r="J265" s="28" t="s">
        <v>32</v>
      </c>
      <c r="Q265" s="11"/>
      <c r="R265" s="12">
        <v>35</v>
      </c>
      <c r="S265" s="12">
        <v>24</v>
      </c>
      <c r="T265" s="12">
        <v>23</v>
      </c>
      <c r="U265" s="12">
        <v>89</v>
      </c>
      <c r="V265" s="12">
        <v>96</v>
      </c>
      <c r="W265" s="12">
        <v>27</v>
      </c>
      <c r="X265" s="12">
        <v>23</v>
      </c>
      <c r="Y265" s="12">
        <v>28</v>
      </c>
      <c r="Z265" s="12">
        <v>1025</v>
      </c>
    </row>
    <row r="266" spans="2:26" x14ac:dyDescent="0.25">
      <c r="B266" s="2" t="s">
        <v>345</v>
      </c>
      <c r="C266" s="2" t="s">
        <v>394</v>
      </c>
      <c r="G266" s="8" t="s">
        <v>31</v>
      </c>
      <c r="I266" t="s">
        <v>410</v>
      </c>
      <c r="J266" s="28" t="s">
        <v>32</v>
      </c>
      <c r="Q266" s="11"/>
      <c r="R266" s="12">
        <v>38</v>
      </c>
      <c r="S266" s="12">
        <v>24</v>
      </c>
      <c r="T266" s="12">
        <v>1003</v>
      </c>
      <c r="U266" s="12">
        <v>32</v>
      </c>
      <c r="V266" s="12">
        <v>90</v>
      </c>
      <c r="W266" s="12">
        <v>1001</v>
      </c>
      <c r="X266" s="12">
        <v>24</v>
      </c>
      <c r="Y266" s="12">
        <v>28</v>
      </c>
      <c r="Z266" s="13">
        <v>1088</v>
      </c>
    </row>
    <row r="267" spans="2:26" x14ac:dyDescent="0.25">
      <c r="B267" s="2" t="s">
        <v>346</v>
      </c>
      <c r="C267" s="2" t="s">
        <v>392</v>
      </c>
      <c r="G267" s="8" t="s">
        <v>31</v>
      </c>
      <c r="I267" t="s">
        <v>410</v>
      </c>
      <c r="J267" s="28" t="s">
        <v>32</v>
      </c>
      <c r="Q267" s="11"/>
      <c r="R267" s="12">
        <v>109</v>
      </c>
      <c r="S267" s="12">
        <v>24</v>
      </c>
      <c r="T267" s="12">
        <v>23</v>
      </c>
      <c r="U267" s="12">
        <v>1004</v>
      </c>
      <c r="V267" s="12">
        <v>1001</v>
      </c>
      <c r="W267" s="12">
        <v>32</v>
      </c>
      <c r="X267" s="12">
        <v>23</v>
      </c>
      <c r="Y267" s="12">
        <v>29</v>
      </c>
      <c r="Z267" s="13">
        <v>1035</v>
      </c>
    </row>
    <row r="268" spans="2:26" x14ac:dyDescent="0.25">
      <c r="B268" s="2" t="s">
        <v>347</v>
      </c>
      <c r="C268" s="2" t="s">
        <v>398</v>
      </c>
      <c r="G268" s="8" t="s">
        <v>31</v>
      </c>
      <c r="I268" t="s">
        <v>410</v>
      </c>
      <c r="J268" s="28" t="s">
        <v>32</v>
      </c>
      <c r="Q268" s="11"/>
      <c r="R268" s="12">
        <v>109</v>
      </c>
      <c r="S268" s="12">
        <v>24</v>
      </c>
      <c r="T268" s="12">
        <v>24</v>
      </c>
      <c r="U268" s="12">
        <v>85</v>
      </c>
      <c r="V268" s="12">
        <v>22</v>
      </c>
      <c r="W268" s="12">
        <v>91</v>
      </c>
      <c r="X268" s="12">
        <v>23</v>
      </c>
      <c r="Y268" s="12">
        <v>29</v>
      </c>
      <c r="Z268" s="12">
        <v>1042</v>
      </c>
    </row>
    <row r="269" spans="2:26" x14ac:dyDescent="0.25">
      <c r="B269" s="2" t="s">
        <v>348</v>
      </c>
      <c r="C269" s="2" t="s">
        <v>392</v>
      </c>
      <c r="G269" s="8" t="s">
        <v>31</v>
      </c>
      <c r="I269" t="s">
        <v>410</v>
      </c>
      <c r="J269" s="28" t="s">
        <v>32</v>
      </c>
      <c r="Q269" s="11"/>
      <c r="R269" s="12">
        <v>51</v>
      </c>
      <c r="S269" s="12">
        <v>24</v>
      </c>
      <c r="T269" s="12">
        <v>24</v>
      </c>
      <c r="U269" s="12">
        <v>86</v>
      </c>
      <c r="V269" s="12">
        <v>85</v>
      </c>
      <c r="W269" s="12">
        <v>27</v>
      </c>
      <c r="X269" s="12">
        <v>24</v>
      </c>
      <c r="Y269" s="12">
        <v>28</v>
      </c>
      <c r="Z269" s="12">
        <v>1100</v>
      </c>
    </row>
    <row r="270" spans="2:26" x14ac:dyDescent="0.25">
      <c r="B270" s="2" t="s">
        <v>349</v>
      </c>
      <c r="C270" s="2" t="s">
        <v>392</v>
      </c>
      <c r="G270" s="8" t="s">
        <v>31</v>
      </c>
      <c r="I270" t="s">
        <v>410</v>
      </c>
      <c r="J270" s="28" t="s">
        <v>32</v>
      </c>
      <c r="Q270" s="11"/>
      <c r="R270" s="12">
        <v>35</v>
      </c>
      <c r="S270" s="12">
        <v>24</v>
      </c>
      <c r="T270" s="12">
        <v>1004</v>
      </c>
      <c r="U270" s="12">
        <v>86</v>
      </c>
      <c r="V270" s="12">
        <v>118</v>
      </c>
      <c r="W270" s="12">
        <v>29</v>
      </c>
      <c r="X270" s="12">
        <v>23</v>
      </c>
      <c r="Y270" s="12">
        <v>29</v>
      </c>
      <c r="Z270" s="13">
        <v>1026</v>
      </c>
    </row>
    <row r="271" spans="2:26" x14ac:dyDescent="0.25">
      <c r="B271" s="2" t="s">
        <v>350</v>
      </c>
      <c r="C271" s="2" t="s">
        <v>43</v>
      </c>
      <c r="G271" s="8" t="s">
        <v>31</v>
      </c>
      <c r="I271" t="s">
        <v>410</v>
      </c>
      <c r="J271" s="28" t="s">
        <v>32</v>
      </c>
      <c r="Q271" s="11"/>
      <c r="R271" s="12">
        <v>109</v>
      </c>
      <c r="S271" s="12">
        <v>24</v>
      </c>
      <c r="T271" s="12">
        <v>24</v>
      </c>
      <c r="U271" s="12">
        <v>86</v>
      </c>
      <c r="V271" s="12">
        <v>107</v>
      </c>
      <c r="W271" s="12">
        <v>96</v>
      </c>
      <c r="X271" s="12">
        <v>23</v>
      </c>
      <c r="Y271" s="12">
        <v>29</v>
      </c>
      <c r="Z271" s="12">
        <v>462</v>
      </c>
    </row>
    <row r="272" spans="2:26" x14ac:dyDescent="0.25">
      <c r="B272" s="2" t="s">
        <v>351</v>
      </c>
      <c r="C272" s="2" t="s">
        <v>392</v>
      </c>
      <c r="G272" s="8" t="s">
        <v>31</v>
      </c>
      <c r="I272" t="s">
        <v>410</v>
      </c>
      <c r="J272" s="28" t="s">
        <v>32</v>
      </c>
      <c r="Q272" s="11"/>
      <c r="R272" s="12">
        <v>109</v>
      </c>
      <c r="S272" s="12">
        <v>24</v>
      </c>
      <c r="T272" s="12">
        <v>23</v>
      </c>
      <c r="U272" s="12">
        <v>89</v>
      </c>
      <c r="V272" s="12">
        <v>96</v>
      </c>
      <c r="W272" s="12">
        <v>27</v>
      </c>
      <c r="X272" s="12">
        <v>23</v>
      </c>
      <c r="Y272" s="12">
        <v>28</v>
      </c>
      <c r="Z272" s="12">
        <v>467</v>
      </c>
    </row>
    <row r="273" spans="2:35" x14ac:dyDescent="0.25">
      <c r="B273" s="2" t="s">
        <v>352</v>
      </c>
      <c r="C273" s="2" t="s">
        <v>397</v>
      </c>
      <c r="G273" s="8" t="s">
        <v>31</v>
      </c>
      <c r="I273" t="s">
        <v>410</v>
      </c>
      <c r="J273" s="28" t="s">
        <v>32</v>
      </c>
      <c r="Q273" s="11"/>
      <c r="R273" s="12">
        <v>37</v>
      </c>
      <c r="S273" s="12">
        <v>24</v>
      </c>
      <c r="T273" s="12">
        <v>24</v>
      </c>
      <c r="U273" s="12">
        <v>31</v>
      </c>
      <c r="V273" s="12">
        <v>22</v>
      </c>
      <c r="W273" s="12">
        <v>220</v>
      </c>
      <c r="X273" s="12">
        <v>23</v>
      </c>
      <c r="Y273" s="12">
        <v>28</v>
      </c>
      <c r="Z273" s="13">
        <v>718</v>
      </c>
    </row>
    <row r="274" spans="2:35" x14ac:dyDescent="0.25">
      <c r="B274" s="2" t="s">
        <v>353</v>
      </c>
      <c r="C274" s="2" t="s">
        <v>392</v>
      </c>
      <c r="G274" s="8" t="s">
        <v>31</v>
      </c>
      <c r="I274" t="s">
        <v>410</v>
      </c>
      <c r="J274" s="28" t="s">
        <v>32</v>
      </c>
      <c r="Q274" s="11"/>
      <c r="R274" s="12">
        <v>109</v>
      </c>
      <c r="S274" s="12">
        <v>145</v>
      </c>
      <c r="T274" s="12">
        <v>23</v>
      </c>
      <c r="U274" s="12">
        <v>31</v>
      </c>
      <c r="V274" s="12">
        <v>23</v>
      </c>
      <c r="W274" s="12">
        <v>30</v>
      </c>
      <c r="X274" s="12">
        <v>23</v>
      </c>
      <c r="Y274" s="12">
        <v>29</v>
      </c>
      <c r="Z274" s="13">
        <v>1051</v>
      </c>
    </row>
    <row r="275" spans="2:35" x14ac:dyDescent="0.25">
      <c r="B275" s="2" t="s">
        <v>354</v>
      </c>
      <c r="C275" s="2" t="s">
        <v>392</v>
      </c>
      <c r="G275" s="8" t="s">
        <v>31</v>
      </c>
      <c r="I275" t="s">
        <v>410</v>
      </c>
      <c r="J275" s="28" t="s">
        <v>32</v>
      </c>
      <c r="Q275" s="11"/>
      <c r="R275" s="12">
        <v>109</v>
      </c>
      <c r="S275" s="12">
        <v>24</v>
      </c>
      <c r="T275" s="12">
        <v>25</v>
      </c>
      <c r="U275" s="12">
        <v>86</v>
      </c>
      <c r="V275" s="12">
        <v>107</v>
      </c>
      <c r="W275" s="12">
        <v>96</v>
      </c>
      <c r="X275" s="12">
        <v>184</v>
      </c>
      <c r="Y275" s="12">
        <v>29</v>
      </c>
      <c r="Z275" s="13">
        <v>715</v>
      </c>
    </row>
    <row r="276" spans="2:35" x14ac:dyDescent="0.25">
      <c r="B276" s="2" t="s">
        <v>355</v>
      </c>
      <c r="C276" s="2" t="s">
        <v>392</v>
      </c>
      <c r="G276" s="8" t="s">
        <v>31</v>
      </c>
      <c r="I276" t="s">
        <v>410</v>
      </c>
      <c r="J276" s="28" t="s">
        <v>32</v>
      </c>
      <c r="Q276" s="11"/>
      <c r="R276" s="12">
        <v>35</v>
      </c>
      <c r="S276" s="12">
        <v>23</v>
      </c>
      <c r="T276" s="12">
        <v>22</v>
      </c>
      <c r="U276" s="12">
        <v>32</v>
      </c>
      <c r="V276" s="12">
        <v>20</v>
      </c>
      <c r="W276" s="12">
        <v>27</v>
      </c>
      <c r="X276" s="12">
        <v>23</v>
      </c>
      <c r="Y276" s="12">
        <v>28</v>
      </c>
      <c r="Z276" s="12">
        <v>354</v>
      </c>
    </row>
    <row r="277" spans="2:35" x14ac:dyDescent="0.25">
      <c r="B277" s="2" t="s">
        <v>356</v>
      </c>
      <c r="C277" s="2" t="s">
        <v>392</v>
      </c>
      <c r="G277" s="8" t="s">
        <v>31</v>
      </c>
      <c r="I277" t="s">
        <v>410</v>
      </c>
      <c r="J277" s="28" t="s">
        <v>32</v>
      </c>
      <c r="Q277" s="11"/>
      <c r="R277" s="12">
        <v>183</v>
      </c>
      <c r="S277" s="12">
        <v>24</v>
      </c>
      <c r="T277" s="12">
        <v>96</v>
      </c>
      <c r="U277" s="12">
        <v>31</v>
      </c>
      <c r="V277" s="12">
        <v>85</v>
      </c>
      <c r="W277" s="12">
        <v>172</v>
      </c>
      <c r="X277" s="12">
        <v>23</v>
      </c>
      <c r="Y277" s="12">
        <v>28</v>
      </c>
      <c r="Z277" s="12">
        <v>1094</v>
      </c>
    </row>
    <row r="278" spans="2:35" x14ac:dyDescent="0.25">
      <c r="B278" s="2" t="s">
        <v>357</v>
      </c>
      <c r="C278" s="2" t="s">
        <v>392</v>
      </c>
      <c r="G278" s="8" t="s">
        <v>31</v>
      </c>
      <c r="I278" t="s">
        <v>410</v>
      </c>
      <c r="J278" s="28" t="s">
        <v>32</v>
      </c>
      <c r="Q278" s="11"/>
      <c r="R278" s="13">
        <v>109</v>
      </c>
      <c r="S278" s="13">
        <v>24</v>
      </c>
      <c r="T278" s="13">
        <v>24</v>
      </c>
      <c r="U278" s="13">
        <v>85</v>
      </c>
      <c r="V278" s="13">
        <v>22</v>
      </c>
      <c r="W278" s="13">
        <v>91</v>
      </c>
      <c r="X278" s="13">
        <v>24</v>
      </c>
      <c r="Y278" s="13">
        <v>29</v>
      </c>
      <c r="Z278" s="12">
        <v>476</v>
      </c>
    </row>
    <row r="279" spans="2:35" x14ac:dyDescent="0.25">
      <c r="B279" s="2" t="s">
        <v>358</v>
      </c>
      <c r="C279" s="2" t="s">
        <v>392</v>
      </c>
      <c r="G279" s="8" t="s">
        <v>31</v>
      </c>
      <c r="I279" t="s">
        <v>410</v>
      </c>
      <c r="J279" s="28" t="s">
        <v>32</v>
      </c>
      <c r="Q279" s="11"/>
      <c r="R279" s="12">
        <v>38</v>
      </c>
      <c r="S279" s="12">
        <v>24</v>
      </c>
      <c r="T279" s="12">
        <v>25</v>
      </c>
      <c r="U279" s="12">
        <v>32</v>
      </c>
      <c r="V279" s="12">
        <v>163</v>
      </c>
      <c r="W279" s="12">
        <v>29</v>
      </c>
      <c r="X279" s="12">
        <v>1002</v>
      </c>
      <c r="Y279" s="12">
        <v>28</v>
      </c>
      <c r="Z279" s="12">
        <v>1090</v>
      </c>
    </row>
    <row r="280" spans="2:35" x14ac:dyDescent="0.25">
      <c r="B280" s="2" t="s">
        <v>359</v>
      </c>
      <c r="C280" s="2" t="s">
        <v>392</v>
      </c>
      <c r="G280" s="8" t="s">
        <v>31</v>
      </c>
      <c r="I280" t="s">
        <v>410</v>
      </c>
      <c r="J280" s="28" t="s">
        <v>32</v>
      </c>
      <c r="Q280" s="11"/>
      <c r="R280" s="12">
        <v>37</v>
      </c>
      <c r="S280" s="12">
        <v>24</v>
      </c>
      <c r="T280" s="12">
        <v>24</v>
      </c>
      <c r="U280" s="12">
        <v>31</v>
      </c>
      <c r="V280" s="12">
        <v>22</v>
      </c>
      <c r="W280" s="12">
        <v>29</v>
      </c>
      <c r="X280" s="12">
        <v>23</v>
      </c>
      <c r="Y280" s="12">
        <v>28</v>
      </c>
      <c r="Z280" s="12">
        <v>263</v>
      </c>
    </row>
    <row r="281" spans="2:35" x14ac:dyDescent="0.25">
      <c r="B281" t="s">
        <v>389</v>
      </c>
      <c r="C281" s="2" t="s">
        <v>36</v>
      </c>
      <c r="G281" s="8" t="s">
        <v>31</v>
      </c>
      <c r="I281" t="s">
        <v>410</v>
      </c>
      <c r="J281" s="28" t="s">
        <v>32</v>
      </c>
      <c r="Q281" s="11"/>
      <c r="R281" s="15">
        <v>35</v>
      </c>
      <c r="S281" s="15">
        <v>24</v>
      </c>
      <c r="T281" s="15">
        <v>24</v>
      </c>
      <c r="U281" s="15">
        <v>30</v>
      </c>
      <c r="V281" s="16">
        <v>21</v>
      </c>
      <c r="W281" s="15">
        <v>27</v>
      </c>
      <c r="X281" s="15">
        <v>23</v>
      </c>
      <c r="Y281" s="15">
        <v>41</v>
      </c>
      <c r="Z281" s="13">
        <v>540</v>
      </c>
      <c r="AA281" s="19"/>
      <c r="AB281" s="18"/>
      <c r="AC281" s="18"/>
      <c r="AD281" s="18"/>
      <c r="AE281" s="20"/>
      <c r="AF281" s="18"/>
      <c r="AG281" s="18"/>
      <c r="AH281" s="18"/>
      <c r="AI281" s="19"/>
    </row>
    <row r="282" spans="2:35" x14ac:dyDescent="0.25">
      <c r="B282" t="s">
        <v>360</v>
      </c>
      <c r="C282" s="2" t="s">
        <v>394</v>
      </c>
      <c r="G282" s="8" t="s">
        <v>31</v>
      </c>
      <c r="I282" t="s">
        <v>410</v>
      </c>
      <c r="J282" s="28" t="s">
        <v>32</v>
      </c>
      <c r="Q282" s="11"/>
      <c r="R282" s="15">
        <v>36</v>
      </c>
      <c r="S282" s="15">
        <v>24</v>
      </c>
      <c r="T282" s="15">
        <v>25</v>
      </c>
      <c r="U282" s="15">
        <v>31</v>
      </c>
      <c r="V282" s="16">
        <v>1002</v>
      </c>
      <c r="W282" s="15">
        <v>92</v>
      </c>
      <c r="X282" s="15">
        <v>23</v>
      </c>
      <c r="Y282" s="15">
        <v>29</v>
      </c>
      <c r="Z282" s="13">
        <v>1052</v>
      </c>
      <c r="AA282" s="21"/>
      <c r="AB282" s="18"/>
      <c r="AC282" s="18"/>
      <c r="AD282" s="18"/>
      <c r="AE282" s="20"/>
      <c r="AF282" s="18"/>
      <c r="AG282" s="18"/>
      <c r="AH282" s="18"/>
      <c r="AI282" s="21"/>
    </row>
    <row r="283" spans="2:35" x14ac:dyDescent="0.25">
      <c r="B283" t="s">
        <v>361</v>
      </c>
      <c r="C283" s="2" t="s">
        <v>394</v>
      </c>
      <c r="G283" s="8" t="s">
        <v>31</v>
      </c>
      <c r="I283" t="s">
        <v>410</v>
      </c>
      <c r="J283" s="28" t="s">
        <v>32</v>
      </c>
      <c r="Q283" s="11"/>
      <c r="R283" s="15">
        <v>51</v>
      </c>
      <c r="S283" s="15">
        <v>24</v>
      </c>
      <c r="T283" s="15">
        <v>23</v>
      </c>
      <c r="U283" s="15">
        <v>86</v>
      </c>
      <c r="V283" s="16">
        <v>85</v>
      </c>
      <c r="W283" s="15">
        <v>92</v>
      </c>
      <c r="X283" s="15">
        <v>23</v>
      </c>
      <c r="Y283" s="15">
        <v>29</v>
      </c>
      <c r="Z283" s="13">
        <v>1096</v>
      </c>
      <c r="AA283" s="21"/>
      <c r="AB283" s="18"/>
      <c r="AC283" s="18"/>
      <c r="AD283" s="18"/>
      <c r="AE283" s="20"/>
      <c r="AF283" s="18"/>
      <c r="AG283" s="18"/>
      <c r="AH283" s="18"/>
      <c r="AI283" s="21"/>
    </row>
    <row r="284" spans="2:35" x14ac:dyDescent="0.25">
      <c r="B284" t="s">
        <v>362</v>
      </c>
      <c r="C284" s="2" t="s">
        <v>399</v>
      </c>
      <c r="G284" s="8" t="s">
        <v>31</v>
      </c>
      <c r="I284" t="s">
        <v>410</v>
      </c>
      <c r="J284" s="28" t="s">
        <v>32</v>
      </c>
      <c r="Q284" s="11"/>
      <c r="R284" s="15">
        <v>36</v>
      </c>
      <c r="S284" s="15">
        <v>24</v>
      </c>
      <c r="T284" s="15">
        <v>24</v>
      </c>
      <c r="U284" s="15">
        <v>32</v>
      </c>
      <c r="V284" s="16">
        <v>21</v>
      </c>
      <c r="W284" s="15">
        <v>31</v>
      </c>
      <c r="X284" s="15">
        <v>140</v>
      </c>
      <c r="Y284" s="15">
        <v>30</v>
      </c>
      <c r="Z284" s="13">
        <v>1072</v>
      </c>
      <c r="AA284" s="21"/>
      <c r="AB284" s="18"/>
      <c r="AC284" s="18"/>
      <c r="AD284" s="18"/>
      <c r="AE284" s="20"/>
      <c r="AF284" s="18"/>
      <c r="AG284" s="18"/>
      <c r="AH284" s="18"/>
      <c r="AI284" s="21"/>
    </row>
    <row r="285" spans="2:35" x14ac:dyDescent="0.25">
      <c r="B285" t="s">
        <v>363</v>
      </c>
      <c r="C285" s="2" t="s">
        <v>394</v>
      </c>
      <c r="G285" s="8" t="s">
        <v>31</v>
      </c>
      <c r="I285" t="s">
        <v>410</v>
      </c>
      <c r="J285" s="28" t="s">
        <v>32</v>
      </c>
      <c r="Q285" s="11"/>
      <c r="R285" s="15">
        <v>36</v>
      </c>
      <c r="S285" s="15">
        <v>24</v>
      </c>
      <c r="T285" s="15">
        <v>23</v>
      </c>
      <c r="U285" s="15">
        <v>31</v>
      </c>
      <c r="V285" s="16">
        <v>85</v>
      </c>
      <c r="W285" s="15">
        <v>27</v>
      </c>
      <c r="X285" s="15">
        <v>23</v>
      </c>
      <c r="Y285" s="15">
        <v>29</v>
      </c>
      <c r="Z285" s="13">
        <v>168</v>
      </c>
      <c r="AA285" s="19"/>
      <c r="AB285" s="18"/>
      <c r="AC285" s="18"/>
      <c r="AD285" s="18"/>
      <c r="AE285" s="20"/>
      <c r="AF285" s="18"/>
      <c r="AG285" s="18"/>
      <c r="AH285" s="18"/>
      <c r="AI285" s="19"/>
    </row>
    <row r="286" spans="2:35" x14ac:dyDescent="0.25">
      <c r="B286" t="s">
        <v>364</v>
      </c>
      <c r="C286" s="2" t="s">
        <v>129</v>
      </c>
      <c r="G286" s="8" t="s">
        <v>31</v>
      </c>
      <c r="I286" t="s">
        <v>410</v>
      </c>
      <c r="J286" s="28" t="s">
        <v>32</v>
      </c>
      <c r="Q286" s="11"/>
      <c r="R286" s="15">
        <v>109</v>
      </c>
      <c r="S286" s="15">
        <v>24</v>
      </c>
      <c r="T286" s="15">
        <v>23</v>
      </c>
      <c r="U286" s="15">
        <v>89</v>
      </c>
      <c r="V286" s="16">
        <v>1003</v>
      </c>
      <c r="W286" s="15">
        <v>27</v>
      </c>
      <c r="X286" s="15">
        <v>23</v>
      </c>
      <c r="Y286" s="15">
        <v>28</v>
      </c>
      <c r="Z286" s="13">
        <v>1034</v>
      </c>
      <c r="AA286" s="21"/>
      <c r="AB286" s="18"/>
      <c r="AC286" s="18"/>
      <c r="AD286" s="18"/>
      <c r="AE286" s="20"/>
      <c r="AF286" s="18"/>
      <c r="AG286" s="18"/>
      <c r="AH286" s="18"/>
      <c r="AI286" s="21"/>
    </row>
    <row r="287" spans="2:35" x14ac:dyDescent="0.25">
      <c r="B287" t="s">
        <v>365</v>
      </c>
      <c r="C287" s="2" t="s">
        <v>129</v>
      </c>
      <c r="G287" s="8" t="s">
        <v>31</v>
      </c>
      <c r="I287" t="s">
        <v>410</v>
      </c>
      <c r="J287" s="28" t="s">
        <v>32</v>
      </c>
      <c r="Q287" s="11"/>
      <c r="R287" s="15">
        <v>36</v>
      </c>
      <c r="S287" s="15">
        <v>24</v>
      </c>
      <c r="T287" s="15">
        <v>23</v>
      </c>
      <c r="U287" s="15">
        <v>32</v>
      </c>
      <c r="V287" s="16">
        <v>25</v>
      </c>
      <c r="W287" s="15">
        <v>27</v>
      </c>
      <c r="X287" s="15">
        <v>23</v>
      </c>
      <c r="Y287" s="15">
        <v>29</v>
      </c>
      <c r="Z287" s="13">
        <v>351</v>
      </c>
      <c r="AA287" s="19"/>
      <c r="AB287" s="18"/>
      <c r="AC287" s="18"/>
      <c r="AD287" s="18"/>
      <c r="AE287" s="20"/>
      <c r="AF287" s="18"/>
      <c r="AG287" s="18"/>
      <c r="AH287" s="18"/>
      <c r="AI287" s="19"/>
    </row>
    <row r="288" spans="2:35" x14ac:dyDescent="0.25">
      <c r="B288" t="s">
        <v>366</v>
      </c>
      <c r="C288" s="2" t="s">
        <v>399</v>
      </c>
      <c r="G288" s="8" t="s">
        <v>31</v>
      </c>
      <c r="I288" t="s">
        <v>410</v>
      </c>
      <c r="J288" s="28" t="s">
        <v>32</v>
      </c>
      <c r="Q288" s="11"/>
      <c r="R288" s="15">
        <v>39</v>
      </c>
      <c r="S288" s="15">
        <v>150</v>
      </c>
      <c r="T288" s="15">
        <v>132</v>
      </c>
      <c r="U288" s="15">
        <v>35</v>
      </c>
      <c r="V288" s="16">
        <v>96</v>
      </c>
      <c r="W288" s="15">
        <v>27</v>
      </c>
      <c r="X288" s="15">
        <v>23</v>
      </c>
      <c r="Y288" s="15">
        <v>156</v>
      </c>
      <c r="Z288" s="13">
        <v>1093</v>
      </c>
      <c r="AA288" s="21"/>
      <c r="AB288" s="18"/>
      <c r="AC288" s="18"/>
      <c r="AD288" s="18"/>
      <c r="AE288" s="20"/>
      <c r="AF288" s="18"/>
      <c r="AG288" s="18"/>
      <c r="AH288" s="18"/>
      <c r="AI288" s="21"/>
    </row>
    <row r="289" spans="2:35" x14ac:dyDescent="0.25">
      <c r="B289" t="s">
        <v>367</v>
      </c>
      <c r="C289" s="2" t="s">
        <v>394</v>
      </c>
      <c r="G289" s="8" t="s">
        <v>31</v>
      </c>
      <c r="I289" t="s">
        <v>410</v>
      </c>
      <c r="J289" s="28" t="s">
        <v>32</v>
      </c>
      <c r="Q289" s="11"/>
      <c r="R289" s="15">
        <v>109</v>
      </c>
      <c r="S289" s="15">
        <v>24</v>
      </c>
      <c r="T289" s="15">
        <v>24</v>
      </c>
      <c r="U289" s="15">
        <v>85</v>
      </c>
      <c r="V289" s="16">
        <v>22</v>
      </c>
      <c r="W289" s="15">
        <v>91</v>
      </c>
      <c r="X289" s="15">
        <v>24</v>
      </c>
      <c r="Y289" s="15">
        <v>29</v>
      </c>
      <c r="Z289" s="13">
        <v>476</v>
      </c>
      <c r="AA289" s="19"/>
      <c r="AB289" s="18"/>
      <c r="AC289" s="18"/>
      <c r="AD289" s="18"/>
      <c r="AE289" s="20"/>
      <c r="AF289" s="18"/>
      <c r="AG289" s="18"/>
      <c r="AH289" s="18"/>
      <c r="AI289" s="19"/>
    </row>
    <row r="290" spans="2:35" x14ac:dyDescent="0.25">
      <c r="B290">
        <v>4568</v>
      </c>
      <c r="C290" s="2" t="s">
        <v>129</v>
      </c>
      <c r="G290" s="8" t="s">
        <v>31</v>
      </c>
      <c r="I290" t="s">
        <v>410</v>
      </c>
      <c r="J290" s="28" t="s">
        <v>32</v>
      </c>
      <c r="Q290" s="11"/>
      <c r="R290" s="15">
        <v>114</v>
      </c>
      <c r="S290" s="15">
        <v>24</v>
      </c>
      <c r="T290" s="15">
        <v>24</v>
      </c>
      <c r="U290" s="15">
        <v>31</v>
      </c>
      <c r="V290" s="16">
        <v>22</v>
      </c>
      <c r="W290" s="15">
        <v>92</v>
      </c>
      <c r="X290" s="15">
        <v>23</v>
      </c>
      <c r="Y290" s="15">
        <v>28</v>
      </c>
      <c r="Z290" s="13">
        <v>347</v>
      </c>
      <c r="AA290" s="19"/>
      <c r="AB290" s="18"/>
      <c r="AC290" s="18"/>
      <c r="AD290" s="18"/>
      <c r="AE290" s="20"/>
      <c r="AF290" s="18"/>
      <c r="AG290" s="18"/>
      <c r="AH290" s="18"/>
      <c r="AI290" s="19"/>
    </row>
    <row r="291" spans="2:35" x14ac:dyDescent="0.25">
      <c r="B291" t="s">
        <v>368</v>
      </c>
      <c r="C291" s="2" t="s">
        <v>391</v>
      </c>
      <c r="G291" s="8" t="s">
        <v>31</v>
      </c>
      <c r="I291" t="s">
        <v>410</v>
      </c>
      <c r="J291" s="28" t="s">
        <v>32</v>
      </c>
      <c r="Q291" s="11"/>
      <c r="R291" s="15">
        <v>109</v>
      </c>
      <c r="S291" s="15">
        <v>24</v>
      </c>
      <c r="T291" s="15">
        <v>24</v>
      </c>
      <c r="U291" s="15">
        <v>1005</v>
      </c>
      <c r="V291" s="16">
        <v>21</v>
      </c>
      <c r="W291" s="15">
        <v>27</v>
      </c>
      <c r="X291" s="15">
        <v>23</v>
      </c>
      <c r="Y291" s="15">
        <v>28</v>
      </c>
      <c r="Z291" s="13">
        <v>1044</v>
      </c>
      <c r="AA291" s="21"/>
      <c r="AB291" s="18"/>
      <c r="AC291" s="18"/>
      <c r="AD291" s="18"/>
      <c r="AE291" s="20"/>
      <c r="AF291" s="18"/>
      <c r="AG291" s="18"/>
      <c r="AH291" s="18"/>
      <c r="AI291" s="21"/>
    </row>
    <row r="292" spans="2:35" x14ac:dyDescent="0.25">
      <c r="B292" t="s">
        <v>369</v>
      </c>
      <c r="C292" s="2" t="s">
        <v>399</v>
      </c>
      <c r="G292" s="8" t="s">
        <v>31</v>
      </c>
      <c r="I292" t="s">
        <v>410</v>
      </c>
      <c r="J292" s="28" t="s">
        <v>32</v>
      </c>
      <c r="Q292" s="11"/>
      <c r="R292" s="15">
        <v>36</v>
      </c>
      <c r="S292" s="15">
        <v>24</v>
      </c>
      <c r="T292" s="15">
        <v>23</v>
      </c>
      <c r="U292" s="15">
        <v>121</v>
      </c>
      <c r="V292" s="16">
        <v>117</v>
      </c>
      <c r="W292" s="15">
        <v>96</v>
      </c>
      <c r="X292" s="15">
        <v>23</v>
      </c>
      <c r="Y292" s="15">
        <v>156</v>
      </c>
      <c r="Z292" s="13">
        <v>1059</v>
      </c>
      <c r="AA292" s="21"/>
      <c r="AB292" s="18"/>
      <c r="AC292" s="18"/>
      <c r="AD292" s="18"/>
      <c r="AE292" s="20"/>
      <c r="AF292" s="18"/>
      <c r="AG292" s="18"/>
      <c r="AH292" s="18"/>
      <c r="AI292" s="21"/>
    </row>
    <row r="293" spans="2:35" x14ac:dyDescent="0.25">
      <c r="B293" t="s">
        <v>370</v>
      </c>
      <c r="C293" s="2" t="s">
        <v>129</v>
      </c>
      <c r="G293" s="8" t="s">
        <v>31</v>
      </c>
      <c r="I293" t="s">
        <v>410</v>
      </c>
      <c r="J293" s="28" t="s">
        <v>32</v>
      </c>
      <c r="Q293" s="11"/>
      <c r="R293" s="15">
        <v>109</v>
      </c>
      <c r="S293" s="15">
        <v>24</v>
      </c>
      <c r="T293" s="15">
        <v>24</v>
      </c>
      <c r="U293" s="15">
        <v>86</v>
      </c>
      <c r="V293" s="16">
        <v>107</v>
      </c>
      <c r="W293" s="15">
        <v>96</v>
      </c>
      <c r="X293" s="15">
        <v>23</v>
      </c>
      <c r="Y293" s="15">
        <v>28</v>
      </c>
      <c r="Z293" s="13">
        <v>1045</v>
      </c>
      <c r="AA293" s="21"/>
      <c r="AB293" s="18"/>
      <c r="AC293" s="18"/>
      <c r="AD293" s="18"/>
      <c r="AE293" s="20"/>
      <c r="AF293" s="18"/>
      <c r="AG293" s="18"/>
      <c r="AH293" s="18"/>
      <c r="AI293" s="21"/>
    </row>
    <row r="294" spans="2:35" x14ac:dyDescent="0.25">
      <c r="B294" t="s">
        <v>371</v>
      </c>
      <c r="C294" s="2" t="s">
        <v>391</v>
      </c>
      <c r="G294" s="8" t="s">
        <v>31</v>
      </c>
      <c r="I294" t="s">
        <v>410</v>
      </c>
      <c r="J294" s="28" t="s">
        <v>32</v>
      </c>
      <c r="Q294" s="11"/>
      <c r="R294" s="15">
        <v>36</v>
      </c>
      <c r="S294" s="15">
        <v>24</v>
      </c>
      <c r="T294" s="15">
        <v>23</v>
      </c>
      <c r="U294" s="15">
        <v>89</v>
      </c>
      <c r="V294" s="16">
        <v>20</v>
      </c>
      <c r="W294" s="15">
        <v>27</v>
      </c>
      <c r="X294" s="15">
        <v>183</v>
      </c>
      <c r="Y294" s="15">
        <v>28</v>
      </c>
      <c r="Z294" s="13">
        <v>1053</v>
      </c>
      <c r="AA294" s="21"/>
      <c r="AB294" s="18"/>
      <c r="AC294" s="18"/>
      <c r="AD294" s="18"/>
      <c r="AE294" s="20"/>
      <c r="AF294" s="18"/>
      <c r="AG294" s="18"/>
      <c r="AH294" s="18"/>
      <c r="AI294" s="21"/>
    </row>
    <row r="295" spans="2:35" x14ac:dyDescent="0.25">
      <c r="B295" t="s">
        <v>372</v>
      </c>
      <c r="C295" s="2" t="s">
        <v>399</v>
      </c>
      <c r="G295" s="8" t="s">
        <v>31</v>
      </c>
      <c r="I295" t="s">
        <v>410</v>
      </c>
      <c r="J295" s="28" t="s">
        <v>32</v>
      </c>
      <c r="Q295" s="11"/>
      <c r="R295" s="15">
        <v>35</v>
      </c>
      <c r="S295" s="15">
        <v>23</v>
      </c>
      <c r="T295" s="15">
        <v>22</v>
      </c>
      <c r="U295" s="15">
        <v>89</v>
      </c>
      <c r="V295" s="16">
        <v>96</v>
      </c>
      <c r="W295" s="15">
        <v>27</v>
      </c>
      <c r="X295" s="15">
        <v>1003</v>
      </c>
      <c r="Y295" s="15">
        <v>28</v>
      </c>
      <c r="Z295" s="13">
        <v>1027</v>
      </c>
      <c r="AA295" s="21"/>
      <c r="AB295" s="18"/>
      <c r="AC295" s="18"/>
      <c r="AD295" s="18"/>
      <c r="AE295" s="20"/>
      <c r="AF295" s="18"/>
      <c r="AG295" s="18"/>
      <c r="AH295" s="18"/>
      <c r="AI295" s="21"/>
    </row>
    <row r="296" spans="2:35" x14ac:dyDescent="0.25">
      <c r="B296" t="s">
        <v>373</v>
      </c>
      <c r="C296" s="2" t="s">
        <v>392</v>
      </c>
      <c r="G296" s="8" t="s">
        <v>31</v>
      </c>
      <c r="I296" t="s">
        <v>410</v>
      </c>
      <c r="J296" s="28" t="s">
        <v>32</v>
      </c>
      <c r="Q296" s="11"/>
      <c r="R296" s="15">
        <v>36</v>
      </c>
      <c r="S296" s="15">
        <v>24</v>
      </c>
      <c r="T296" s="15">
        <v>23</v>
      </c>
      <c r="U296" s="15">
        <v>32</v>
      </c>
      <c r="V296" s="16">
        <v>20</v>
      </c>
      <c r="W296" s="15">
        <v>27</v>
      </c>
      <c r="X296" s="15">
        <v>183</v>
      </c>
      <c r="Y296" s="15">
        <v>28</v>
      </c>
      <c r="Z296" s="13">
        <v>710</v>
      </c>
      <c r="AA296" s="21"/>
      <c r="AB296" s="18"/>
      <c r="AC296" s="18"/>
      <c r="AD296" s="18"/>
      <c r="AE296" s="20"/>
      <c r="AF296" s="18"/>
      <c r="AG296" s="18"/>
      <c r="AH296" s="18"/>
      <c r="AI296" s="21"/>
    </row>
    <row r="297" spans="2:35" x14ac:dyDescent="0.25">
      <c r="B297" s="7">
        <v>4414</v>
      </c>
      <c r="C297" s="2" t="s">
        <v>129</v>
      </c>
      <c r="G297" s="8" t="s">
        <v>31</v>
      </c>
      <c r="I297" t="s">
        <v>410</v>
      </c>
      <c r="J297" s="28" t="s">
        <v>32</v>
      </c>
      <c r="Q297" s="11"/>
      <c r="R297" s="15">
        <v>38</v>
      </c>
      <c r="S297" s="15">
        <v>24</v>
      </c>
      <c r="T297" s="15">
        <v>25</v>
      </c>
      <c r="U297" s="15">
        <v>32</v>
      </c>
      <c r="V297" s="16">
        <v>90</v>
      </c>
      <c r="W297" s="15">
        <v>1002</v>
      </c>
      <c r="X297" s="15">
        <v>24</v>
      </c>
      <c r="Y297" s="15">
        <v>28</v>
      </c>
      <c r="Z297" s="13">
        <v>1089</v>
      </c>
      <c r="AA297" s="21"/>
      <c r="AB297" s="18"/>
      <c r="AC297" s="18"/>
      <c r="AD297" s="18"/>
      <c r="AE297" s="20"/>
      <c r="AF297" s="18"/>
      <c r="AG297" s="18"/>
      <c r="AH297" s="18"/>
      <c r="AI297" s="21"/>
    </row>
    <row r="298" spans="2:35" x14ac:dyDescent="0.25">
      <c r="B298" s="7">
        <v>5147</v>
      </c>
      <c r="C298" s="2" t="s">
        <v>129</v>
      </c>
      <c r="G298" s="8" t="s">
        <v>31</v>
      </c>
      <c r="I298" t="s">
        <v>410</v>
      </c>
      <c r="J298" s="28" t="s">
        <v>32</v>
      </c>
      <c r="Q298" s="11"/>
      <c r="R298" s="15">
        <v>109</v>
      </c>
      <c r="S298" s="15">
        <v>94</v>
      </c>
      <c r="T298" s="15">
        <v>24</v>
      </c>
      <c r="U298" s="15">
        <v>34</v>
      </c>
      <c r="V298" s="16">
        <v>21</v>
      </c>
      <c r="W298" s="15">
        <v>29</v>
      </c>
      <c r="X298" s="15">
        <v>99</v>
      </c>
      <c r="Y298" s="15">
        <v>28</v>
      </c>
      <c r="Z298" s="13">
        <v>335</v>
      </c>
      <c r="AA298" s="19"/>
      <c r="AB298" s="18"/>
      <c r="AC298" s="18"/>
      <c r="AD298" s="18"/>
      <c r="AE298" s="20"/>
      <c r="AF298" s="18"/>
      <c r="AG298" s="18"/>
      <c r="AH298" s="18"/>
      <c r="AI298" s="19"/>
    </row>
    <row r="299" spans="2:35" x14ac:dyDescent="0.25">
      <c r="B299" s="2" t="s">
        <v>374</v>
      </c>
      <c r="C299" s="2" t="s">
        <v>394</v>
      </c>
      <c r="G299" s="8" t="s">
        <v>31</v>
      </c>
      <c r="I299" t="s">
        <v>410</v>
      </c>
      <c r="J299" s="28" t="s">
        <v>32</v>
      </c>
      <c r="Q299" s="11"/>
      <c r="R299" s="13">
        <v>36</v>
      </c>
      <c r="S299" s="13">
        <v>24</v>
      </c>
      <c r="T299" s="13">
        <v>24</v>
      </c>
      <c r="U299" s="13">
        <v>1003</v>
      </c>
      <c r="V299" s="13">
        <v>22</v>
      </c>
      <c r="W299" s="13">
        <v>29</v>
      </c>
      <c r="X299" s="13">
        <v>23</v>
      </c>
      <c r="Y299" s="13">
        <v>28</v>
      </c>
      <c r="Z299" s="12">
        <v>1071</v>
      </c>
    </row>
    <row r="300" spans="2:35" x14ac:dyDescent="0.25">
      <c r="B300" s="2" t="s">
        <v>375</v>
      </c>
      <c r="C300" s="2" t="s">
        <v>394</v>
      </c>
      <c r="G300" s="8" t="s">
        <v>31</v>
      </c>
      <c r="I300" t="s">
        <v>410</v>
      </c>
      <c r="J300" s="28" t="s">
        <v>32</v>
      </c>
      <c r="Q300" s="11"/>
      <c r="R300" s="13">
        <v>36</v>
      </c>
      <c r="S300" s="13">
        <v>24</v>
      </c>
      <c r="T300" s="13">
        <v>24</v>
      </c>
      <c r="U300" s="13">
        <v>1003</v>
      </c>
      <c r="V300" s="13">
        <v>22</v>
      </c>
      <c r="W300" s="13">
        <v>29</v>
      </c>
      <c r="X300" s="13">
        <v>23</v>
      </c>
      <c r="Y300" s="13">
        <v>28</v>
      </c>
      <c r="Z300" s="12">
        <v>1071</v>
      </c>
    </row>
    <row r="301" spans="2:35" x14ac:dyDescent="0.25">
      <c r="B301" s="2" t="s">
        <v>376</v>
      </c>
      <c r="C301" s="2" t="s">
        <v>394</v>
      </c>
      <c r="G301" s="8" t="s">
        <v>31</v>
      </c>
      <c r="I301" t="s">
        <v>410</v>
      </c>
      <c r="J301" s="28" t="s">
        <v>32</v>
      </c>
      <c r="Q301" s="11"/>
      <c r="R301" s="13">
        <v>36</v>
      </c>
      <c r="S301" s="13">
        <v>24</v>
      </c>
      <c r="T301" s="13">
        <v>24</v>
      </c>
      <c r="U301" s="13">
        <v>1003</v>
      </c>
      <c r="V301" s="13">
        <v>22</v>
      </c>
      <c r="W301" s="13">
        <v>29</v>
      </c>
      <c r="X301" s="13">
        <v>23</v>
      </c>
      <c r="Y301" s="13">
        <v>28</v>
      </c>
      <c r="Z301" s="12">
        <v>1071</v>
      </c>
    </row>
    <row r="302" spans="2:35" x14ac:dyDescent="0.25">
      <c r="B302" s="2" t="s">
        <v>377</v>
      </c>
      <c r="C302" s="2" t="s">
        <v>394</v>
      </c>
      <c r="G302" s="8" t="s">
        <v>31</v>
      </c>
      <c r="I302" t="s">
        <v>410</v>
      </c>
      <c r="J302" s="28" t="s">
        <v>32</v>
      </c>
      <c r="Q302" s="11"/>
      <c r="R302" s="13">
        <v>109</v>
      </c>
      <c r="S302" s="13">
        <v>24</v>
      </c>
      <c r="T302" s="13">
        <v>23</v>
      </c>
      <c r="U302" s="13">
        <v>89</v>
      </c>
      <c r="V302" s="13">
        <v>96</v>
      </c>
      <c r="W302" s="13">
        <v>27</v>
      </c>
      <c r="X302" s="13">
        <v>23</v>
      </c>
      <c r="Y302" s="13">
        <v>28</v>
      </c>
      <c r="Z302" s="12">
        <v>467</v>
      </c>
    </row>
    <row r="303" spans="2:35" x14ac:dyDescent="0.25">
      <c r="B303" s="2" t="s">
        <v>378</v>
      </c>
      <c r="C303" s="2" t="s">
        <v>394</v>
      </c>
      <c r="G303" s="8" t="s">
        <v>31</v>
      </c>
      <c r="I303" t="s">
        <v>410</v>
      </c>
      <c r="J303" s="28" t="s">
        <v>32</v>
      </c>
      <c r="Q303" s="11"/>
      <c r="R303" s="13">
        <v>36</v>
      </c>
      <c r="S303" s="13">
        <v>24</v>
      </c>
      <c r="T303" s="13">
        <v>24</v>
      </c>
      <c r="U303" s="13">
        <v>1003</v>
      </c>
      <c r="V303" s="13">
        <v>22</v>
      </c>
      <c r="W303" s="13">
        <v>29</v>
      </c>
      <c r="X303" s="13">
        <v>23</v>
      </c>
      <c r="Y303" s="13">
        <v>28</v>
      </c>
      <c r="Z303" s="12">
        <v>1071</v>
      </c>
    </row>
    <row r="304" spans="2:35" x14ac:dyDescent="0.25">
      <c r="B304" s="2" t="s">
        <v>379</v>
      </c>
      <c r="C304" s="2" t="s">
        <v>394</v>
      </c>
      <c r="G304" s="8" t="s">
        <v>31</v>
      </c>
      <c r="I304" t="s">
        <v>410</v>
      </c>
      <c r="J304" s="28" t="s">
        <v>32</v>
      </c>
      <c r="Q304" s="11"/>
      <c r="R304" s="13">
        <v>36</v>
      </c>
      <c r="S304" s="13">
        <v>24</v>
      </c>
      <c r="T304" s="13">
        <v>119</v>
      </c>
      <c r="U304" s="13">
        <v>32</v>
      </c>
      <c r="V304" s="13">
        <v>20</v>
      </c>
      <c r="W304" s="13">
        <v>27</v>
      </c>
      <c r="X304" s="13">
        <v>183</v>
      </c>
      <c r="Y304" s="13">
        <v>28</v>
      </c>
      <c r="Z304" s="13">
        <v>1080</v>
      </c>
    </row>
    <row r="305" spans="2:26" x14ac:dyDescent="0.25">
      <c r="B305" s="2" t="s">
        <v>380</v>
      </c>
      <c r="C305" s="2" t="s">
        <v>394</v>
      </c>
      <c r="G305" s="8" t="s">
        <v>31</v>
      </c>
      <c r="I305" t="s">
        <v>410</v>
      </c>
      <c r="J305" s="28" t="s">
        <v>32</v>
      </c>
      <c r="Q305" s="11"/>
      <c r="R305" s="12">
        <v>114</v>
      </c>
      <c r="S305" s="12">
        <v>24</v>
      </c>
      <c r="T305" s="12">
        <v>24</v>
      </c>
      <c r="U305" s="12">
        <v>31</v>
      </c>
      <c r="V305" s="12">
        <v>22</v>
      </c>
      <c r="W305" s="12">
        <v>92</v>
      </c>
      <c r="X305" s="12">
        <v>23</v>
      </c>
      <c r="Y305" s="12">
        <v>28</v>
      </c>
      <c r="Z305" s="12">
        <v>347</v>
      </c>
    </row>
    <row r="306" spans="2:26" x14ac:dyDescent="0.25">
      <c r="B306" s="2" t="s">
        <v>381</v>
      </c>
      <c r="C306" s="2" t="s">
        <v>394</v>
      </c>
      <c r="G306" s="8" t="s">
        <v>31</v>
      </c>
      <c r="I306" t="s">
        <v>410</v>
      </c>
      <c r="J306" s="28" t="s">
        <v>32</v>
      </c>
      <c r="Q306" s="11"/>
      <c r="R306" s="13">
        <v>36</v>
      </c>
      <c r="S306" s="13">
        <v>24</v>
      </c>
      <c r="T306" s="13">
        <v>24</v>
      </c>
      <c r="U306" s="13">
        <v>31</v>
      </c>
      <c r="V306" s="13">
        <v>22</v>
      </c>
      <c r="W306" s="13">
        <v>29</v>
      </c>
      <c r="X306" s="13">
        <v>23</v>
      </c>
      <c r="Y306" s="13">
        <v>28</v>
      </c>
      <c r="Z306" s="12">
        <v>1075</v>
      </c>
    </row>
    <row r="307" spans="2:26" x14ac:dyDescent="0.25">
      <c r="B307" s="2" t="s">
        <v>382</v>
      </c>
      <c r="C307" s="2" t="s">
        <v>393</v>
      </c>
      <c r="G307" s="8" t="s">
        <v>31</v>
      </c>
      <c r="I307" t="s">
        <v>410</v>
      </c>
      <c r="J307" s="28" t="s">
        <v>32</v>
      </c>
      <c r="Q307" s="11"/>
      <c r="R307" s="12">
        <v>38</v>
      </c>
      <c r="S307" s="12">
        <v>24</v>
      </c>
      <c r="T307" s="12">
        <v>25</v>
      </c>
      <c r="U307" s="12">
        <v>32</v>
      </c>
      <c r="V307" s="12">
        <v>90</v>
      </c>
      <c r="W307" s="12">
        <v>29</v>
      </c>
      <c r="X307" s="12">
        <v>24</v>
      </c>
      <c r="Y307" s="12">
        <v>28</v>
      </c>
      <c r="Z307" s="12">
        <v>463</v>
      </c>
    </row>
    <row r="308" spans="2:26" x14ac:dyDescent="0.25">
      <c r="B308" s="2" t="s">
        <v>383</v>
      </c>
      <c r="C308" s="2" t="s">
        <v>393</v>
      </c>
      <c r="G308" s="8" t="s">
        <v>31</v>
      </c>
      <c r="I308" t="s">
        <v>410</v>
      </c>
      <c r="J308" s="28" t="s">
        <v>32</v>
      </c>
      <c r="Q308" s="11"/>
      <c r="R308" s="12">
        <v>1001</v>
      </c>
      <c r="S308" s="12">
        <v>24</v>
      </c>
      <c r="T308" s="12">
        <v>23</v>
      </c>
      <c r="U308" s="12">
        <v>35</v>
      </c>
      <c r="V308" s="12">
        <v>117</v>
      </c>
      <c r="W308" s="12">
        <v>96</v>
      </c>
      <c r="X308" s="12">
        <v>23</v>
      </c>
      <c r="Y308" s="12">
        <v>156</v>
      </c>
      <c r="Z308" s="13">
        <v>1023</v>
      </c>
    </row>
    <row r="309" spans="2:26" x14ac:dyDescent="0.25">
      <c r="B309" s="2" t="s">
        <v>384</v>
      </c>
      <c r="C309" s="2" t="s">
        <v>393</v>
      </c>
      <c r="G309" s="8" t="s">
        <v>31</v>
      </c>
      <c r="I309" t="s">
        <v>410</v>
      </c>
      <c r="J309" s="28" t="s">
        <v>32</v>
      </c>
      <c r="Q309" s="11"/>
      <c r="R309" s="12">
        <v>36</v>
      </c>
      <c r="S309" s="12">
        <v>1001</v>
      </c>
      <c r="T309" s="12">
        <v>24</v>
      </c>
      <c r="U309" s="12">
        <v>35</v>
      </c>
      <c r="V309" s="12">
        <v>117</v>
      </c>
      <c r="W309" s="12">
        <v>172</v>
      </c>
      <c r="X309" s="12">
        <v>23</v>
      </c>
      <c r="Y309" s="12">
        <v>28</v>
      </c>
      <c r="Z309" s="13">
        <v>1085</v>
      </c>
    </row>
  </sheetData>
  <autoFilter ref="A1:Z309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7"/>
  <sheetViews>
    <sheetView workbookViewId="0">
      <selection activeCell="E24" sqref="E24"/>
    </sheetView>
  </sheetViews>
  <sheetFormatPr baseColWidth="10" defaultRowHeight="15" x14ac:dyDescent="0.25"/>
  <sheetData>
    <row r="1" spans="1:9" x14ac:dyDescent="0.25">
      <c r="A1" s="1" t="s">
        <v>25</v>
      </c>
      <c r="B1" s="1" t="s">
        <v>17</v>
      </c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4</v>
      </c>
    </row>
    <row r="2" spans="1:9" ht="15" customHeight="1" x14ac:dyDescent="0.25">
      <c r="A2" s="2">
        <v>71</v>
      </c>
      <c r="B2" s="2">
        <v>36</v>
      </c>
      <c r="C2" s="2">
        <v>24</v>
      </c>
      <c r="D2" s="2">
        <v>23</v>
      </c>
      <c r="E2" s="2">
        <v>29</v>
      </c>
      <c r="F2" s="2">
        <v>20</v>
      </c>
      <c r="G2" s="2">
        <v>28</v>
      </c>
      <c r="H2" s="2">
        <v>23</v>
      </c>
      <c r="I2" s="2">
        <v>29</v>
      </c>
    </row>
    <row r="3" spans="1:9" ht="15" customHeight="1" x14ac:dyDescent="0.25">
      <c r="A3" s="2">
        <v>72</v>
      </c>
      <c r="B3" s="2">
        <v>35</v>
      </c>
      <c r="C3" s="2">
        <v>24</v>
      </c>
      <c r="D3" s="2">
        <v>24</v>
      </c>
      <c r="E3" s="2">
        <v>30</v>
      </c>
      <c r="F3" s="2">
        <v>21</v>
      </c>
      <c r="G3" s="2">
        <v>27</v>
      </c>
      <c r="H3" s="2">
        <v>23</v>
      </c>
      <c r="I3" s="2">
        <v>28</v>
      </c>
    </row>
    <row r="4" spans="1:9" ht="15" customHeight="1" x14ac:dyDescent="0.25">
      <c r="A4" s="2">
        <v>73</v>
      </c>
      <c r="B4" s="2">
        <v>37</v>
      </c>
      <c r="C4" s="2">
        <v>24</v>
      </c>
      <c r="D4" s="2">
        <v>24</v>
      </c>
      <c r="E4" s="2">
        <v>31</v>
      </c>
      <c r="F4" s="2">
        <v>22</v>
      </c>
      <c r="G4" s="2">
        <v>29</v>
      </c>
      <c r="H4" s="2">
        <v>23</v>
      </c>
      <c r="I4" s="2">
        <v>29</v>
      </c>
    </row>
    <row r="5" spans="1:9" ht="15" customHeight="1" x14ac:dyDescent="0.25">
      <c r="A5" s="2">
        <v>75</v>
      </c>
      <c r="B5" s="2">
        <v>36</v>
      </c>
      <c r="C5" s="2">
        <v>24</v>
      </c>
      <c r="D5" s="2">
        <v>23</v>
      </c>
      <c r="E5" s="2">
        <v>31</v>
      </c>
      <c r="F5" s="2">
        <v>23</v>
      </c>
      <c r="G5" s="2">
        <v>30</v>
      </c>
      <c r="H5" s="2">
        <v>23</v>
      </c>
      <c r="I5" s="2">
        <v>30</v>
      </c>
    </row>
    <row r="6" spans="1:9" ht="15" customHeight="1" x14ac:dyDescent="0.25">
      <c r="A6" s="2">
        <v>77</v>
      </c>
      <c r="B6" s="2">
        <v>36</v>
      </c>
      <c r="C6" s="2">
        <v>24</v>
      </c>
      <c r="D6" s="2">
        <v>24</v>
      </c>
      <c r="E6" s="2">
        <v>32</v>
      </c>
      <c r="F6" s="2">
        <v>21</v>
      </c>
      <c r="G6" s="2">
        <v>31</v>
      </c>
      <c r="H6" s="2">
        <v>23</v>
      </c>
      <c r="I6" s="2">
        <v>28</v>
      </c>
    </row>
    <row r="7" spans="1:9" ht="15" customHeight="1" x14ac:dyDescent="0.25">
      <c r="A7" s="2">
        <v>78</v>
      </c>
      <c r="B7" s="2">
        <v>36</v>
      </c>
      <c r="C7" s="2">
        <v>24</v>
      </c>
      <c r="D7" s="2">
        <v>23</v>
      </c>
      <c r="E7" s="2">
        <v>32</v>
      </c>
      <c r="F7" s="2">
        <v>25</v>
      </c>
      <c r="G7" s="2">
        <v>32</v>
      </c>
      <c r="H7" s="2">
        <v>23</v>
      </c>
      <c r="I7" s="2">
        <v>29</v>
      </c>
    </row>
    <row r="8" spans="1:9" ht="15" customHeight="1" x14ac:dyDescent="0.25">
      <c r="A8" s="2">
        <v>80</v>
      </c>
      <c r="B8" s="2">
        <v>39</v>
      </c>
      <c r="C8" s="2">
        <v>24</v>
      </c>
      <c r="D8" s="2">
        <v>23</v>
      </c>
      <c r="E8" s="2">
        <v>35</v>
      </c>
      <c r="F8" s="2">
        <v>26</v>
      </c>
      <c r="G8" s="2">
        <v>33</v>
      </c>
      <c r="H8" s="2">
        <v>23</v>
      </c>
      <c r="I8" s="2">
        <v>29</v>
      </c>
    </row>
    <row r="9" spans="1:9" ht="15" customHeight="1" x14ac:dyDescent="0.25">
      <c r="A9" s="2">
        <v>165</v>
      </c>
      <c r="B9" s="12">
        <v>36</v>
      </c>
      <c r="C9" s="12">
        <v>24</v>
      </c>
      <c r="D9" s="12">
        <v>23</v>
      </c>
      <c r="E9" s="12">
        <v>86</v>
      </c>
      <c r="F9" s="12">
        <v>22</v>
      </c>
      <c r="G9" s="12">
        <v>27</v>
      </c>
      <c r="H9" s="12">
        <v>23</v>
      </c>
      <c r="I9" s="12">
        <v>28</v>
      </c>
    </row>
    <row r="10" spans="1:9" ht="15" customHeight="1" x14ac:dyDescent="0.25">
      <c r="A10" s="12">
        <v>168</v>
      </c>
      <c r="B10" s="13">
        <v>36</v>
      </c>
      <c r="C10" s="13">
        <v>24</v>
      </c>
      <c r="D10" s="13">
        <v>23</v>
      </c>
      <c r="E10" s="13">
        <v>31</v>
      </c>
      <c r="F10" s="13">
        <v>85</v>
      </c>
      <c r="G10" s="13">
        <v>27</v>
      </c>
      <c r="H10" s="13">
        <v>23</v>
      </c>
      <c r="I10" s="13">
        <v>29</v>
      </c>
    </row>
    <row r="11" spans="1:9" ht="15" customHeight="1" x14ac:dyDescent="0.25">
      <c r="A11" s="12">
        <v>171</v>
      </c>
      <c r="B11" s="13">
        <v>39</v>
      </c>
      <c r="C11" s="13">
        <v>24</v>
      </c>
      <c r="D11" s="13">
        <v>24</v>
      </c>
      <c r="E11" s="13">
        <v>31</v>
      </c>
      <c r="F11" s="13">
        <v>22</v>
      </c>
      <c r="G11" s="13">
        <v>92</v>
      </c>
      <c r="H11" s="13">
        <v>23</v>
      </c>
      <c r="I11" s="13">
        <v>28</v>
      </c>
    </row>
    <row r="12" spans="1:9" ht="15" customHeight="1" x14ac:dyDescent="0.25">
      <c r="A12" s="12">
        <v>204</v>
      </c>
      <c r="B12" s="12">
        <v>109</v>
      </c>
      <c r="C12" s="12">
        <v>24</v>
      </c>
      <c r="D12" s="12">
        <v>23</v>
      </c>
      <c r="E12" s="12">
        <v>89</v>
      </c>
      <c r="F12" s="12">
        <v>22</v>
      </c>
      <c r="G12" s="12">
        <v>27</v>
      </c>
      <c r="H12" s="12">
        <v>23</v>
      </c>
      <c r="I12" s="12">
        <v>28</v>
      </c>
    </row>
    <row r="13" spans="1:9" ht="15" customHeight="1" x14ac:dyDescent="0.25">
      <c r="A13" s="12">
        <v>263</v>
      </c>
      <c r="B13" s="13">
        <v>37</v>
      </c>
      <c r="C13" s="13">
        <v>24</v>
      </c>
      <c r="D13" s="13">
        <v>24</v>
      </c>
      <c r="E13" s="13">
        <v>31</v>
      </c>
      <c r="F13" s="13">
        <v>22</v>
      </c>
      <c r="G13" s="13">
        <v>29</v>
      </c>
      <c r="H13" s="13">
        <v>23</v>
      </c>
      <c r="I13" s="13">
        <v>28</v>
      </c>
    </row>
    <row r="14" spans="1:9" ht="15" customHeight="1" x14ac:dyDescent="0.25">
      <c r="A14" s="12">
        <v>289</v>
      </c>
      <c r="B14" s="12">
        <v>37</v>
      </c>
      <c r="C14" s="12">
        <v>24</v>
      </c>
      <c r="D14" s="12">
        <v>23</v>
      </c>
      <c r="E14" s="12">
        <v>31</v>
      </c>
      <c r="F14" s="12">
        <v>22</v>
      </c>
      <c r="G14" s="12">
        <v>29</v>
      </c>
      <c r="H14" s="12">
        <v>23</v>
      </c>
      <c r="I14" s="12">
        <v>28</v>
      </c>
    </row>
    <row r="15" spans="1:9" ht="15" customHeight="1" x14ac:dyDescent="0.25">
      <c r="A15" s="12">
        <v>335</v>
      </c>
      <c r="B15" s="12">
        <v>109</v>
      </c>
      <c r="C15" s="12">
        <v>94</v>
      </c>
      <c r="D15" s="12">
        <v>24</v>
      </c>
      <c r="E15" s="12">
        <v>34</v>
      </c>
      <c r="F15" s="12">
        <v>21</v>
      </c>
      <c r="G15" s="12">
        <v>29</v>
      </c>
      <c r="H15" s="12">
        <v>99</v>
      </c>
      <c r="I15" s="12">
        <v>28</v>
      </c>
    </row>
    <row r="16" spans="1:9" ht="15" customHeight="1" x14ac:dyDescent="0.25">
      <c r="A16" s="12">
        <v>347</v>
      </c>
      <c r="B16" s="12">
        <v>114</v>
      </c>
      <c r="C16" s="12">
        <v>24</v>
      </c>
      <c r="D16" s="12">
        <v>24</v>
      </c>
      <c r="E16" s="12">
        <v>31</v>
      </c>
      <c r="F16" s="12">
        <v>22</v>
      </c>
      <c r="G16" s="12">
        <v>92</v>
      </c>
      <c r="H16" s="12">
        <v>23</v>
      </c>
      <c r="I16" s="12">
        <v>28</v>
      </c>
    </row>
    <row r="17" spans="1:9" ht="15" customHeight="1" x14ac:dyDescent="0.25">
      <c r="A17" s="2">
        <v>348</v>
      </c>
      <c r="B17" s="2">
        <v>36</v>
      </c>
      <c r="C17" s="2">
        <v>24</v>
      </c>
      <c r="D17" s="2">
        <v>23</v>
      </c>
      <c r="E17" s="2">
        <v>31</v>
      </c>
      <c r="F17" s="2">
        <v>20</v>
      </c>
      <c r="G17" s="2">
        <v>28</v>
      </c>
      <c r="H17" s="2">
        <v>23</v>
      </c>
      <c r="I17" s="2">
        <v>29</v>
      </c>
    </row>
    <row r="18" spans="1:9" ht="15" customHeight="1" x14ac:dyDescent="0.25">
      <c r="A18" s="2">
        <v>349</v>
      </c>
      <c r="B18" s="2">
        <v>51</v>
      </c>
      <c r="C18" s="2">
        <v>24</v>
      </c>
      <c r="D18" s="2">
        <v>23</v>
      </c>
      <c r="E18" s="2">
        <v>86</v>
      </c>
      <c r="F18" s="2">
        <v>85</v>
      </c>
      <c r="G18" s="2">
        <v>27</v>
      </c>
      <c r="H18" s="2">
        <v>23</v>
      </c>
      <c r="I18" s="2">
        <v>28</v>
      </c>
    </row>
    <row r="19" spans="1:9" ht="15" customHeight="1" x14ac:dyDescent="0.25">
      <c r="A19" s="12">
        <v>351</v>
      </c>
      <c r="B19" s="12">
        <v>36</v>
      </c>
      <c r="C19" s="12">
        <v>24</v>
      </c>
      <c r="D19" s="12">
        <v>23</v>
      </c>
      <c r="E19" s="12">
        <v>32</v>
      </c>
      <c r="F19" s="12">
        <v>25</v>
      </c>
      <c r="G19" s="12">
        <v>27</v>
      </c>
      <c r="H19" s="12">
        <v>23</v>
      </c>
      <c r="I19" s="12">
        <v>29</v>
      </c>
    </row>
    <row r="20" spans="1:9" ht="15" customHeight="1" x14ac:dyDescent="0.25">
      <c r="A20" s="2">
        <v>353</v>
      </c>
      <c r="B20" s="2">
        <v>36</v>
      </c>
      <c r="C20" s="2">
        <v>24</v>
      </c>
      <c r="D20" s="2">
        <v>23</v>
      </c>
      <c r="E20" s="2">
        <v>29</v>
      </c>
      <c r="F20" s="2">
        <v>23</v>
      </c>
      <c r="G20" s="2">
        <v>28</v>
      </c>
      <c r="H20" s="2">
        <v>23</v>
      </c>
      <c r="I20" s="2">
        <v>29</v>
      </c>
    </row>
    <row r="21" spans="1:9" ht="15" customHeight="1" x14ac:dyDescent="0.25">
      <c r="A21" s="12">
        <v>354</v>
      </c>
      <c r="B21" s="12">
        <v>35</v>
      </c>
      <c r="C21" s="12">
        <v>23</v>
      </c>
      <c r="D21" s="12">
        <v>22</v>
      </c>
      <c r="E21" s="12">
        <v>32</v>
      </c>
      <c r="F21" s="12">
        <v>20</v>
      </c>
      <c r="G21" s="12">
        <v>27</v>
      </c>
      <c r="H21" s="12">
        <v>23</v>
      </c>
      <c r="I21" s="12">
        <v>28</v>
      </c>
    </row>
    <row r="22" spans="1:9" ht="15" customHeight="1" x14ac:dyDescent="0.25">
      <c r="A22" s="2">
        <v>458</v>
      </c>
      <c r="B22" s="2">
        <v>36</v>
      </c>
      <c r="C22" s="2">
        <v>24</v>
      </c>
      <c r="D22" s="2">
        <v>23</v>
      </c>
      <c r="E22" s="2">
        <v>31</v>
      </c>
      <c r="F22" s="2">
        <v>20</v>
      </c>
      <c r="G22" s="2">
        <v>28</v>
      </c>
      <c r="H22" s="2">
        <v>23</v>
      </c>
      <c r="I22" s="2">
        <v>30</v>
      </c>
    </row>
    <row r="23" spans="1:9" ht="15" customHeight="1" x14ac:dyDescent="0.25">
      <c r="A23" s="2">
        <v>459</v>
      </c>
      <c r="B23" s="2">
        <v>36</v>
      </c>
      <c r="C23" s="2">
        <v>24</v>
      </c>
      <c r="D23" s="2">
        <v>23</v>
      </c>
      <c r="E23" s="2">
        <v>31</v>
      </c>
      <c r="F23" s="2">
        <v>85</v>
      </c>
      <c r="G23" s="2">
        <v>28</v>
      </c>
      <c r="H23" s="2">
        <v>23</v>
      </c>
      <c r="I23" s="2">
        <v>29</v>
      </c>
    </row>
    <row r="24" spans="1:9" ht="15" customHeight="1" x14ac:dyDescent="0.25">
      <c r="A24" s="2">
        <v>460</v>
      </c>
      <c r="B24" s="2">
        <v>36</v>
      </c>
      <c r="C24" s="2">
        <v>24</v>
      </c>
      <c r="D24" s="2">
        <v>23</v>
      </c>
      <c r="E24" s="2">
        <v>31</v>
      </c>
      <c r="F24" s="2">
        <v>23</v>
      </c>
      <c r="G24" s="2">
        <v>164</v>
      </c>
      <c r="H24" s="2">
        <v>23</v>
      </c>
      <c r="I24" s="2">
        <v>28</v>
      </c>
    </row>
    <row r="25" spans="1:9" ht="15" customHeight="1" x14ac:dyDescent="0.25">
      <c r="A25" s="2">
        <v>461</v>
      </c>
      <c r="B25" s="2">
        <v>37</v>
      </c>
      <c r="C25" s="2">
        <v>24</v>
      </c>
      <c r="D25" s="2">
        <v>24</v>
      </c>
      <c r="E25" s="2">
        <v>32</v>
      </c>
      <c r="F25" s="2">
        <v>22</v>
      </c>
      <c r="G25" s="2">
        <v>29</v>
      </c>
      <c r="H25" s="2">
        <v>23</v>
      </c>
      <c r="I25" s="2">
        <v>28</v>
      </c>
    </row>
    <row r="26" spans="1:9" ht="15" customHeight="1" x14ac:dyDescent="0.25">
      <c r="A26" s="2">
        <v>462</v>
      </c>
      <c r="B26" s="2">
        <v>109</v>
      </c>
      <c r="C26" s="2">
        <v>24</v>
      </c>
      <c r="D26" s="2">
        <v>24</v>
      </c>
      <c r="E26" s="2">
        <v>86</v>
      </c>
      <c r="F26" s="2">
        <v>107</v>
      </c>
      <c r="G26" s="2">
        <v>96</v>
      </c>
      <c r="H26" s="2">
        <v>23</v>
      </c>
      <c r="I26" s="2">
        <v>29</v>
      </c>
    </row>
    <row r="27" spans="1:9" ht="15" customHeight="1" x14ac:dyDescent="0.25">
      <c r="A27" s="2">
        <v>463</v>
      </c>
      <c r="B27" s="2">
        <v>38</v>
      </c>
      <c r="C27" s="2">
        <v>24</v>
      </c>
      <c r="D27" s="2">
        <v>25</v>
      </c>
      <c r="E27" s="2">
        <v>32</v>
      </c>
      <c r="F27" s="2">
        <v>90</v>
      </c>
      <c r="G27" s="2">
        <v>29</v>
      </c>
      <c r="H27" s="2">
        <v>24</v>
      </c>
      <c r="I27" s="2">
        <v>28</v>
      </c>
    </row>
    <row r="28" spans="1:9" ht="15" customHeight="1" x14ac:dyDescent="0.25">
      <c r="A28" s="2">
        <v>464</v>
      </c>
      <c r="B28" s="2">
        <v>109</v>
      </c>
      <c r="C28" s="2">
        <v>24</v>
      </c>
      <c r="D28" s="2">
        <v>24</v>
      </c>
      <c r="E28" s="2">
        <v>86</v>
      </c>
      <c r="F28" s="2">
        <v>107</v>
      </c>
      <c r="G28" s="2">
        <v>29</v>
      </c>
      <c r="H28" s="2">
        <v>23</v>
      </c>
      <c r="I28" s="2">
        <v>28</v>
      </c>
    </row>
    <row r="29" spans="1:9" ht="15" customHeight="1" x14ac:dyDescent="0.25">
      <c r="A29" s="2">
        <v>465</v>
      </c>
      <c r="B29" s="2">
        <v>109</v>
      </c>
      <c r="C29" s="2">
        <v>24</v>
      </c>
      <c r="D29" s="2">
        <v>23</v>
      </c>
      <c r="E29" s="2">
        <v>89</v>
      </c>
      <c r="F29" s="2">
        <v>96</v>
      </c>
      <c r="G29" s="2">
        <v>27</v>
      </c>
      <c r="H29" s="2">
        <v>23</v>
      </c>
      <c r="I29" s="2">
        <v>29</v>
      </c>
    </row>
    <row r="30" spans="1:9" ht="15" customHeight="1" x14ac:dyDescent="0.25">
      <c r="A30" s="2">
        <v>466</v>
      </c>
      <c r="B30" s="2">
        <v>36</v>
      </c>
      <c r="C30" s="2">
        <v>24</v>
      </c>
      <c r="D30" s="2">
        <v>24</v>
      </c>
      <c r="E30" s="2">
        <v>85</v>
      </c>
      <c r="F30" s="2">
        <v>96</v>
      </c>
      <c r="G30" s="2">
        <v>91</v>
      </c>
      <c r="H30" s="2">
        <v>24</v>
      </c>
      <c r="I30" s="2">
        <v>29</v>
      </c>
    </row>
    <row r="31" spans="1:9" ht="15" customHeight="1" x14ac:dyDescent="0.25">
      <c r="A31" s="2">
        <v>467</v>
      </c>
      <c r="B31" s="2">
        <v>109</v>
      </c>
      <c r="C31" s="2">
        <v>24</v>
      </c>
      <c r="D31" s="2">
        <v>23</v>
      </c>
      <c r="E31" s="2">
        <v>89</v>
      </c>
      <c r="F31" s="2">
        <v>96</v>
      </c>
      <c r="G31" s="2">
        <v>27</v>
      </c>
      <c r="H31" s="2">
        <v>23</v>
      </c>
      <c r="I31" s="2">
        <v>28</v>
      </c>
    </row>
    <row r="32" spans="1:9" ht="15" customHeight="1" x14ac:dyDescent="0.25">
      <c r="A32" s="2">
        <v>468</v>
      </c>
      <c r="B32" s="2">
        <v>181</v>
      </c>
      <c r="C32" s="2">
        <v>24</v>
      </c>
      <c r="D32" s="2">
        <v>25</v>
      </c>
      <c r="E32" s="2">
        <v>32</v>
      </c>
      <c r="F32" s="2">
        <v>90</v>
      </c>
      <c r="G32" s="2">
        <v>29</v>
      </c>
      <c r="H32" s="2">
        <v>24</v>
      </c>
      <c r="I32" s="2">
        <v>28</v>
      </c>
    </row>
    <row r="33" spans="1:9" ht="15" customHeight="1" x14ac:dyDescent="0.25">
      <c r="A33" s="2">
        <v>469</v>
      </c>
      <c r="B33" s="2">
        <v>36</v>
      </c>
      <c r="C33" s="2">
        <v>24</v>
      </c>
      <c r="D33" s="2">
        <v>23</v>
      </c>
      <c r="E33" s="2">
        <v>35</v>
      </c>
      <c r="F33" s="2">
        <v>26</v>
      </c>
      <c r="G33" s="2">
        <v>96</v>
      </c>
      <c r="H33" s="2">
        <v>23</v>
      </c>
      <c r="I33" s="2">
        <v>29</v>
      </c>
    </row>
    <row r="34" spans="1:9" ht="15" customHeight="1" x14ac:dyDescent="0.25">
      <c r="A34" s="2">
        <v>470</v>
      </c>
      <c r="B34" s="2">
        <v>36</v>
      </c>
      <c r="C34" s="2">
        <v>24</v>
      </c>
      <c r="D34" s="2">
        <v>24</v>
      </c>
      <c r="E34" s="2">
        <v>32</v>
      </c>
      <c r="F34" s="2">
        <v>85</v>
      </c>
      <c r="G34" s="2">
        <v>27</v>
      </c>
      <c r="H34" s="2">
        <v>23</v>
      </c>
      <c r="I34" s="2">
        <v>30</v>
      </c>
    </row>
    <row r="35" spans="1:9" ht="15" customHeight="1" x14ac:dyDescent="0.25">
      <c r="A35" s="2">
        <v>471</v>
      </c>
      <c r="B35" s="2">
        <v>36</v>
      </c>
      <c r="C35" s="2">
        <v>24</v>
      </c>
      <c r="D35" s="2">
        <v>132</v>
      </c>
      <c r="E35" s="2">
        <v>32</v>
      </c>
      <c r="F35" s="2">
        <v>118</v>
      </c>
      <c r="G35" s="2">
        <v>30</v>
      </c>
      <c r="H35" s="2">
        <v>23</v>
      </c>
      <c r="I35" s="2">
        <v>28</v>
      </c>
    </row>
    <row r="36" spans="1:9" ht="15" customHeight="1" x14ac:dyDescent="0.25">
      <c r="A36" s="2">
        <v>472</v>
      </c>
      <c r="B36" s="2">
        <v>37</v>
      </c>
      <c r="C36" s="2">
        <v>24</v>
      </c>
      <c r="D36" s="2">
        <v>24</v>
      </c>
      <c r="E36" s="2">
        <v>31</v>
      </c>
      <c r="F36" s="2">
        <v>22</v>
      </c>
      <c r="G36" s="2">
        <v>27</v>
      </c>
      <c r="H36" s="2">
        <v>23</v>
      </c>
      <c r="I36" s="2">
        <v>28</v>
      </c>
    </row>
    <row r="37" spans="1:9" ht="15" customHeight="1" x14ac:dyDescent="0.25">
      <c r="A37" s="2">
        <v>473</v>
      </c>
      <c r="B37" s="2">
        <v>109</v>
      </c>
      <c r="C37" s="2">
        <v>145</v>
      </c>
      <c r="D37" s="2">
        <v>23</v>
      </c>
      <c r="E37" s="2">
        <v>31</v>
      </c>
      <c r="F37" s="2">
        <v>107</v>
      </c>
      <c r="G37" s="2">
        <v>30</v>
      </c>
      <c r="H37" s="2">
        <v>23</v>
      </c>
      <c r="I37" s="2">
        <v>29</v>
      </c>
    </row>
    <row r="38" spans="1:9" ht="15" customHeight="1" x14ac:dyDescent="0.25">
      <c r="A38" s="2">
        <v>474</v>
      </c>
      <c r="B38" s="2">
        <v>38</v>
      </c>
      <c r="C38" s="2">
        <v>24</v>
      </c>
      <c r="D38" s="2">
        <v>25</v>
      </c>
      <c r="E38" s="2">
        <v>32</v>
      </c>
      <c r="F38" s="2">
        <v>163</v>
      </c>
      <c r="G38" s="2">
        <v>29</v>
      </c>
      <c r="H38" s="2">
        <v>24</v>
      </c>
      <c r="I38" s="2">
        <v>28</v>
      </c>
    </row>
    <row r="39" spans="1:9" ht="15" customHeight="1" x14ac:dyDescent="0.25">
      <c r="A39" s="2">
        <v>475</v>
      </c>
      <c r="B39" s="2">
        <v>114</v>
      </c>
      <c r="C39" s="2">
        <v>24</v>
      </c>
      <c r="D39" s="2">
        <v>24</v>
      </c>
      <c r="E39" s="2">
        <v>31</v>
      </c>
      <c r="F39" s="2">
        <v>22</v>
      </c>
      <c r="G39" s="2">
        <v>166</v>
      </c>
      <c r="H39" s="2">
        <v>23</v>
      </c>
      <c r="I39" s="2">
        <v>28</v>
      </c>
    </row>
    <row r="40" spans="1:9" ht="15" customHeight="1" x14ac:dyDescent="0.25">
      <c r="A40" s="2">
        <v>476</v>
      </c>
      <c r="B40" s="2">
        <v>109</v>
      </c>
      <c r="C40" s="2">
        <v>24</v>
      </c>
      <c r="D40" s="2">
        <v>24</v>
      </c>
      <c r="E40" s="2">
        <v>85</v>
      </c>
      <c r="F40" s="2">
        <v>22</v>
      </c>
      <c r="G40" s="2">
        <v>91</v>
      </c>
      <c r="H40" s="2">
        <v>24</v>
      </c>
      <c r="I40" s="2">
        <v>29</v>
      </c>
    </row>
    <row r="41" spans="1:9" ht="15" customHeight="1" x14ac:dyDescent="0.25">
      <c r="A41" s="2">
        <v>477</v>
      </c>
      <c r="B41" s="2">
        <v>35</v>
      </c>
      <c r="C41" s="2">
        <v>23</v>
      </c>
      <c r="D41" s="2">
        <v>22</v>
      </c>
      <c r="E41" s="2">
        <v>32</v>
      </c>
      <c r="F41" s="2">
        <v>20</v>
      </c>
      <c r="G41" s="2">
        <v>165</v>
      </c>
      <c r="H41" s="2">
        <v>23</v>
      </c>
      <c r="I41" s="2">
        <v>28</v>
      </c>
    </row>
    <row r="42" spans="1:9" ht="15" customHeight="1" x14ac:dyDescent="0.25">
      <c r="A42" s="2">
        <v>478</v>
      </c>
      <c r="B42" s="2">
        <v>36</v>
      </c>
      <c r="C42" s="2">
        <v>24</v>
      </c>
      <c r="D42" s="2">
        <v>23</v>
      </c>
      <c r="E42" s="2">
        <v>32</v>
      </c>
      <c r="F42" s="2">
        <v>20</v>
      </c>
      <c r="G42" s="2">
        <v>28</v>
      </c>
      <c r="H42" s="2">
        <v>23</v>
      </c>
      <c r="I42" s="2">
        <v>29</v>
      </c>
    </row>
    <row r="43" spans="1:9" ht="15" customHeight="1" x14ac:dyDescent="0.25">
      <c r="A43" s="2">
        <v>479</v>
      </c>
      <c r="B43" s="2">
        <v>39</v>
      </c>
      <c r="C43" s="2">
        <v>24</v>
      </c>
      <c r="D43" s="2">
        <v>24</v>
      </c>
      <c r="E43" s="2">
        <v>31</v>
      </c>
      <c r="F43" s="2">
        <v>22</v>
      </c>
      <c r="G43" s="2">
        <v>29</v>
      </c>
      <c r="H43" s="2">
        <v>23</v>
      </c>
      <c r="I43" s="2">
        <v>29</v>
      </c>
    </row>
    <row r="44" spans="1:9" ht="15" customHeight="1" x14ac:dyDescent="0.25">
      <c r="A44" s="2">
        <v>480</v>
      </c>
      <c r="B44" s="2">
        <v>36</v>
      </c>
      <c r="C44" s="2">
        <v>24</v>
      </c>
      <c r="D44" s="2">
        <v>24</v>
      </c>
      <c r="E44" s="2">
        <v>31</v>
      </c>
      <c r="F44" s="2">
        <v>85</v>
      </c>
      <c r="G44" s="2">
        <v>27</v>
      </c>
      <c r="H44" s="2">
        <v>23</v>
      </c>
      <c r="I44" s="2">
        <v>30</v>
      </c>
    </row>
    <row r="45" spans="1:9" ht="15" customHeight="1" x14ac:dyDescent="0.25">
      <c r="A45" s="2">
        <v>539</v>
      </c>
      <c r="B45" s="2">
        <v>114</v>
      </c>
      <c r="C45" s="2">
        <v>24</v>
      </c>
      <c r="D45" s="2">
        <v>23</v>
      </c>
      <c r="E45" s="2">
        <v>89</v>
      </c>
      <c r="F45" s="2">
        <v>96</v>
      </c>
      <c r="G45" s="2">
        <v>27</v>
      </c>
      <c r="H45" s="2">
        <v>23</v>
      </c>
      <c r="I45" s="2">
        <v>28</v>
      </c>
    </row>
    <row r="46" spans="1:9" ht="15" customHeight="1" x14ac:dyDescent="0.25">
      <c r="A46" s="2">
        <v>540</v>
      </c>
      <c r="B46" s="2">
        <v>35</v>
      </c>
      <c r="C46" s="2">
        <v>24</v>
      </c>
      <c r="D46" s="2">
        <v>24</v>
      </c>
      <c r="E46" s="2">
        <v>30</v>
      </c>
      <c r="F46" s="2">
        <v>21</v>
      </c>
      <c r="G46" s="2">
        <v>27</v>
      </c>
      <c r="H46" s="2">
        <v>23</v>
      </c>
      <c r="I46" s="2">
        <v>41</v>
      </c>
    </row>
    <row r="47" spans="1:9" ht="15" customHeight="1" x14ac:dyDescent="0.25">
      <c r="A47" s="2">
        <v>541</v>
      </c>
      <c r="B47" s="2">
        <v>109</v>
      </c>
      <c r="C47" s="2">
        <v>94</v>
      </c>
      <c r="D47" s="2">
        <v>23</v>
      </c>
      <c r="E47" s="2">
        <v>34</v>
      </c>
      <c r="F47" s="2">
        <v>24</v>
      </c>
      <c r="G47" s="2">
        <v>29</v>
      </c>
      <c r="H47" s="2">
        <v>99</v>
      </c>
      <c r="I47" s="2">
        <v>28</v>
      </c>
    </row>
    <row r="48" spans="1:9" ht="15" customHeight="1" x14ac:dyDescent="0.25">
      <c r="A48" s="2">
        <v>542</v>
      </c>
      <c r="B48" s="2">
        <v>36</v>
      </c>
      <c r="C48" s="2">
        <v>24</v>
      </c>
      <c r="D48" s="2">
        <v>24</v>
      </c>
      <c r="E48" s="2">
        <v>32</v>
      </c>
      <c r="F48" s="2">
        <v>20</v>
      </c>
      <c r="G48" s="2">
        <v>29</v>
      </c>
      <c r="H48" s="2">
        <v>23</v>
      </c>
      <c r="I48" s="2">
        <v>155</v>
      </c>
    </row>
    <row r="49" spans="1:9" ht="15" customHeight="1" x14ac:dyDescent="0.25">
      <c r="A49" s="2">
        <v>543</v>
      </c>
      <c r="B49" s="2">
        <v>36</v>
      </c>
      <c r="C49" s="2">
        <v>24</v>
      </c>
      <c r="D49" s="2">
        <v>25</v>
      </c>
      <c r="E49" s="2">
        <v>31</v>
      </c>
      <c r="F49" s="2">
        <v>116</v>
      </c>
      <c r="G49" s="2">
        <v>27</v>
      </c>
      <c r="H49" s="2">
        <v>23</v>
      </c>
      <c r="I49" s="2">
        <v>156</v>
      </c>
    </row>
    <row r="50" spans="1:9" ht="15" customHeight="1" x14ac:dyDescent="0.25">
      <c r="A50" s="2">
        <v>544</v>
      </c>
      <c r="B50" s="2">
        <v>183</v>
      </c>
      <c r="C50" s="2">
        <v>24</v>
      </c>
      <c r="D50" s="2">
        <v>23</v>
      </c>
      <c r="E50" s="2">
        <v>34</v>
      </c>
      <c r="F50" s="2">
        <v>21</v>
      </c>
      <c r="G50" s="2">
        <v>29</v>
      </c>
      <c r="H50" s="2">
        <v>140</v>
      </c>
      <c r="I50" s="2">
        <v>28</v>
      </c>
    </row>
    <row r="51" spans="1:9" ht="15" customHeight="1" x14ac:dyDescent="0.25">
      <c r="A51" s="2">
        <v>547</v>
      </c>
      <c r="B51" s="2">
        <v>109</v>
      </c>
      <c r="C51" s="2">
        <v>94</v>
      </c>
      <c r="D51" s="2">
        <v>24</v>
      </c>
      <c r="E51" s="2">
        <v>34</v>
      </c>
      <c r="F51" s="2">
        <v>21</v>
      </c>
      <c r="G51" s="2">
        <v>29</v>
      </c>
      <c r="H51" s="2">
        <v>141</v>
      </c>
      <c r="I51" s="2">
        <v>28</v>
      </c>
    </row>
    <row r="52" spans="1:9" ht="15" customHeight="1" x14ac:dyDescent="0.25">
      <c r="A52" s="2">
        <v>548</v>
      </c>
      <c r="B52" s="2">
        <v>36</v>
      </c>
      <c r="C52" s="2">
        <v>24</v>
      </c>
      <c r="D52" s="2">
        <v>24</v>
      </c>
      <c r="E52" s="2">
        <v>30</v>
      </c>
      <c r="F52" s="2">
        <v>118</v>
      </c>
      <c r="G52" s="2">
        <v>28</v>
      </c>
      <c r="H52" s="2">
        <v>23</v>
      </c>
      <c r="I52" s="2">
        <v>28</v>
      </c>
    </row>
    <row r="53" spans="1:9" ht="15" customHeight="1" x14ac:dyDescent="0.25">
      <c r="A53" s="2">
        <v>552</v>
      </c>
      <c r="B53" s="2">
        <v>39</v>
      </c>
      <c r="C53" s="2">
        <v>24</v>
      </c>
      <c r="D53" s="2">
        <v>22</v>
      </c>
      <c r="E53" s="2">
        <v>35</v>
      </c>
      <c r="F53" s="2">
        <v>96</v>
      </c>
      <c r="G53" s="2">
        <v>27</v>
      </c>
      <c r="H53" s="2">
        <v>23</v>
      </c>
      <c r="I53" s="2">
        <v>156</v>
      </c>
    </row>
    <row r="54" spans="1:9" ht="15" customHeight="1" x14ac:dyDescent="0.25">
      <c r="A54" s="2">
        <v>553</v>
      </c>
      <c r="B54" s="2">
        <v>36</v>
      </c>
      <c r="C54" s="2">
        <v>24</v>
      </c>
      <c r="D54" s="2">
        <v>23</v>
      </c>
      <c r="E54" s="2">
        <v>87</v>
      </c>
      <c r="F54" s="2">
        <v>92</v>
      </c>
      <c r="G54" s="2">
        <v>27</v>
      </c>
      <c r="H54" s="2">
        <v>23</v>
      </c>
      <c r="I54" s="2">
        <v>29</v>
      </c>
    </row>
    <row r="55" spans="1:9" ht="15" customHeight="1" x14ac:dyDescent="0.25">
      <c r="A55" s="2">
        <v>554</v>
      </c>
      <c r="B55" s="2">
        <v>109</v>
      </c>
      <c r="C55" s="2">
        <v>24</v>
      </c>
      <c r="D55" s="2">
        <v>23</v>
      </c>
      <c r="E55" s="2">
        <v>31</v>
      </c>
      <c r="F55" s="2">
        <v>23</v>
      </c>
      <c r="G55" s="2">
        <v>30</v>
      </c>
      <c r="H55" s="2">
        <v>23</v>
      </c>
      <c r="I55" s="2">
        <v>30</v>
      </c>
    </row>
    <row r="56" spans="1:9" ht="15" customHeight="1" x14ac:dyDescent="0.25">
      <c r="A56" s="2">
        <v>555</v>
      </c>
      <c r="B56" s="2">
        <v>36</v>
      </c>
      <c r="C56" s="2">
        <v>24</v>
      </c>
      <c r="D56" s="2">
        <v>23</v>
      </c>
      <c r="E56" s="2">
        <v>86</v>
      </c>
      <c r="F56" s="2">
        <v>166</v>
      </c>
      <c r="G56" s="2">
        <v>29</v>
      </c>
      <c r="H56" s="2">
        <v>24</v>
      </c>
      <c r="I56" s="2">
        <v>29</v>
      </c>
    </row>
    <row r="57" spans="1:9" ht="15" customHeight="1" x14ac:dyDescent="0.25">
      <c r="A57" s="2">
        <v>556</v>
      </c>
      <c r="B57" s="2">
        <v>109</v>
      </c>
      <c r="C57" s="2">
        <v>24</v>
      </c>
      <c r="D57" s="2">
        <v>23</v>
      </c>
      <c r="E57" s="2">
        <v>85</v>
      </c>
      <c r="F57" s="2">
        <v>22</v>
      </c>
      <c r="G57" s="2">
        <v>91</v>
      </c>
      <c r="H57" s="2">
        <v>23</v>
      </c>
      <c r="I57" s="2">
        <v>29</v>
      </c>
    </row>
    <row r="58" spans="1:9" ht="15" customHeight="1" x14ac:dyDescent="0.25">
      <c r="A58" s="2">
        <v>557</v>
      </c>
      <c r="B58" s="2">
        <v>109</v>
      </c>
      <c r="C58" s="2">
        <v>94</v>
      </c>
      <c r="D58" s="2">
        <v>23</v>
      </c>
      <c r="E58" s="2">
        <v>34</v>
      </c>
      <c r="F58" s="2">
        <v>21</v>
      </c>
      <c r="G58" s="2">
        <v>29</v>
      </c>
      <c r="H58" s="2">
        <v>99</v>
      </c>
      <c r="I58" s="2">
        <v>28</v>
      </c>
    </row>
    <row r="59" spans="1:9" ht="15" customHeight="1" x14ac:dyDescent="0.25">
      <c r="A59" s="2">
        <v>558</v>
      </c>
      <c r="B59" s="2">
        <v>51</v>
      </c>
      <c r="C59" s="2">
        <v>24</v>
      </c>
      <c r="D59" s="2">
        <v>23</v>
      </c>
      <c r="E59" s="2">
        <v>86</v>
      </c>
      <c r="F59" s="2">
        <v>96</v>
      </c>
      <c r="G59" s="2">
        <v>27</v>
      </c>
      <c r="H59" s="2">
        <v>23</v>
      </c>
      <c r="I59" s="2">
        <v>28</v>
      </c>
    </row>
    <row r="60" spans="1:9" ht="15" customHeight="1" x14ac:dyDescent="0.25">
      <c r="A60" s="2">
        <v>559</v>
      </c>
      <c r="B60" s="2">
        <v>36</v>
      </c>
      <c r="C60" s="2">
        <v>24</v>
      </c>
      <c r="D60" s="2">
        <v>23</v>
      </c>
      <c r="E60" s="2">
        <v>86</v>
      </c>
      <c r="F60" s="2">
        <v>20</v>
      </c>
      <c r="G60" s="2">
        <v>27</v>
      </c>
      <c r="H60" s="2">
        <v>22</v>
      </c>
      <c r="I60" s="2">
        <v>28</v>
      </c>
    </row>
    <row r="61" spans="1:9" ht="15" customHeight="1" x14ac:dyDescent="0.25">
      <c r="A61" s="2">
        <v>560</v>
      </c>
      <c r="B61" s="2">
        <v>36</v>
      </c>
      <c r="C61" s="2">
        <v>94</v>
      </c>
      <c r="D61" s="2">
        <v>23</v>
      </c>
      <c r="E61" s="2">
        <v>34</v>
      </c>
      <c r="F61" s="2">
        <v>21</v>
      </c>
      <c r="G61" s="2">
        <v>29</v>
      </c>
      <c r="H61" s="2">
        <v>99</v>
      </c>
      <c r="I61" s="2">
        <v>28</v>
      </c>
    </row>
    <row r="62" spans="1:9" ht="15" customHeight="1" x14ac:dyDescent="0.25">
      <c r="A62" s="2">
        <v>561</v>
      </c>
      <c r="B62" s="2">
        <v>36</v>
      </c>
      <c r="C62" s="2">
        <v>24</v>
      </c>
      <c r="D62" s="2">
        <v>23</v>
      </c>
      <c r="E62" s="2">
        <v>89</v>
      </c>
      <c r="F62" s="2">
        <v>96</v>
      </c>
      <c r="G62" s="2">
        <v>27</v>
      </c>
      <c r="H62" s="2">
        <v>23</v>
      </c>
      <c r="I62" s="2">
        <v>28</v>
      </c>
    </row>
    <row r="63" spans="1:9" ht="15" customHeight="1" x14ac:dyDescent="0.25">
      <c r="A63" s="2">
        <v>562</v>
      </c>
      <c r="B63" s="2">
        <v>36</v>
      </c>
      <c r="C63" s="2">
        <v>24</v>
      </c>
      <c r="D63" s="2">
        <v>23</v>
      </c>
      <c r="E63" s="2">
        <v>29</v>
      </c>
      <c r="F63" s="2">
        <v>20</v>
      </c>
      <c r="G63" s="2">
        <v>30</v>
      </c>
      <c r="H63" s="2">
        <v>23</v>
      </c>
      <c r="I63" s="2">
        <v>29</v>
      </c>
    </row>
    <row r="64" spans="1:9" ht="15" customHeight="1" x14ac:dyDescent="0.25">
      <c r="A64" s="2">
        <v>563</v>
      </c>
      <c r="B64" s="2">
        <v>109</v>
      </c>
      <c r="C64" s="2">
        <v>24</v>
      </c>
      <c r="D64" s="2">
        <v>24</v>
      </c>
      <c r="E64" s="2">
        <v>85</v>
      </c>
      <c r="F64" s="2">
        <v>90</v>
      </c>
      <c r="G64" s="2">
        <v>91</v>
      </c>
      <c r="H64" s="2">
        <v>24</v>
      </c>
      <c r="I64" s="2">
        <v>30</v>
      </c>
    </row>
    <row r="65" spans="1:9" ht="15" customHeight="1" x14ac:dyDescent="0.25">
      <c r="A65" s="2">
        <v>564</v>
      </c>
      <c r="B65" s="2">
        <v>39</v>
      </c>
      <c r="C65" s="2">
        <v>24</v>
      </c>
      <c r="D65" s="2">
        <v>24</v>
      </c>
      <c r="E65" s="2">
        <v>31</v>
      </c>
      <c r="F65" s="2">
        <v>98</v>
      </c>
      <c r="G65" s="2">
        <v>29</v>
      </c>
      <c r="H65" s="2">
        <v>23</v>
      </c>
      <c r="I65" s="2">
        <v>29</v>
      </c>
    </row>
    <row r="66" spans="1:9" ht="15" customHeight="1" x14ac:dyDescent="0.25">
      <c r="A66" s="2">
        <v>565</v>
      </c>
      <c r="B66" s="2">
        <v>114</v>
      </c>
      <c r="C66" s="2">
        <v>24</v>
      </c>
      <c r="D66" s="2">
        <v>24</v>
      </c>
      <c r="E66" s="2">
        <v>31</v>
      </c>
      <c r="F66" s="2">
        <v>22</v>
      </c>
      <c r="G66" s="2">
        <v>169</v>
      </c>
      <c r="H66" s="2">
        <v>143</v>
      </c>
      <c r="I66" s="2">
        <v>28</v>
      </c>
    </row>
    <row r="67" spans="1:9" ht="15" customHeight="1" x14ac:dyDescent="0.25">
      <c r="A67" s="2">
        <v>566</v>
      </c>
      <c r="B67" s="2">
        <v>39</v>
      </c>
      <c r="C67" s="2">
        <v>24</v>
      </c>
      <c r="D67" s="2">
        <v>24</v>
      </c>
      <c r="E67" s="2">
        <v>31</v>
      </c>
      <c r="F67" s="2">
        <v>22</v>
      </c>
      <c r="G67" s="2">
        <v>29</v>
      </c>
      <c r="H67" s="2">
        <v>140</v>
      </c>
      <c r="I67" s="2">
        <v>29</v>
      </c>
    </row>
    <row r="68" spans="1:9" ht="15" customHeight="1" x14ac:dyDescent="0.25">
      <c r="A68" s="2">
        <v>567</v>
      </c>
      <c r="B68" s="2">
        <v>36</v>
      </c>
      <c r="C68" s="2">
        <v>24</v>
      </c>
      <c r="D68" s="2">
        <v>24</v>
      </c>
      <c r="E68" s="2">
        <v>31</v>
      </c>
      <c r="F68" s="2">
        <v>20</v>
      </c>
      <c r="G68" s="2">
        <v>92</v>
      </c>
      <c r="H68" s="2">
        <v>23</v>
      </c>
      <c r="I68" s="2">
        <v>159</v>
      </c>
    </row>
    <row r="69" spans="1:9" ht="15" customHeight="1" x14ac:dyDescent="0.25">
      <c r="A69" s="2">
        <v>568</v>
      </c>
      <c r="B69" s="2">
        <v>36</v>
      </c>
      <c r="C69" s="2">
        <v>24</v>
      </c>
      <c r="D69" s="2">
        <v>24</v>
      </c>
      <c r="E69" s="2">
        <v>85</v>
      </c>
      <c r="F69" s="2">
        <v>20</v>
      </c>
      <c r="G69" s="2">
        <v>28</v>
      </c>
      <c r="H69" s="2">
        <v>23</v>
      </c>
      <c r="I69" s="2">
        <v>29</v>
      </c>
    </row>
    <row r="70" spans="1:9" ht="15" customHeight="1" x14ac:dyDescent="0.25">
      <c r="A70" s="2">
        <v>569</v>
      </c>
      <c r="B70" s="2">
        <v>39</v>
      </c>
      <c r="C70" s="2">
        <v>24</v>
      </c>
      <c r="D70" s="2">
        <v>24</v>
      </c>
      <c r="E70" s="2">
        <v>31</v>
      </c>
      <c r="F70" s="2">
        <v>22</v>
      </c>
      <c r="G70" s="2">
        <v>110</v>
      </c>
      <c r="H70" s="2">
        <v>23</v>
      </c>
      <c r="I70" s="2">
        <v>29</v>
      </c>
    </row>
    <row r="71" spans="1:9" ht="15" customHeight="1" x14ac:dyDescent="0.25">
      <c r="A71" s="2">
        <v>570</v>
      </c>
      <c r="B71" s="2">
        <v>37</v>
      </c>
      <c r="C71" s="2">
        <v>24</v>
      </c>
      <c r="D71" s="2">
        <v>24</v>
      </c>
      <c r="E71" s="2">
        <v>31</v>
      </c>
      <c r="F71" s="2">
        <v>98</v>
      </c>
      <c r="G71" s="2">
        <v>92</v>
      </c>
      <c r="H71" s="2">
        <v>23</v>
      </c>
      <c r="I71" s="2">
        <v>28</v>
      </c>
    </row>
    <row r="72" spans="1:9" ht="15" customHeight="1" x14ac:dyDescent="0.25">
      <c r="A72" s="2">
        <v>571</v>
      </c>
      <c r="B72" s="2">
        <v>131</v>
      </c>
      <c r="C72" s="2">
        <v>82</v>
      </c>
      <c r="D72" s="2">
        <v>24</v>
      </c>
      <c r="E72" s="2">
        <v>88</v>
      </c>
      <c r="F72" s="2">
        <v>92</v>
      </c>
      <c r="G72" s="2">
        <v>27</v>
      </c>
      <c r="H72" s="2">
        <v>23</v>
      </c>
      <c r="I72" s="2">
        <v>28</v>
      </c>
    </row>
    <row r="73" spans="1:9" ht="15" customHeight="1" x14ac:dyDescent="0.25">
      <c r="A73" s="2">
        <v>572</v>
      </c>
      <c r="B73" s="2">
        <v>36</v>
      </c>
      <c r="C73" s="2">
        <v>24</v>
      </c>
      <c r="D73" s="2">
        <v>25</v>
      </c>
      <c r="E73" s="2">
        <v>31</v>
      </c>
      <c r="F73" s="2">
        <v>116</v>
      </c>
      <c r="G73" s="2">
        <v>29</v>
      </c>
      <c r="H73" s="2">
        <v>23</v>
      </c>
      <c r="I73" s="2">
        <v>28</v>
      </c>
    </row>
    <row r="74" spans="1:9" ht="15" customHeight="1" x14ac:dyDescent="0.25">
      <c r="A74" s="2">
        <v>579</v>
      </c>
      <c r="B74" s="2">
        <v>109</v>
      </c>
      <c r="C74" s="2">
        <v>24</v>
      </c>
      <c r="D74" s="2">
        <v>24</v>
      </c>
      <c r="E74" s="2">
        <v>86</v>
      </c>
      <c r="F74" s="2">
        <v>117</v>
      </c>
      <c r="G74" s="2">
        <v>96</v>
      </c>
      <c r="H74" s="2">
        <v>23</v>
      </c>
      <c r="I74" s="2">
        <v>29</v>
      </c>
    </row>
    <row r="75" spans="1:9" ht="15" customHeight="1" x14ac:dyDescent="0.25">
      <c r="A75" s="2">
        <v>581</v>
      </c>
      <c r="B75" s="2">
        <v>36</v>
      </c>
      <c r="C75" s="2">
        <v>24</v>
      </c>
      <c r="D75" s="2">
        <v>23</v>
      </c>
      <c r="E75" s="2">
        <v>32</v>
      </c>
      <c r="F75" s="2">
        <v>21</v>
      </c>
      <c r="G75" s="2">
        <v>92</v>
      </c>
      <c r="H75" s="2">
        <v>140</v>
      </c>
      <c r="I75" s="2">
        <v>28</v>
      </c>
    </row>
    <row r="76" spans="1:9" ht="15" customHeight="1" x14ac:dyDescent="0.25">
      <c r="A76" s="2">
        <v>582</v>
      </c>
      <c r="B76" s="2">
        <v>109</v>
      </c>
      <c r="C76" s="2">
        <v>94</v>
      </c>
      <c r="D76" s="2">
        <v>23</v>
      </c>
      <c r="E76" s="2">
        <v>32</v>
      </c>
      <c r="F76" s="2">
        <v>21</v>
      </c>
      <c r="G76" s="2">
        <v>29</v>
      </c>
      <c r="H76" s="2">
        <v>99</v>
      </c>
      <c r="I76" s="2">
        <v>28</v>
      </c>
    </row>
    <row r="77" spans="1:9" ht="15" customHeight="1" x14ac:dyDescent="0.25">
      <c r="A77" s="2">
        <v>583</v>
      </c>
      <c r="B77" s="2">
        <v>36</v>
      </c>
      <c r="C77" s="2">
        <v>24</v>
      </c>
      <c r="D77" s="2">
        <v>23</v>
      </c>
      <c r="E77" s="2">
        <v>49</v>
      </c>
      <c r="F77" s="2">
        <v>25</v>
      </c>
      <c r="G77" s="2">
        <v>32</v>
      </c>
      <c r="H77" s="2">
        <v>23</v>
      </c>
      <c r="I77" s="2">
        <v>29</v>
      </c>
    </row>
    <row r="78" spans="1:9" ht="15" customHeight="1" x14ac:dyDescent="0.25">
      <c r="A78" s="2">
        <v>584</v>
      </c>
      <c r="B78" s="2">
        <v>114</v>
      </c>
      <c r="C78" s="2">
        <v>24</v>
      </c>
      <c r="D78" s="2">
        <v>24</v>
      </c>
      <c r="E78" s="2">
        <v>31</v>
      </c>
      <c r="F78" s="2">
        <v>22</v>
      </c>
      <c r="G78" s="2">
        <v>169</v>
      </c>
      <c r="H78" s="2">
        <v>23</v>
      </c>
      <c r="I78" s="2">
        <v>28</v>
      </c>
    </row>
    <row r="79" spans="1:9" ht="15" customHeight="1" x14ac:dyDescent="0.25">
      <c r="A79" s="2">
        <v>585</v>
      </c>
      <c r="B79" s="2">
        <v>35</v>
      </c>
      <c r="C79" s="2">
        <v>23</v>
      </c>
      <c r="D79" s="2">
        <v>22</v>
      </c>
      <c r="E79" s="2">
        <v>32</v>
      </c>
      <c r="F79" s="2">
        <v>20</v>
      </c>
      <c r="G79" s="2">
        <v>52</v>
      </c>
      <c r="H79" s="2">
        <v>23</v>
      </c>
      <c r="I79" s="2">
        <v>28</v>
      </c>
    </row>
    <row r="80" spans="1:9" ht="15" customHeight="1" x14ac:dyDescent="0.25">
      <c r="A80" s="2">
        <v>587</v>
      </c>
      <c r="B80" s="2">
        <v>36</v>
      </c>
      <c r="C80" s="2">
        <v>150</v>
      </c>
      <c r="D80" s="2">
        <v>24</v>
      </c>
      <c r="E80" s="2">
        <v>35</v>
      </c>
      <c r="F80" s="2">
        <v>117</v>
      </c>
      <c r="G80" s="2">
        <v>172</v>
      </c>
      <c r="H80" s="2">
        <v>23</v>
      </c>
      <c r="I80" s="2">
        <v>28</v>
      </c>
    </row>
    <row r="81" spans="1:9" ht="15" customHeight="1" x14ac:dyDescent="0.25">
      <c r="A81" s="2">
        <v>695</v>
      </c>
      <c r="B81" s="2">
        <v>109</v>
      </c>
      <c r="C81" s="2">
        <v>24</v>
      </c>
      <c r="D81" s="2">
        <v>23</v>
      </c>
      <c r="E81" s="2">
        <v>85</v>
      </c>
      <c r="F81" s="2">
        <v>23</v>
      </c>
      <c r="G81" s="2">
        <v>30</v>
      </c>
      <c r="H81" s="2">
        <v>23</v>
      </c>
      <c r="I81" s="2">
        <v>30</v>
      </c>
    </row>
    <row r="82" spans="1:9" ht="15" customHeight="1" x14ac:dyDescent="0.25">
      <c r="A82" s="2">
        <v>696</v>
      </c>
      <c r="B82" s="2">
        <v>109</v>
      </c>
      <c r="C82" s="2">
        <v>24</v>
      </c>
      <c r="D82" s="2">
        <v>23</v>
      </c>
      <c r="E82" s="2">
        <v>32</v>
      </c>
      <c r="F82" s="2">
        <v>25</v>
      </c>
      <c r="G82" s="2">
        <v>27</v>
      </c>
      <c r="H82" s="2">
        <v>23</v>
      </c>
      <c r="I82" s="2">
        <v>29</v>
      </c>
    </row>
    <row r="83" spans="1:9" ht="15" customHeight="1" x14ac:dyDescent="0.25">
      <c r="A83" s="2">
        <v>697</v>
      </c>
      <c r="B83" s="2">
        <v>39</v>
      </c>
      <c r="C83" s="2">
        <v>24</v>
      </c>
      <c r="D83" s="2">
        <v>23</v>
      </c>
      <c r="E83" s="2">
        <v>32</v>
      </c>
      <c r="F83" s="2">
        <v>117</v>
      </c>
      <c r="G83" s="2">
        <v>29</v>
      </c>
      <c r="H83" s="2">
        <v>23</v>
      </c>
      <c r="I83" s="2">
        <v>156</v>
      </c>
    </row>
    <row r="84" spans="1:9" ht="15" customHeight="1" x14ac:dyDescent="0.25">
      <c r="A84" s="2">
        <v>698</v>
      </c>
      <c r="B84" s="2">
        <v>109</v>
      </c>
      <c r="C84" s="2">
        <v>24</v>
      </c>
      <c r="D84" s="2">
        <v>23</v>
      </c>
      <c r="E84" s="2">
        <v>32</v>
      </c>
      <c r="F84" s="2">
        <v>25</v>
      </c>
      <c r="G84" s="2">
        <v>32</v>
      </c>
      <c r="H84" s="2">
        <v>23</v>
      </c>
      <c r="I84" s="2">
        <v>29</v>
      </c>
    </row>
    <row r="85" spans="1:9" ht="15" customHeight="1" x14ac:dyDescent="0.25">
      <c r="A85" s="2">
        <v>699</v>
      </c>
      <c r="B85" s="2">
        <v>36</v>
      </c>
      <c r="C85" s="2">
        <v>24</v>
      </c>
      <c r="D85" s="2">
        <v>24</v>
      </c>
      <c r="E85" s="2">
        <v>30</v>
      </c>
      <c r="F85" s="2">
        <v>21</v>
      </c>
      <c r="G85" s="2">
        <v>27</v>
      </c>
      <c r="H85" s="2">
        <v>23</v>
      </c>
      <c r="I85" s="2">
        <v>41</v>
      </c>
    </row>
    <row r="86" spans="1:9" ht="15" customHeight="1" x14ac:dyDescent="0.25">
      <c r="A86" s="2">
        <v>700</v>
      </c>
      <c r="B86" s="2">
        <v>35</v>
      </c>
      <c r="C86" s="2">
        <v>24</v>
      </c>
      <c r="D86" s="2">
        <v>24</v>
      </c>
      <c r="E86" s="2">
        <v>35</v>
      </c>
      <c r="F86" s="2">
        <v>21</v>
      </c>
      <c r="G86" s="2">
        <v>27</v>
      </c>
      <c r="H86" s="2">
        <v>23</v>
      </c>
      <c r="I86" s="2">
        <v>28</v>
      </c>
    </row>
    <row r="87" spans="1:9" ht="15" customHeight="1" x14ac:dyDescent="0.25">
      <c r="A87" s="2">
        <v>701</v>
      </c>
      <c r="B87" s="2">
        <v>109</v>
      </c>
      <c r="C87" s="2">
        <v>24</v>
      </c>
      <c r="D87" s="2">
        <v>23</v>
      </c>
      <c r="E87" s="2">
        <v>89</v>
      </c>
      <c r="F87" s="2">
        <v>166</v>
      </c>
      <c r="G87" s="2">
        <v>27</v>
      </c>
      <c r="H87" s="2">
        <v>23</v>
      </c>
      <c r="I87" s="2">
        <v>29</v>
      </c>
    </row>
    <row r="88" spans="1:9" ht="15" customHeight="1" x14ac:dyDescent="0.25">
      <c r="A88" s="2">
        <v>702</v>
      </c>
      <c r="B88" s="2">
        <v>39</v>
      </c>
      <c r="C88" s="2">
        <v>24</v>
      </c>
      <c r="D88" s="2">
        <v>23</v>
      </c>
      <c r="E88" s="2">
        <v>32</v>
      </c>
      <c r="F88" s="2">
        <v>117</v>
      </c>
      <c r="G88" s="2">
        <v>27</v>
      </c>
      <c r="H88" s="2">
        <v>23</v>
      </c>
      <c r="I88" s="2">
        <v>156</v>
      </c>
    </row>
    <row r="89" spans="1:9" ht="15" customHeight="1" x14ac:dyDescent="0.25">
      <c r="A89" s="2">
        <v>703</v>
      </c>
      <c r="B89" s="2">
        <v>109</v>
      </c>
      <c r="C89" s="2">
        <v>24</v>
      </c>
      <c r="D89" s="2">
        <v>24</v>
      </c>
      <c r="E89" s="2">
        <v>85</v>
      </c>
      <c r="F89" s="2">
        <v>119</v>
      </c>
      <c r="G89" s="2">
        <v>91</v>
      </c>
      <c r="H89" s="2">
        <v>24</v>
      </c>
      <c r="I89" s="2">
        <v>29</v>
      </c>
    </row>
    <row r="90" spans="1:9" ht="15" customHeight="1" x14ac:dyDescent="0.25">
      <c r="A90" s="2">
        <v>704</v>
      </c>
      <c r="B90" s="2">
        <v>36</v>
      </c>
      <c r="C90" s="2">
        <v>24</v>
      </c>
      <c r="D90" s="2">
        <v>24</v>
      </c>
      <c r="E90" s="2">
        <v>122</v>
      </c>
      <c r="F90" s="2">
        <v>25</v>
      </c>
      <c r="G90" s="2">
        <v>27</v>
      </c>
      <c r="H90" s="2">
        <v>23</v>
      </c>
      <c r="I90" s="2">
        <v>28</v>
      </c>
    </row>
    <row r="91" spans="1:9" ht="15" customHeight="1" x14ac:dyDescent="0.25">
      <c r="A91" s="2">
        <v>705</v>
      </c>
      <c r="B91" s="2">
        <v>109</v>
      </c>
      <c r="C91" s="2">
        <v>24</v>
      </c>
      <c r="D91" s="2">
        <v>23</v>
      </c>
      <c r="E91" s="2">
        <v>32</v>
      </c>
      <c r="F91" s="2">
        <v>96</v>
      </c>
      <c r="G91" s="2">
        <v>27</v>
      </c>
      <c r="H91" s="2">
        <v>23</v>
      </c>
      <c r="I91" s="2">
        <v>28</v>
      </c>
    </row>
    <row r="92" spans="1:9" ht="15" customHeight="1" x14ac:dyDescent="0.25">
      <c r="A92" s="2">
        <v>706</v>
      </c>
      <c r="B92" s="2">
        <v>35</v>
      </c>
      <c r="C92" s="2">
        <v>24</v>
      </c>
      <c r="D92" s="2">
        <v>24</v>
      </c>
      <c r="E92" s="2">
        <v>30</v>
      </c>
      <c r="F92" s="2">
        <v>21</v>
      </c>
      <c r="G92" s="2">
        <v>29</v>
      </c>
      <c r="H92" s="2">
        <v>23</v>
      </c>
      <c r="I92" s="2">
        <v>41</v>
      </c>
    </row>
    <row r="93" spans="1:9" ht="15" customHeight="1" x14ac:dyDescent="0.25">
      <c r="A93" s="2">
        <v>707</v>
      </c>
      <c r="B93" s="2">
        <v>36</v>
      </c>
      <c r="C93" s="2">
        <v>24</v>
      </c>
      <c r="D93" s="2">
        <v>24</v>
      </c>
      <c r="E93" s="2">
        <v>31</v>
      </c>
      <c r="F93" s="2">
        <v>22</v>
      </c>
      <c r="G93" s="2">
        <v>92</v>
      </c>
      <c r="H93" s="2">
        <v>23</v>
      </c>
      <c r="I93" s="2">
        <v>28</v>
      </c>
    </row>
    <row r="94" spans="1:9" ht="15" customHeight="1" x14ac:dyDescent="0.25">
      <c r="A94" s="2">
        <v>708</v>
      </c>
      <c r="B94" s="2">
        <v>36</v>
      </c>
      <c r="C94" s="2">
        <v>24</v>
      </c>
      <c r="D94" s="2">
        <v>23</v>
      </c>
      <c r="E94" s="2">
        <v>85</v>
      </c>
      <c r="F94" s="2">
        <v>23</v>
      </c>
      <c r="G94" s="2">
        <v>30</v>
      </c>
      <c r="H94" s="2">
        <v>23</v>
      </c>
      <c r="I94" s="2">
        <v>30</v>
      </c>
    </row>
    <row r="95" spans="1:9" ht="15" customHeight="1" x14ac:dyDescent="0.25">
      <c r="A95" s="2">
        <v>709</v>
      </c>
      <c r="B95" s="2">
        <v>172</v>
      </c>
      <c r="C95" s="2">
        <v>24</v>
      </c>
      <c r="D95" s="2">
        <v>23</v>
      </c>
      <c r="E95" s="2">
        <v>86</v>
      </c>
      <c r="F95" s="2">
        <v>85</v>
      </c>
      <c r="G95" s="2">
        <v>27</v>
      </c>
      <c r="H95" s="2">
        <v>23</v>
      </c>
      <c r="I95" s="2">
        <v>28</v>
      </c>
    </row>
    <row r="96" spans="1:9" ht="15" customHeight="1" x14ac:dyDescent="0.25">
      <c r="A96" s="2">
        <v>710</v>
      </c>
      <c r="B96" s="2">
        <v>36</v>
      </c>
      <c r="C96" s="2">
        <v>24</v>
      </c>
      <c r="D96" s="2">
        <v>23</v>
      </c>
      <c r="E96" s="2">
        <v>32</v>
      </c>
      <c r="F96" s="2">
        <v>20</v>
      </c>
      <c r="G96" s="2">
        <v>27</v>
      </c>
      <c r="H96" s="2">
        <v>183</v>
      </c>
      <c r="I96" s="2">
        <v>28</v>
      </c>
    </row>
    <row r="97" spans="1:9" ht="15" customHeight="1" x14ac:dyDescent="0.25">
      <c r="A97" s="2">
        <v>711</v>
      </c>
      <c r="B97" s="2">
        <v>37</v>
      </c>
      <c r="C97" s="2">
        <v>24</v>
      </c>
      <c r="D97" s="2">
        <v>24</v>
      </c>
      <c r="E97" s="2">
        <v>31</v>
      </c>
      <c r="F97" s="2">
        <v>22</v>
      </c>
      <c r="G97" s="2">
        <v>219</v>
      </c>
      <c r="H97" s="2">
        <v>23</v>
      </c>
      <c r="I97" s="2">
        <v>28</v>
      </c>
    </row>
    <row r="98" spans="1:9" ht="15" customHeight="1" x14ac:dyDescent="0.25">
      <c r="A98" s="2">
        <v>712</v>
      </c>
      <c r="B98" s="2">
        <v>36</v>
      </c>
      <c r="C98" s="2">
        <v>24</v>
      </c>
      <c r="D98" s="2">
        <v>23</v>
      </c>
      <c r="E98" s="2">
        <v>202</v>
      </c>
      <c r="F98" s="2">
        <v>20</v>
      </c>
      <c r="G98" s="2">
        <v>27</v>
      </c>
      <c r="H98" s="2">
        <v>183</v>
      </c>
      <c r="I98" s="2">
        <v>28</v>
      </c>
    </row>
    <row r="99" spans="1:9" ht="15" customHeight="1" x14ac:dyDescent="0.25">
      <c r="A99" s="2">
        <v>713</v>
      </c>
      <c r="B99" s="2">
        <v>37</v>
      </c>
      <c r="C99" s="2">
        <v>24</v>
      </c>
      <c r="D99" s="2">
        <v>24</v>
      </c>
      <c r="E99" s="2">
        <v>31</v>
      </c>
      <c r="F99" s="2">
        <v>85</v>
      </c>
      <c r="G99" s="2">
        <v>29</v>
      </c>
      <c r="H99" s="2">
        <v>23</v>
      </c>
      <c r="I99" s="2">
        <v>203</v>
      </c>
    </row>
    <row r="100" spans="1:9" ht="15" customHeight="1" x14ac:dyDescent="0.25">
      <c r="A100" s="2">
        <v>714</v>
      </c>
      <c r="B100" s="2">
        <v>229</v>
      </c>
      <c r="C100" s="2">
        <v>24</v>
      </c>
      <c r="D100" s="2">
        <v>24</v>
      </c>
      <c r="E100" s="2">
        <v>31</v>
      </c>
      <c r="F100" s="2">
        <v>22</v>
      </c>
      <c r="G100" s="2">
        <v>27</v>
      </c>
      <c r="H100" s="2">
        <v>23</v>
      </c>
      <c r="I100" s="2">
        <v>28</v>
      </c>
    </row>
    <row r="101" spans="1:9" ht="15" customHeight="1" x14ac:dyDescent="0.25">
      <c r="A101" s="2">
        <v>715</v>
      </c>
      <c r="B101" s="2">
        <v>109</v>
      </c>
      <c r="C101" s="2">
        <v>24</v>
      </c>
      <c r="D101" s="2">
        <v>25</v>
      </c>
      <c r="E101" s="2">
        <v>86</v>
      </c>
      <c r="F101" s="2">
        <v>107</v>
      </c>
      <c r="G101" s="2">
        <v>96</v>
      </c>
      <c r="H101" s="2">
        <v>184</v>
      </c>
      <c r="I101" s="2">
        <v>29</v>
      </c>
    </row>
    <row r="102" spans="1:9" ht="15" customHeight="1" x14ac:dyDescent="0.25">
      <c r="A102" s="2">
        <v>716</v>
      </c>
      <c r="B102" s="2">
        <v>36</v>
      </c>
      <c r="C102" s="2">
        <v>23</v>
      </c>
      <c r="D102" s="2">
        <v>23</v>
      </c>
      <c r="E102" s="2">
        <v>203</v>
      </c>
      <c r="F102" s="2">
        <v>26</v>
      </c>
      <c r="G102" s="2">
        <v>96</v>
      </c>
      <c r="H102" s="2">
        <v>23</v>
      </c>
      <c r="I102" s="2">
        <v>156</v>
      </c>
    </row>
    <row r="103" spans="1:9" ht="15" customHeight="1" x14ac:dyDescent="0.25">
      <c r="A103" s="2">
        <v>717</v>
      </c>
      <c r="B103" s="2">
        <v>36</v>
      </c>
      <c r="C103" s="2">
        <v>24</v>
      </c>
      <c r="D103" s="2">
        <v>24</v>
      </c>
      <c r="E103" s="2">
        <v>32</v>
      </c>
      <c r="F103" s="2">
        <v>21</v>
      </c>
      <c r="G103" s="2">
        <v>31</v>
      </c>
      <c r="H103" s="2">
        <v>140</v>
      </c>
      <c r="I103" s="2">
        <v>202</v>
      </c>
    </row>
    <row r="104" spans="1:9" ht="15" customHeight="1" x14ac:dyDescent="0.25">
      <c r="A104" s="2">
        <v>718</v>
      </c>
      <c r="B104" s="2">
        <v>37</v>
      </c>
      <c r="C104" s="2">
        <v>24</v>
      </c>
      <c r="D104" s="2">
        <v>24</v>
      </c>
      <c r="E104" s="2">
        <v>31</v>
      </c>
      <c r="F104" s="2">
        <v>22</v>
      </c>
      <c r="G104" s="2">
        <v>220</v>
      </c>
      <c r="H104" s="2">
        <v>23</v>
      </c>
      <c r="I104" s="2">
        <v>28</v>
      </c>
    </row>
    <row r="105" spans="1:9" ht="15" customHeight="1" x14ac:dyDescent="0.25">
      <c r="A105" s="2">
        <v>731</v>
      </c>
      <c r="B105" s="2">
        <v>51</v>
      </c>
      <c r="C105" s="2">
        <v>24</v>
      </c>
      <c r="D105" s="2">
        <v>24</v>
      </c>
      <c r="E105" s="2">
        <v>31</v>
      </c>
      <c r="F105" s="2">
        <v>90</v>
      </c>
      <c r="G105" s="2">
        <v>27</v>
      </c>
      <c r="H105" s="2">
        <v>23</v>
      </c>
      <c r="I105" s="2">
        <v>30</v>
      </c>
    </row>
    <row r="106" spans="1:9" ht="15" customHeight="1" x14ac:dyDescent="0.25">
      <c r="A106" s="2">
        <v>732</v>
      </c>
      <c r="B106" s="2">
        <v>39</v>
      </c>
      <c r="C106" s="2">
        <v>24</v>
      </c>
      <c r="D106" s="2">
        <v>23</v>
      </c>
      <c r="E106" s="2">
        <v>211</v>
      </c>
      <c r="F106" s="2">
        <v>26</v>
      </c>
      <c r="G106" s="2">
        <v>33</v>
      </c>
      <c r="H106" s="2">
        <v>23</v>
      </c>
      <c r="I106" s="2">
        <v>29</v>
      </c>
    </row>
    <row r="107" spans="1:9" ht="15" customHeight="1" x14ac:dyDescent="0.25">
      <c r="A107" s="2">
        <v>733</v>
      </c>
      <c r="B107" s="2">
        <v>109</v>
      </c>
      <c r="C107" s="2">
        <v>24</v>
      </c>
      <c r="D107" s="2">
        <v>23</v>
      </c>
      <c r="E107" s="2">
        <v>31</v>
      </c>
      <c r="F107" s="2">
        <v>23</v>
      </c>
      <c r="G107" s="2">
        <v>27</v>
      </c>
      <c r="H107" s="2">
        <v>23</v>
      </c>
      <c r="I107" s="2">
        <v>30</v>
      </c>
    </row>
    <row r="108" spans="1:9" ht="15" customHeight="1" x14ac:dyDescent="0.25">
      <c r="A108" s="13">
        <v>1023</v>
      </c>
      <c r="B108" s="12">
        <v>1001</v>
      </c>
      <c r="C108" s="12">
        <v>24</v>
      </c>
      <c r="D108" s="12">
        <v>23</v>
      </c>
      <c r="E108" s="12">
        <v>35</v>
      </c>
      <c r="F108" s="12">
        <v>117</v>
      </c>
      <c r="G108" s="12">
        <v>96</v>
      </c>
      <c r="H108" s="12">
        <v>23</v>
      </c>
      <c r="I108" s="12">
        <v>156</v>
      </c>
    </row>
    <row r="109" spans="1:9" ht="15" customHeight="1" x14ac:dyDescent="0.25">
      <c r="A109" s="12">
        <v>1025</v>
      </c>
      <c r="B109" s="12">
        <v>35</v>
      </c>
      <c r="C109" s="12">
        <v>24</v>
      </c>
      <c r="D109" s="12">
        <v>23</v>
      </c>
      <c r="E109" s="12">
        <v>89</v>
      </c>
      <c r="F109" s="12">
        <v>96</v>
      </c>
      <c r="G109" s="12">
        <v>27</v>
      </c>
      <c r="H109" s="12">
        <v>23</v>
      </c>
      <c r="I109" s="12">
        <v>28</v>
      </c>
    </row>
    <row r="110" spans="1:9" ht="15" customHeight="1" x14ac:dyDescent="0.25">
      <c r="A110" s="13">
        <v>1026</v>
      </c>
      <c r="B110" s="12">
        <v>35</v>
      </c>
      <c r="C110" s="12">
        <v>24</v>
      </c>
      <c r="D110" s="12">
        <v>1004</v>
      </c>
      <c r="E110" s="12">
        <v>86</v>
      </c>
      <c r="F110" s="12">
        <v>118</v>
      </c>
      <c r="G110" s="12">
        <v>29</v>
      </c>
      <c r="H110" s="12">
        <v>23</v>
      </c>
      <c r="I110" s="12">
        <v>29</v>
      </c>
    </row>
    <row r="111" spans="1:9" ht="15" customHeight="1" x14ac:dyDescent="0.25">
      <c r="A111" s="13">
        <v>1027</v>
      </c>
      <c r="B111" s="12">
        <v>35</v>
      </c>
      <c r="C111" s="12">
        <v>23</v>
      </c>
      <c r="D111" s="12">
        <v>22</v>
      </c>
      <c r="E111" s="12">
        <v>89</v>
      </c>
      <c r="F111" s="12">
        <v>96</v>
      </c>
      <c r="G111" s="12">
        <v>27</v>
      </c>
      <c r="H111" s="12">
        <v>1003</v>
      </c>
      <c r="I111" s="12">
        <v>28</v>
      </c>
    </row>
    <row r="112" spans="1:9" ht="15" customHeight="1" x14ac:dyDescent="0.25">
      <c r="A112" s="13">
        <v>1029</v>
      </c>
      <c r="B112" s="12">
        <v>109</v>
      </c>
      <c r="C112" s="12">
        <v>24</v>
      </c>
      <c r="D112" s="12">
        <v>1002</v>
      </c>
      <c r="E112" s="12">
        <v>89</v>
      </c>
      <c r="F112" s="12">
        <v>96</v>
      </c>
      <c r="G112" s="12">
        <v>27</v>
      </c>
      <c r="H112" s="12">
        <v>23</v>
      </c>
      <c r="I112" s="12">
        <v>28</v>
      </c>
    </row>
    <row r="113" spans="1:9" ht="15" customHeight="1" x14ac:dyDescent="0.25">
      <c r="A113" s="13">
        <v>1033</v>
      </c>
      <c r="B113" s="12">
        <v>109</v>
      </c>
      <c r="C113" s="12">
        <v>24</v>
      </c>
      <c r="D113" s="12">
        <v>25</v>
      </c>
      <c r="E113" s="12">
        <v>86</v>
      </c>
      <c r="F113" s="12">
        <v>107</v>
      </c>
      <c r="G113" s="12">
        <v>29</v>
      </c>
      <c r="H113" s="12">
        <v>23</v>
      </c>
      <c r="I113" s="12">
        <v>1001</v>
      </c>
    </row>
    <row r="114" spans="1:9" ht="15" customHeight="1" x14ac:dyDescent="0.25">
      <c r="A114" s="12">
        <v>1034</v>
      </c>
      <c r="B114" s="12">
        <v>109</v>
      </c>
      <c r="C114" s="12">
        <v>24</v>
      </c>
      <c r="D114" s="12">
        <v>23</v>
      </c>
      <c r="E114" s="12">
        <v>89</v>
      </c>
      <c r="F114" s="12">
        <v>1003</v>
      </c>
      <c r="G114" s="12">
        <v>27</v>
      </c>
      <c r="H114" s="12">
        <v>23</v>
      </c>
      <c r="I114" s="12">
        <v>28</v>
      </c>
    </row>
    <row r="115" spans="1:9" ht="15" customHeight="1" x14ac:dyDescent="0.25">
      <c r="A115" s="13">
        <v>1035</v>
      </c>
      <c r="B115" s="12">
        <v>109</v>
      </c>
      <c r="C115" s="12">
        <v>24</v>
      </c>
      <c r="D115" s="12">
        <v>23</v>
      </c>
      <c r="E115" s="12">
        <v>1004</v>
      </c>
      <c r="F115" s="12">
        <v>1001</v>
      </c>
      <c r="G115" s="12">
        <v>32</v>
      </c>
      <c r="H115" s="12">
        <v>23</v>
      </c>
      <c r="I115" s="12">
        <v>29</v>
      </c>
    </row>
    <row r="116" spans="1:9" ht="15" customHeight="1" x14ac:dyDescent="0.25">
      <c r="A116" s="12">
        <v>1038</v>
      </c>
      <c r="B116" s="13">
        <v>109</v>
      </c>
      <c r="C116" s="13">
        <v>24</v>
      </c>
      <c r="D116" s="13">
        <v>23</v>
      </c>
      <c r="E116" s="13">
        <v>31</v>
      </c>
      <c r="F116" s="13">
        <v>23</v>
      </c>
      <c r="G116" s="13">
        <v>30</v>
      </c>
      <c r="H116" s="13">
        <v>23</v>
      </c>
      <c r="I116" s="13">
        <v>28</v>
      </c>
    </row>
    <row r="117" spans="1:9" ht="15" customHeight="1" x14ac:dyDescent="0.25">
      <c r="A117" s="12">
        <v>1041</v>
      </c>
      <c r="B117" s="12">
        <v>109</v>
      </c>
      <c r="C117" s="12">
        <v>24</v>
      </c>
      <c r="D117" s="12">
        <v>24</v>
      </c>
      <c r="E117" s="12">
        <v>85</v>
      </c>
      <c r="F117" s="12">
        <v>119</v>
      </c>
      <c r="G117" s="12">
        <v>27</v>
      </c>
      <c r="H117" s="12">
        <v>24</v>
      </c>
      <c r="I117" s="12">
        <v>29</v>
      </c>
    </row>
    <row r="118" spans="1:9" ht="15" customHeight="1" x14ac:dyDescent="0.25">
      <c r="A118" s="12">
        <v>1042</v>
      </c>
      <c r="B118" s="12">
        <v>109</v>
      </c>
      <c r="C118" s="12">
        <v>24</v>
      </c>
      <c r="D118" s="12">
        <v>24</v>
      </c>
      <c r="E118" s="12">
        <v>85</v>
      </c>
      <c r="F118" s="12">
        <v>22</v>
      </c>
      <c r="G118" s="12">
        <v>91</v>
      </c>
      <c r="H118" s="12">
        <v>23</v>
      </c>
      <c r="I118" s="12">
        <v>29</v>
      </c>
    </row>
    <row r="119" spans="1:9" ht="15" customHeight="1" x14ac:dyDescent="0.25">
      <c r="A119" s="12">
        <v>1044</v>
      </c>
      <c r="B119" s="12">
        <v>109</v>
      </c>
      <c r="C119" s="12">
        <v>24</v>
      </c>
      <c r="D119" s="12">
        <v>24</v>
      </c>
      <c r="E119" s="12">
        <v>1005</v>
      </c>
      <c r="F119" s="12">
        <v>21</v>
      </c>
      <c r="G119" s="12">
        <v>27</v>
      </c>
      <c r="H119" s="12">
        <v>23</v>
      </c>
      <c r="I119" s="12">
        <v>28</v>
      </c>
    </row>
    <row r="120" spans="1:9" ht="15" customHeight="1" x14ac:dyDescent="0.25">
      <c r="A120" s="12">
        <v>1045</v>
      </c>
      <c r="B120" s="12">
        <v>109</v>
      </c>
      <c r="C120" s="12">
        <v>24</v>
      </c>
      <c r="D120" s="12">
        <v>24</v>
      </c>
      <c r="E120" s="12">
        <v>86</v>
      </c>
      <c r="F120" s="12">
        <v>107</v>
      </c>
      <c r="G120" s="12">
        <v>96</v>
      </c>
      <c r="H120" s="12">
        <v>23</v>
      </c>
      <c r="I120" s="12">
        <v>28</v>
      </c>
    </row>
    <row r="121" spans="1:9" ht="15" customHeight="1" x14ac:dyDescent="0.25">
      <c r="A121" s="12">
        <v>1046</v>
      </c>
      <c r="B121" s="13">
        <v>109</v>
      </c>
      <c r="C121" s="13">
        <v>24</v>
      </c>
      <c r="D121" s="13">
        <v>24</v>
      </c>
      <c r="E121" s="13">
        <v>49</v>
      </c>
      <c r="F121" s="13">
        <v>25</v>
      </c>
      <c r="G121" s="13">
        <v>27</v>
      </c>
      <c r="H121" s="13">
        <v>23</v>
      </c>
      <c r="I121" s="13">
        <v>28</v>
      </c>
    </row>
    <row r="122" spans="1:9" ht="15" customHeight="1" x14ac:dyDescent="0.25">
      <c r="A122" s="12">
        <v>1051</v>
      </c>
      <c r="B122" s="12">
        <v>109</v>
      </c>
      <c r="C122" s="12">
        <v>145</v>
      </c>
      <c r="D122" s="12">
        <v>23</v>
      </c>
      <c r="E122" s="12">
        <v>31</v>
      </c>
      <c r="F122" s="12">
        <v>23</v>
      </c>
      <c r="G122" s="12">
        <v>30</v>
      </c>
      <c r="H122" s="12">
        <v>23</v>
      </c>
      <c r="I122" s="12">
        <v>29</v>
      </c>
    </row>
    <row r="123" spans="1:9" ht="15" customHeight="1" x14ac:dyDescent="0.25">
      <c r="A123" s="12">
        <v>1052</v>
      </c>
      <c r="B123" s="12">
        <v>36</v>
      </c>
      <c r="C123" s="12">
        <v>24</v>
      </c>
      <c r="D123" s="12">
        <v>25</v>
      </c>
      <c r="E123" s="12">
        <v>31</v>
      </c>
      <c r="F123" s="12">
        <v>1002</v>
      </c>
      <c r="G123" s="12">
        <v>92</v>
      </c>
      <c r="H123" s="12">
        <v>23</v>
      </c>
      <c r="I123" s="12">
        <v>29</v>
      </c>
    </row>
    <row r="124" spans="1:9" ht="15" customHeight="1" x14ac:dyDescent="0.25">
      <c r="A124" s="12">
        <v>1053</v>
      </c>
      <c r="B124" s="12">
        <v>36</v>
      </c>
      <c r="C124" s="12">
        <v>24</v>
      </c>
      <c r="D124" s="12">
        <v>23</v>
      </c>
      <c r="E124" s="12">
        <v>89</v>
      </c>
      <c r="F124" s="12">
        <v>20</v>
      </c>
      <c r="G124" s="12">
        <v>27</v>
      </c>
      <c r="H124" s="13">
        <v>183</v>
      </c>
      <c r="I124" s="12">
        <v>28</v>
      </c>
    </row>
    <row r="125" spans="1:9" ht="15" customHeight="1" x14ac:dyDescent="0.25">
      <c r="A125" s="2">
        <v>1054</v>
      </c>
      <c r="B125" s="13">
        <v>36</v>
      </c>
      <c r="C125" s="13">
        <v>24</v>
      </c>
      <c r="D125" s="13">
        <v>23</v>
      </c>
      <c r="E125" s="13">
        <v>32</v>
      </c>
      <c r="F125" s="13">
        <v>20</v>
      </c>
      <c r="G125" s="13">
        <v>91</v>
      </c>
      <c r="H125" s="13">
        <v>183</v>
      </c>
      <c r="I125" s="13">
        <v>28</v>
      </c>
    </row>
    <row r="126" spans="1:9" ht="15" customHeight="1" x14ac:dyDescent="0.25">
      <c r="A126" s="12">
        <v>1055</v>
      </c>
      <c r="B126" s="13">
        <v>36</v>
      </c>
      <c r="C126" s="13">
        <v>24</v>
      </c>
      <c r="D126" s="13">
        <v>23</v>
      </c>
      <c r="E126" s="13">
        <v>32</v>
      </c>
      <c r="F126" s="13">
        <v>20</v>
      </c>
      <c r="G126" s="13">
        <v>27</v>
      </c>
      <c r="H126" s="13">
        <v>1001</v>
      </c>
      <c r="I126" s="13">
        <v>28</v>
      </c>
    </row>
    <row r="127" spans="1:9" ht="15" customHeight="1" x14ac:dyDescent="0.25">
      <c r="A127" s="13">
        <v>1058</v>
      </c>
      <c r="B127" s="12">
        <v>36</v>
      </c>
      <c r="C127" s="12">
        <v>24</v>
      </c>
      <c r="D127" s="12">
        <v>23</v>
      </c>
      <c r="E127" s="12">
        <v>87</v>
      </c>
      <c r="F127" s="12">
        <v>92</v>
      </c>
      <c r="G127" s="12">
        <v>27</v>
      </c>
      <c r="H127" s="12">
        <v>23</v>
      </c>
      <c r="I127" s="12">
        <v>78</v>
      </c>
    </row>
    <row r="128" spans="1:9" ht="15" customHeight="1" x14ac:dyDescent="0.25">
      <c r="A128" s="12">
        <v>1059</v>
      </c>
      <c r="B128" s="12">
        <v>36</v>
      </c>
      <c r="C128" s="12">
        <v>24</v>
      </c>
      <c r="D128" s="12">
        <v>23</v>
      </c>
      <c r="E128" s="12">
        <v>121</v>
      </c>
      <c r="F128" s="12">
        <v>117</v>
      </c>
      <c r="G128" s="12">
        <v>96</v>
      </c>
      <c r="H128" s="12">
        <v>23</v>
      </c>
      <c r="I128" s="12">
        <v>156</v>
      </c>
    </row>
    <row r="129" spans="1:9" ht="15" customHeight="1" x14ac:dyDescent="0.25">
      <c r="A129" s="13">
        <v>1060</v>
      </c>
      <c r="B129" s="12">
        <v>36</v>
      </c>
      <c r="C129" s="12">
        <v>24</v>
      </c>
      <c r="D129" s="12">
        <v>23</v>
      </c>
      <c r="E129" s="12">
        <v>1002</v>
      </c>
      <c r="F129" s="12">
        <v>23</v>
      </c>
      <c r="G129" s="12">
        <v>30</v>
      </c>
      <c r="H129" s="12">
        <v>23</v>
      </c>
      <c r="I129" s="12">
        <v>156</v>
      </c>
    </row>
    <row r="130" spans="1:9" ht="15" customHeight="1" x14ac:dyDescent="0.25">
      <c r="A130" s="12">
        <v>1064</v>
      </c>
      <c r="B130" s="13">
        <v>36</v>
      </c>
      <c r="C130" s="13">
        <v>24</v>
      </c>
      <c r="D130" s="13">
        <v>23</v>
      </c>
      <c r="E130" s="13">
        <v>31</v>
      </c>
      <c r="F130" s="13">
        <v>20</v>
      </c>
      <c r="G130" s="13">
        <v>30</v>
      </c>
      <c r="H130" s="13">
        <v>23</v>
      </c>
      <c r="I130" s="13">
        <v>30</v>
      </c>
    </row>
    <row r="131" spans="1:9" ht="15" customHeight="1" x14ac:dyDescent="0.25">
      <c r="A131" s="12">
        <v>1066</v>
      </c>
      <c r="B131" s="13">
        <v>36</v>
      </c>
      <c r="C131" s="13">
        <v>24</v>
      </c>
      <c r="D131" s="13">
        <v>23</v>
      </c>
      <c r="E131" s="13">
        <v>31</v>
      </c>
      <c r="F131" s="13">
        <v>96</v>
      </c>
      <c r="G131" s="13">
        <v>27</v>
      </c>
      <c r="H131" s="13">
        <v>23</v>
      </c>
      <c r="I131" s="13">
        <v>28</v>
      </c>
    </row>
    <row r="132" spans="1:9" ht="15" customHeight="1" x14ac:dyDescent="0.25">
      <c r="A132" s="12">
        <v>1071</v>
      </c>
      <c r="B132" s="13">
        <v>36</v>
      </c>
      <c r="C132" s="13">
        <v>24</v>
      </c>
      <c r="D132" s="13">
        <v>24</v>
      </c>
      <c r="E132" s="13">
        <v>1003</v>
      </c>
      <c r="F132" s="13">
        <v>22</v>
      </c>
      <c r="G132" s="13">
        <v>29</v>
      </c>
      <c r="H132" s="13">
        <v>23</v>
      </c>
      <c r="I132" s="13">
        <v>28</v>
      </c>
    </row>
    <row r="133" spans="1:9" ht="15" customHeight="1" x14ac:dyDescent="0.25">
      <c r="A133" s="12">
        <v>1072</v>
      </c>
      <c r="B133" s="12">
        <v>36</v>
      </c>
      <c r="C133" s="12">
        <v>24</v>
      </c>
      <c r="D133" s="12">
        <v>24</v>
      </c>
      <c r="E133" s="12">
        <v>32</v>
      </c>
      <c r="F133" s="12">
        <v>21</v>
      </c>
      <c r="G133" s="12">
        <v>31</v>
      </c>
      <c r="H133" s="12">
        <v>140</v>
      </c>
      <c r="I133" s="12">
        <v>30</v>
      </c>
    </row>
    <row r="134" spans="1:9" ht="15" customHeight="1" x14ac:dyDescent="0.25">
      <c r="A134" s="13">
        <v>1073</v>
      </c>
      <c r="B134" s="12">
        <v>36</v>
      </c>
      <c r="C134" s="12">
        <v>24</v>
      </c>
      <c r="D134" s="12">
        <v>24</v>
      </c>
      <c r="E134" s="12">
        <v>1001</v>
      </c>
      <c r="F134" s="12">
        <v>85</v>
      </c>
      <c r="G134" s="12">
        <v>27</v>
      </c>
      <c r="H134" s="12">
        <v>23</v>
      </c>
      <c r="I134" s="12">
        <v>30</v>
      </c>
    </row>
    <row r="135" spans="1:9" ht="15" customHeight="1" x14ac:dyDescent="0.25">
      <c r="A135" s="12">
        <v>1075</v>
      </c>
      <c r="B135" s="13">
        <v>36</v>
      </c>
      <c r="C135" s="13">
        <v>24</v>
      </c>
      <c r="D135" s="13">
        <v>24</v>
      </c>
      <c r="E135" s="13">
        <v>31</v>
      </c>
      <c r="F135" s="13">
        <v>22</v>
      </c>
      <c r="G135" s="13">
        <v>29</v>
      </c>
      <c r="H135" s="13">
        <v>23</v>
      </c>
      <c r="I135" s="13">
        <v>28</v>
      </c>
    </row>
    <row r="136" spans="1:9" ht="15" customHeight="1" x14ac:dyDescent="0.25">
      <c r="A136" s="12">
        <v>1076</v>
      </c>
      <c r="B136" s="12">
        <v>36</v>
      </c>
      <c r="C136" s="12">
        <v>24</v>
      </c>
      <c r="D136" s="12">
        <v>24</v>
      </c>
      <c r="E136" s="12">
        <v>31</v>
      </c>
      <c r="F136" s="12">
        <v>96</v>
      </c>
      <c r="G136" s="12">
        <v>27</v>
      </c>
      <c r="H136" s="12">
        <v>23</v>
      </c>
      <c r="I136" s="12">
        <v>28</v>
      </c>
    </row>
    <row r="137" spans="1:9" ht="15" customHeight="1" x14ac:dyDescent="0.25">
      <c r="A137" s="13">
        <v>1080</v>
      </c>
      <c r="B137" s="13">
        <v>36</v>
      </c>
      <c r="C137" s="13">
        <v>24</v>
      </c>
      <c r="D137" s="13">
        <v>119</v>
      </c>
      <c r="E137" s="13">
        <v>32</v>
      </c>
      <c r="F137" s="13">
        <v>20</v>
      </c>
      <c r="G137" s="13">
        <v>27</v>
      </c>
      <c r="H137" s="13">
        <v>183</v>
      </c>
      <c r="I137" s="13">
        <v>28</v>
      </c>
    </row>
    <row r="138" spans="1:9" ht="15" customHeight="1" x14ac:dyDescent="0.25">
      <c r="A138" s="13">
        <v>1081</v>
      </c>
      <c r="B138" s="13">
        <v>36</v>
      </c>
      <c r="C138" s="13">
        <v>24</v>
      </c>
      <c r="D138" s="13">
        <v>1001</v>
      </c>
      <c r="E138" s="13">
        <v>32</v>
      </c>
      <c r="F138" s="13">
        <v>20</v>
      </c>
      <c r="G138" s="13">
        <v>27</v>
      </c>
      <c r="H138" s="13">
        <v>183</v>
      </c>
      <c r="I138" s="13">
        <v>28</v>
      </c>
    </row>
    <row r="139" spans="1:9" ht="15" customHeight="1" x14ac:dyDescent="0.25">
      <c r="A139" s="12">
        <v>1084</v>
      </c>
      <c r="B139" s="13">
        <v>36</v>
      </c>
      <c r="C139" s="13">
        <v>23</v>
      </c>
      <c r="D139" s="13">
        <v>22</v>
      </c>
      <c r="E139" s="13">
        <v>1004</v>
      </c>
      <c r="F139" s="13">
        <v>26</v>
      </c>
      <c r="G139" s="13">
        <v>96</v>
      </c>
      <c r="H139" s="13">
        <v>23</v>
      </c>
      <c r="I139" s="13">
        <v>156</v>
      </c>
    </row>
    <row r="140" spans="1:9" ht="15" customHeight="1" x14ac:dyDescent="0.25">
      <c r="A140" s="13">
        <v>1085</v>
      </c>
      <c r="B140" s="12">
        <v>36</v>
      </c>
      <c r="C140" s="12">
        <v>1001</v>
      </c>
      <c r="D140" s="12">
        <v>24</v>
      </c>
      <c r="E140" s="12">
        <v>35</v>
      </c>
      <c r="F140" s="12">
        <v>117</v>
      </c>
      <c r="G140" s="12">
        <v>172</v>
      </c>
      <c r="H140" s="12">
        <v>23</v>
      </c>
      <c r="I140" s="12">
        <v>28</v>
      </c>
    </row>
    <row r="141" spans="1:9" ht="15" customHeight="1" x14ac:dyDescent="0.25">
      <c r="A141" s="13">
        <v>1088</v>
      </c>
      <c r="B141" s="12">
        <v>38</v>
      </c>
      <c r="C141" s="12">
        <v>24</v>
      </c>
      <c r="D141" s="12">
        <v>1003</v>
      </c>
      <c r="E141" s="12">
        <v>32</v>
      </c>
      <c r="F141" s="12">
        <v>90</v>
      </c>
      <c r="G141" s="12">
        <v>1001</v>
      </c>
      <c r="H141" s="12">
        <v>24</v>
      </c>
      <c r="I141" s="12">
        <v>28</v>
      </c>
    </row>
    <row r="142" spans="1:9" ht="15" customHeight="1" x14ac:dyDescent="0.25">
      <c r="A142" s="13">
        <v>1089</v>
      </c>
      <c r="B142" s="12">
        <v>38</v>
      </c>
      <c r="C142" s="12">
        <v>24</v>
      </c>
      <c r="D142" s="12">
        <v>25</v>
      </c>
      <c r="E142" s="12">
        <v>32</v>
      </c>
      <c r="F142" s="12">
        <v>90</v>
      </c>
      <c r="G142" s="12">
        <v>1002</v>
      </c>
      <c r="H142" s="12">
        <v>24</v>
      </c>
      <c r="I142" s="12">
        <v>28</v>
      </c>
    </row>
    <row r="143" spans="1:9" ht="15" customHeight="1" x14ac:dyDescent="0.25">
      <c r="A143" s="12">
        <v>1090</v>
      </c>
      <c r="B143" s="12">
        <v>38</v>
      </c>
      <c r="C143" s="12">
        <v>24</v>
      </c>
      <c r="D143" s="12">
        <v>25</v>
      </c>
      <c r="E143" s="12">
        <v>32</v>
      </c>
      <c r="F143" s="12">
        <v>163</v>
      </c>
      <c r="G143" s="12">
        <v>29</v>
      </c>
      <c r="H143" s="12">
        <v>1002</v>
      </c>
      <c r="I143" s="12">
        <v>28</v>
      </c>
    </row>
    <row r="144" spans="1:9" ht="15" customHeight="1" x14ac:dyDescent="0.25">
      <c r="A144" s="12">
        <v>1093</v>
      </c>
      <c r="B144" s="12">
        <v>39</v>
      </c>
      <c r="C144" s="12">
        <v>150</v>
      </c>
      <c r="D144" s="12">
        <v>132</v>
      </c>
      <c r="E144" s="12">
        <v>35</v>
      </c>
      <c r="F144" s="12">
        <v>96</v>
      </c>
      <c r="G144" s="12">
        <v>27</v>
      </c>
      <c r="H144" s="12">
        <v>23</v>
      </c>
      <c r="I144" s="12">
        <v>156</v>
      </c>
    </row>
    <row r="145" spans="1:9" ht="15" customHeight="1" x14ac:dyDescent="0.25">
      <c r="A145" s="12">
        <v>1094</v>
      </c>
      <c r="B145" s="12">
        <v>183</v>
      </c>
      <c r="C145" s="12">
        <v>24</v>
      </c>
      <c r="D145" s="12">
        <v>96</v>
      </c>
      <c r="E145" s="12">
        <v>31</v>
      </c>
      <c r="F145" s="12">
        <v>85</v>
      </c>
      <c r="G145" s="12">
        <v>172</v>
      </c>
      <c r="H145" s="12">
        <v>23</v>
      </c>
      <c r="I145" s="12">
        <v>28</v>
      </c>
    </row>
    <row r="146" spans="1:9" ht="15" customHeight="1" x14ac:dyDescent="0.25">
      <c r="A146" s="12">
        <v>1096</v>
      </c>
      <c r="B146" s="13">
        <v>51</v>
      </c>
      <c r="C146" s="13">
        <v>24</v>
      </c>
      <c r="D146" s="13">
        <v>23</v>
      </c>
      <c r="E146" s="13">
        <v>86</v>
      </c>
      <c r="F146" s="13">
        <v>85</v>
      </c>
      <c r="G146" s="13">
        <v>92</v>
      </c>
      <c r="H146" s="13">
        <v>23</v>
      </c>
      <c r="I146" s="13">
        <v>29</v>
      </c>
    </row>
    <row r="147" spans="1:9" ht="15" customHeight="1" x14ac:dyDescent="0.25">
      <c r="A147" s="12">
        <v>1100</v>
      </c>
      <c r="B147" s="12">
        <v>51</v>
      </c>
      <c r="C147" s="12">
        <v>24</v>
      </c>
      <c r="D147" s="12">
        <v>24</v>
      </c>
      <c r="E147" s="12">
        <v>86</v>
      </c>
      <c r="F147" s="12">
        <v>85</v>
      </c>
      <c r="G147" s="12">
        <v>27</v>
      </c>
      <c r="H147" s="12">
        <v>24</v>
      </c>
      <c r="I147" s="12">
        <v>28</v>
      </c>
    </row>
    <row r="148" spans="1:9" ht="15" customHeight="1" x14ac:dyDescent="0.25">
      <c r="A148" s="12">
        <v>1101</v>
      </c>
      <c r="B148" s="12">
        <v>37</v>
      </c>
      <c r="C148" s="12">
        <v>24</v>
      </c>
      <c r="D148" s="12">
        <v>23</v>
      </c>
      <c r="E148" s="12">
        <v>31</v>
      </c>
      <c r="F148" s="12">
        <v>22</v>
      </c>
      <c r="G148" s="12">
        <v>92</v>
      </c>
      <c r="H148" s="12">
        <v>23</v>
      </c>
      <c r="I148" s="12">
        <v>28</v>
      </c>
    </row>
    <row r="149" spans="1:9" ht="15" customHeight="1" x14ac:dyDescent="0.25">
      <c r="A149" s="13">
        <v>1103</v>
      </c>
      <c r="B149" s="12">
        <v>37</v>
      </c>
      <c r="C149" s="12">
        <v>24</v>
      </c>
      <c r="D149" s="12">
        <v>24</v>
      </c>
      <c r="E149" s="12">
        <v>89</v>
      </c>
      <c r="F149" s="12">
        <v>22</v>
      </c>
      <c r="G149" s="12">
        <v>220</v>
      </c>
      <c r="H149" s="12">
        <v>23</v>
      </c>
      <c r="I149" s="12">
        <v>28</v>
      </c>
    </row>
    <row r="150" spans="1:9" ht="15" customHeight="1" x14ac:dyDescent="0.25">
      <c r="A150" s="12">
        <v>1104</v>
      </c>
      <c r="B150" s="13">
        <v>37</v>
      </c>
      <c r="C150" s="13">
        <v>24</v>
      </c>
      <c r="D150" s="13">
        <v>24</v>
      </c>
      <c r="E150" s="13">
        <v>31</v>
      </c>
      <c r="F150" s="13">
        <v>85</v>
      </c>
      <c r="G150" s="13">
        <v>92</v>
      </c>
      <c r="H150" s="13">
        <v>23</v>
      </c>
      <c r="I150" s="13">
        <v>28</v>
      </c>
    </row>
    <row r="151" spans="1:9" ht="15" customHeight="1" x14ac:dyDescent="0.25">
      <c r="A151" s="2"/>
      <c r="B151" s="2"/>
      <c r="C151" s="2"/>
      <c r="D151" s="2"/>
      <c r="E151" s="2"/>
      <c r="F151" s="2"/>
      <c r="G151" s="2"/>
      <c r="H151" s="2"/>
      <c r="I151" s="2"/>
    </row>
    <row r="152" spans="1:9" ht="15" customHeight="1" x14ac:dyDescent="0.25">
      <c r="A152" s="2"/>
      <c r="B152" s="2"/>
      <c r="C152" s="2"/>
      <c r="D152" s="2"/>
      <c r="E152" s="2"/>
      <c r="F152" s="2"/>
      <c r="G152" s="2"/>
      <c r="H152" s="2"/>
      <c r="I152" s="2"/>
    </row>
    <row r="153" spans="1:9" ht="15" customHeight="1" x14ac:dyDescent="0.25">
      <c r="A153" s="2"/>
      <c r="B153" s="2"/>
      <c r="C153" s="2"/>
      <c r="D153" s="2"/>
      <c r="E153" s="2"/>
      <c r="F153" s="2"/>
      <c r="G153" s="2"/>
      <c r="H153" s="2"/>
      <c r="I153" s="2"/>
    </row>
    <row r="154" spans="1:9" ht="15" customHeight="1" x14ac:dyDescent="0.25">
      <c r="A154" s="2"/>
      <c r="B154" s="2"/>
      <c r="C154" s="2"/>
      <c r="D154" s="2"/>
      <c r="E154" s="2"/>
      <c r="F154" s="2"/>
      <c r="G154" s="2"/>
      <c r="H154" s="2"/>
      <c r="I154" s="2"/>
    </row>
    <row r="155" spans="1:9" ht="15" customHeight="1" x14ac:dyDescent="0.25">
      <c r="A155" s="2"/>
      <c r="B155" s="2"/>
      <c r="C155" s="2"/>
      <c r="D155" s="2"/>
      <c r="E155" s="2"/>
      <c r="F155" s="2"/>
      <c r="G155" s="2"/>
      <c r="H155" s="2"/>
      <c r="I155" s="2"/>
    </row>
    <row r="156" spans="1:9" x14ac:dyDescent="0.25">
      <c r="A156" s="2"/>
      <c r="B156" s="2"/>
      <c r="C156" s="2"/>
      <c r="D156" s="2"/>
      <c r="E156" s="2"/>
      <c r="F156" s="2"/>
      <c r="G156" s="2"/>
      <c r="H156" s="2"/>
      <c r="I156" s="2"/>
    </row>
    <row r="157" spans="1:9" ht="15" customHeight="1" x14ac:dyDescent="0.25">
      <c r="A157" s="2"/>
      <c r="B157" s="2"/>
      <c r="C157" s="2"/>
      <c r="D157" s="2"/>
      <c r="E157" s="2"/>
      <c r="F157" s="2"/>
      <c r="G157" s="2"/>
      <c r="H157" s="2"/>
      <c r="I157" s="2"/>
    </row>
    <row r="158" spans="1:9" x14ac:dyDescent="0.25">
      <c r="A158" s="2"/>
      <c r="B158" s="2"/>
      <c r="C158" s="2"/>
      <c r="D158" s="2"/>
      <c r="E158" s="2"/>
      <c r="F158" s="2"/>
      <c r="G158" s="2"/>
      <c r="H158" s="2"/>
      <c r="I158" s="2"/>
    </row>
    <row r="159" spans="1:9" ht="15" customHeight="1" x14ac:dyDescent="0.25">
      <c r="A159" s="2"/>
      <c r="B159" s="2"/>
      <c r="C159" s="2"/>
      <c r="D159" s="2"/>
      <c r="E159" s="2"/>
      <c r="F159" s="2"/>
      <c r="G159" s="2"/>
      <c r="H159" s="2"/>
      <c r="I159" s="2"/>
    </row>
    <row r="160" spans="1:9" x14ac:dyDescent="0.25">
      <c r="A160" s="2"/>
      <c r="B160" s="2"/>
      <c r="C160" s="2"/>
      <c r="D160" s="2"/>
      <c r="E160" s="2"/>
      <c r="F160" s="2"/>
      <c r="G160" s="2"/>
      <c r="H160" s="2"/>
      <c r="I160" s="2"/>
    </row>
    <row r="161" spans="1:9" ht="15" customHeight="1" x14ac:dyDescent="0.25">
      <c r="A161" s="12"/>
      <c r="B161" s="12"/>
      <c r="C161" s="12"/>
      <c r="D161" s="12"/>
      <c r="E161" s="12"/>
      <c r="F161" s="12"/>
      <c r="G161" s="12"/>
      <c r="H161" s="12"/>
      <c r="I161" s="12"/>
    </row>
    <row r="162" spans="1:9" ht="15" customHeight="1" x14ac:dyDescent="0.25">
      <c r="A162" s="12"/>
      <c r="B162" s="13"/>
      <c r="C162" s="13"/>
      <c r="D162" s="13"/>
      <c r="E162" s="13"/>
      <c r="F162" s="13"/>
      <c r="G162" s="13"/>
      <c r="H162" s="13"/>
      <c r="I162" s="13"/>
    </row>
    <row r="163" spans="1:9" x14ac:dyDescent="0.25">
      <c r="A163" s="12"/>
      <c r="B163" s="12"/>
      <c r="C163" s="12"/>
      <c r="D163" s="12"/>
      <c r="E163" s="12"/>
      <c r="F163" s="12"/>
      <c r="G163" s="12"/>
      <c r="H163" s="12"/>
      <c r="I163" s="12"/>
    </row>
    <row r="164" spans="1:9" x14ac:dyDescent="0.25">
      <c r="A164" s="12"/>
      <c r="B164" s="12"/>
      <c r="C164" s="12"/>
      <c r="D164" s="12"/>
      <c r="E164" s="12"/>
      <c r="F164" s="12"/>
      <c r="G164" s="12"/>
      <c r="H164" s="12"/>
      <c r="I164" s="12"/>
    </row>
    <row r="165" spans="1:9" ht="15" customHeight="1" x14ac:dyDescent="0.25">
      <c r="A165" s="12"/>
      <c r="B165" s="12"/>
      <c r="C165" s="12"/>
      <c r="D165" s="12"/>
      <c r="E165" s="12"/>
      <c r="F165" s="12"/>
      <c r="G165" s="12"/>
      <c r="H165" s="12"/>
      <c r="I165" s="12"/>
    </row>
    <row r="166" spans="1:9" ht="15" customHeight="1" x14ac:dyDescent="0.25">
      <c r="A166" s="13"/>
      <c r="B166" s="12"/>
      <c r="C166" s="12"/>
      <c r="D166" s="12"/>
      <c r="E166" s="12"/>
      <c r="F166" s="12"/>
      <c r="G166" s="12"/>
      <c r="H166" s="12"/>
      <c r="I166" s="12"/>
    </row>
    <row r="167" spans="1:9" ht="15" customHeight="1" x14ac:dyDescent="0.25">
      <c r="A167" s="13"/>
      <c r="B167" s="12"/>
      <c r="C167" s="12"/>
      <c r="D167" s="12"/>
      <c r="E167" s="12"/>
      <c r="F167" s="12"/>
      <c r="G167" s="12"/>
      <c r="H167" s="12"/>
      <c r="I167" s="12"/>
    </row>
    <row r="168" spans="1:9" ht="15" customHeight="1" x14ac:dyDescent="0.25">
      <c r="A168" s="13"/>
      <c r="B168" s="12"/>
      <c r="C168" s="12"/>
      <c r="D168" s="12"/>
      <c r="E168" s="12"/>
      <c r="F168" s="12"/>
      <c r="G168" s="12"/>
      <c r="H168" s="12"/>
      <c r="I168" s="12"/>
    </row>
    <row r="169" spans="1:9" ht="15" customHeight="1" x14ac:dyDescent="0.25">
      <c r="A169" s="12"/>
      <c r="B169" s="13"/>
      <c r="C169" s="13"/>
      <c r="D169" s="13"/>
      <c r="E169" s="13"/>
      <c r="F169" s="13"/>
      <c r="G169" s="13"/>
      <c r="H169" s="13"/>
      <c r="I169" s="13"/>
    </row>
    <row r="170" spans="1:9" ht="15" customHeight="1" x14ac:dyDescent="0.25">
      <c r="A170" s="12"/>
      <c r="B170" s="13"/>
      <c r="C170" s="13"/>
      <c r="D170" s="13"/>
      <c r="E170" s="13"/>
      <c r="F170" s="13"/>
      <c r="G170" s="13"/>
      <c r="H170" s="13"/>
      <c r="I170" s="13"/>
    </row>
    <row r="171" spans="1:9" ht="15" customHeight="1" x14ac:dyDescent="0.25">
      <c r="A171" s="12"/>
      <c r="B171" s="13"/>
      <c r="C171" s="13"/>
      <c r="D171" s="13"/>
      <c r="E171" s="13"/>
      <c r="F171" s="13"/>
      <c r="G171" s="13"/>
      <c r="H171" s="13"/>
      <c r="I171" s="13"/>
    </row>
    <row r="172" spans="1:9" ht="15" customHeight="1" x14ac:dyDescent="0.25">
      <c r="A172" s="13"/>
      <c r="B172" s="12"/>
      <c r="C172" s="12"/>
      <c r="D172" s="12"/>
      <c r="E172" s="12"/>
      <c r="F172" s="12"/>
      <c r="G172" s="12"/>
      <c r="H172" s="12"/>
      <c r="I172" s="12"/>
    </row>
    <row r="173" spans="1:9" ht="15" customHeight="1" x14ac:dyDescent="0.25">
      <c r="A173" s="13"/>
      <c r="B173" s="12"/>
      <c r="C173" s="12"/>
      <c r="D173" s="12"/>
      <c r="E173" s="12"/>
      <c r="F173" s="12"/>
      <c r="G173" s="12"/>
      <c r="H173" s="12"/>
      <c r="I173" s="12"/>
    </row>
    <row r="174" spans="1:9" ht="15" customHeight="1" x14ac:dyDescent="0.25">
      <c r="A174" s="13"/>
      <c r="B174" s="12"/>
      <c r="C174" s="12"/>
      <c r="D174" s="12"/>
      <c r="E174" s="12"/>
      <c r="F174" s="12"/>
      <c r="G174" s="12"/>
      <c r="H174" s="12"/>
      <c r="I174" s="12"/>
    </row>
    <row r="175" spans="1:9" ht="15" customHeight="1" x14ac:dyDescent="0.25">
      <c r="A175" s="12"/>
      <c r="B175" s="13"/>
      <c r="C175" s="13"/>
      <c r="D175" s="13"/>
      <c r="E175" s="13"/>
      <c r="F175" s="13"/>
      <c r="G175" s="13"/>
      <c r="H175" s="13"/>
      <c r="I175" s="13"/>
    </row>
    <row r="176" spans="1:9" ht="15" customHeight="1" x14ac:dyDescent="0.25">
      <c r="A176" s="12"/>
      <c r="B176" s="13"/>
      <c r="C176" s="13"/>
      <c r="D176" s="13"/>
      <c r="E176" s="13"/>
      <c r="F176" s="13"/>
      <c r="G176" s="13"/>
      <c r="H176" s="13"/>
      <c r="I176" s="13"/>
    </row>
    <row r="177" spans="1:9" ht="15" customHeight="1" x14ac:dyDescent="0.25">
      <c r="A177" s="12"/>
      <c r="B177" s="13"/>
      <c r="C177" s="13"/>
      <c r="D177" s="13"/>
      <c r="E177" s="13"/>
      <c r="F177" s="13"/>
      <c r="G177" s="13"/>
      <c r="H177" s="13"/>
      <c r="I177" s="13"/>
    </row>
    <row r="178" spans="1:9" ht="15" customHeight="1" x14ac:dyDescent="0.25">
      <c r="A178" s="12"/>
      <c r="B178" s="13"/>
      <c r="C178" s="13"/>
      <c r="D178" s="13"/>
      <c r="E178" s="13"/>
      <c r="F178" s="13"/>
      <c r="G178" s="13"/>
      <c r="H178" s="13"/>
      <c r="I178" s="13"/>
    </row>
    <row r="179" spans="1:9" ht="15" customHeight="1" x14ac:dyDescent="0.25">
      <c r="A179" s="12"/>
      <c r="B179" s="13"/>
      <c r="C179" s="13"/>
      <c r="D179" s="13"/>
      <c r="E179" s="13"/>
      <c r="F179" s="13"/>
      <c r="G179" s="13"/>
      <c r="H179" s="13"/>
      <c r="I179" s="13"/>
    </row>
    <row r="180" spans="1:9" ht="15" customHeight="1" x14ac:dyDescent="0.25">
      <c r="A180" s="13"/>
      <c r="B180" s="13"/>
      <c r="C180" s="13"/>
      <c r="D180" s="13"/>
      <c r="E180" s="13"/>
      <c r="F180" s="13"/>
      <c r="G180" s="13"/>
      <c r="H180" s="13"/>
      <c r="I180" s="13"/>
    </row>
    <row r="181" spans="1:9" ht="15" customHeight="1" x14ac:dyDescent="0.25">
      <c r="A181" s="12"/>
      <c r="B181" s="13"/>
      <c r="C181" s="13"/>
      <c r="D181" s="13"/>
      <c r="E181" s="13"/>
      <c r="F181" s="13"/>
      <c r="G181" s="13"/>
      <c r="H181" s="13"/>
      <c r="I181" s="13"/>
    </row>
    <row r="182" spans="1:9" ht="15" customHeight="1" x14ac:dyDescent="0.25">
      <c r="A182" s="12"/>
      <c r="B182" s="12"/>
      <c r="C182" s="12"/>
      <c r="D182" s="12"/>
      <c r="E182" s="12"/>
      <c r="F182" s="12"/>
      <c r="G182" s="12"/>
      <c r="H182" s="12"/>
      <c r="I182" s="12"/>
    </row>
    <row r="183" spans="1:9" ht="15" customHeight="1" x14ac:dyDescent="0.25">
      <c r="A183" s="12"/>
      <c r="B183" s="12"/>
      <c r="C183" s="12"/>
      <c r="D183" s="12"/>
      <c r="E183" s="12"/>
      <c r="F183" s="12"/>
      <c r="G183" s="12"/>
      <c r="H183" s="12"/>
      <c r="I183" s="12"/>
    </row>
    <row r="184" spans="1:9" ht="15" customHeight="1" x14ac:dyDescent="0.25">
      <c r="A184" s="12"/>
      <c r="B184" s="12"/>
      <c r="C184" s="12"/>
      <c r="D184" s="12"/>
      <c r="E184" s="12"/>
      <c r="F184" s="12"/>
      <c r="G184" s="12"/>
      <c r="H184" s="12"/>
      <c r="I184" s="12"/>
    </row>
    <row r="185" spans="1:9" ht="15" customHeight="1" x14ac:dyDescent="0.25">
      <c r="A185" s="12"/>
      <c r="B185" s="12"/>
      <c r="C185" s="12"/>
      <c r="D185" s="12"/>
      <c r="E185" s="12"/>
      <c r="F185" s="12"/>
      <c r="G185" s="12"/>
      <c r="H185" s="12"/>
      <c r="I185" s="12"/>
    </row>
    <row r="186" spans="1:9" ht="15" customHeight="1" x14ac:dyDescent="0.25">
      <c r="A186" s="12"/>
      <c r="B186" s="12"/>
      <c r="C186" s="12"/>
      <c r="D186" s="12"/>
      <c r="E186" s="12"/>
      <c r="F186" s="12"/>
      <c r="G186" s="12"/>
      <c r="H186" s="12"/>
      <c r="I186" s="12"/>
    </row>
    <row r="187" spans="1:9" ht="15" customHeight="1" x14ac:dyDescent="0.25">
      <c r="A187" s="12"/>
      <c r="B187" s="12"/>
      <c r="C187" s="12"/>
      <c r="D187" s="12"/>
      <c r="E187" s="12"/>
      <c r="F187" s="12"/>
      <c r="G187" s="12"/>
      <c r="H187" s="12"/>
      <c r="I187" s="12"/>
    </row>
    <row r="188" spans="1:9" ht="15" customHeight="1" x14ac:dyDescent="0.25">
      <c r="A188" s="12"/>
      <c r="B188" s="13"/>
      <c r="C188" s="13"/>
      <c r="D188" s="13"/>
      <c r="E188" s="13"/>
      <c r="F188" s="13"/>
      <c r="G188" s="13"/>
      <c r="H188" s="13"/>
      <c r="I188" s="13"/>
    </row>
    <row r="189" spans="1:9" ht="15" customHeight="1" x14ac:dyDescent="0.25">
      <c r="A189" s="12"/>
      <c r="B189" s="13"/>
      <c r="C189" s="13"/>
      <c r="D189" s="13"/>
      <c r="E189" s="13"/>
      <c r="F189" s="13"/>
      <c r="G189" s="13"/>
      <c r="H189" s="13"/>
      <c r="I189" s="13"/>
    </row>
    <row r="190" spans="1:9" ht="15" customHeight="1" x14ac:dyDescent="0.25">
      <c r="A190" s="13"/>
      <c r="B190" s="12"/>
      <c r="C190" s="12"/>
      <c r="D190" s="12"/>
      <c r="E190" s="12"/>
      <c r="F190" s="12"/>
      <c r="G190" s="12"/>
      <c r="H190" s="12"/>
      <c r="I190" s="12"/>
    </row>
    <row r="191" spans="1:9" ht="15" customHeight="1" x14ac:dyDescent="0.25">
      <c r="A191" s="12"/>
      <c r="B191" s="12"/>
      <c r="C191" s="12"/>
      <c r="D191" s="12"/>
      <c r="E191" s="12"/>
      <c r="F191" s="12"/>
      <c r="G191" s="12"/>
      <c r="H191" s="12"/>
      <c r="I191" s="12"/>
    </row>
    <row r="192" spans="1:9" ht="15" customHeight="1" x14ac:dyDescent="0.25">
      <c r="A192" s="12"/>
      <c r="B192" s="12"/>
      <c r="C192" s="12"/>
      <c r="D192" s="12"/>
      <c r="E192" s="12"/>
      <c r="F192" s="12"/>
      <c r="G192" s="12"/>
      <c r="H192" s="12"/>
      <c r="I192" s="12"/>
    </row>
    <row r="193" spans="1:9" ht="15" customHeight="1" x14ac:dyDescent="0.25">
      <c r="A193" s="12"/>
      <c r="B193" s="13"/>
      <c r="C193" s="13"/>
      <c r="D193" s="13"/>
      <c r="E193" s="13"/>
      <c r="F193" s="13"/>
      <c r="G193" s="13"/>
      <c r="H193" s="13"/>
      <c r="I193" s="13"/>
    </row>
    <row r="194" spans="1:9" ht="15" customHeight="1" x14ac:dyDescent="0.25">
      <c r="A194" s="12"/>
      <c r="B194" s="13"/>
      <c r="C194" s="13"/>
      <c r="D194" s="13"/>
      <c r="E194" s="13"/>
      <c r="F194" s="13"/>
      <c r="G194" s="13"/>
      <c r="H194" s="13"/>
      <c r="I194" s="13"/>
    </row>
    <row r="195" spans="1:9" ht="15" customHeight="1" x14ac:dyDescent="0.25">
      <c r="A195" s="12"/>
      <c r="B195" s="13"/>
      <c r="C195" s="13"/>
      <c r="D195" s="13"/>
      <c r="E195" s="13"/>
      <c r="F195" s="13"/>
      <c r="G195" s="13"/>
      <c r="H195" s="13"/>
      <c r="I195" s="13"/>
    </row>
    <row r="196" spans="1:9" ht="15" customHeight="1" x14ac:dyDescent="0.25">
      <c r="A196" s="12"/>
      <c r="B196" s="13"/>
      <c r="C196" s="13"/>
      <c r="D196" s="13"/>
      <c r="E196" s="13"/>
      <c r="F196" s="13"/>
      <c r="G196" s="13"/>
      <c r="H196" s="13"/>
      <c r="I196" s="13"/>
    </row>
    <row r="197" spans="1:9" ht="15" customHeight="1" x14ac:dyDescent="0.25">
      <c r="A197" s="12"/>
      <c r="B197" s="13"/>
      <c r="C197" s="13"/>
      <c r="D197" s="13"/>
      <c r="E197" s="13"/>
      <c r="F197" s="13"/>
      <c r="G197" s="13"/>
      <c r="H197" s="13"/>
      <c r="I197" s="13"/>
    </row>
    <row r="198" spans="1:9" ht="15" customHeight="1" x14ac:dyDescent="0.25">
      <c r="A198" s="12"/>
      <c r="B198" s="13"/>
      <c r="C198" s="13"/>
      <c r="D198" s="13"/>
      <c r="E198" s="13"/>
      <c r="F198" s="13"/>
      <c r="G198" s="13"/>
      <c r="H198" s="13"/>
      <c r="I198" s="13"/>
    </row>
    <row r="199" spans="1:9" ht="15" customHeight="1" x14ac:dyDescent="0.25">
      <c r="A199" s="12"/>
      <c r="B199" s="12"/>
      <c r="C199" s="12"/>
      <c r="D199" s="12"/>
      <c r="E199" s="12"/>
      <c r="F199" s="12"/>
      <c r="G199" s="12"/>
      <c r="H199" s="12"/>
      <c r="I199" s="12"/>
    </row>
    <row r="200" spans="1:9" ht="15" customHeight="1" x14ac:dyDescent="0.25">
      <c r="A200" s="12"/>
      <c r="B200" s="12"/>
      <c r="C200" s="12"/>
      <c r="D200" s="12"/>
      <c r="E200" s="12"/>
      <c r="F200" s="12"/>
      <c r="G200" s="12"/>
      <c r="H200" s="12"/>
      <c r="I200" s="12"/>
    </row>
    <row r="201" spans="1:9" ht="15" customHeight="1" x14ac:dyDescent="0.25">
      <c r="A201" s="12"/>
      <c r="B201" s="12"/>
      <c r="C201" s="12"/>
      <c r="D201" s="12"/>
      <c r="E201" s="12"/>
      <c r="F201" s="12"/>
      <c r="G201" s="12"/>
      <c r="H201" s="12"/>
      <c r="I201" s="12"/>
    </row>
    <row r="202" spans="1:9" ht="15" customHeight="1" x14ac:dyDescent="0.25">
      <c r="A202" s="12"/>
      <c r="B202" s="12"/>
      <c r="C202" s="12"/>
      <c r="D202" s="12"/>
      <c r="E202" s="12"/>
      <c r="F202" s="12"/>
      <c r="G202" s="12"/>
      <c r="H202" s="12"/>
      <c r="I202" s="12"/>
    </row>
    <row r="203" spans="1:9" ht="15" customHeight="1" x14ac:dyDescent="0.25">
      <c r="A203" s="12"/>
      <c r="B203" s="12"/>
      <c r="C203" s="12"/>
      <c r="D203" s="12"/>
      <c r="E203" s="12"/>
      <c r="F203" s="12"/>
      <c r="G203" s="12"/>
      <c r="H203" s="12"/>
      <c r="I203" s="12"/>
    </row>
    <row r="204" spans="1:9" ht="15" customHeight="1" x14ac:dyDescent="0.25">
      <c r="A204" s="12"/>
      <c r="B204" s="12"/>
      <c r="C204" s="12"/>
      <c r="D204" s="12"/>
      <c r="E204" s="12"/>
      <c r="F204" s="12"/>
      <c r="G204" s="12"/>
      <c r="H204" s="12"/>
      <c r="I204" s="12"/>
    </row>
    <row r="205" spans="1:9" ht="15" customHeight="1" x14ac:dyDescent="0.25">
      <c r="A205" s="12"/>
      <c r="B205" s="13"/>
      <c r="C205" s="13"/>
      <c r="D205" s="13"/>
      <c r="E205" s="13"/>
      <c r="F205" s="13"/>
      <c r="G205" s="13"/>
      <c r="H205" s="13"/>
      <c r="I205" s="13"/>
    </row>
    <row r="206" spans="1:9" ht="15" customHeight="1" x14ac:dyDescent="0.25">
      <c r="A206" s="12"/>
      <c r="B206" s="12"/>
      <c r="C206" s="12"/>
      <c r="D206" s="12"/>
      <c r="E206" s="12"/>
      <c r="F206" s="12"/>
      <c r="G206" s="12"/>
      <c r="H206" s="12"/>
      <c r="I206" s="12"/>
    </row>
    <row r="207" spans="1:9" ht="15" customHeight="1" x14ac:dyDescent="0.25">
      <c r="A207" s="12"/>
      <c r="B207" s="13"/>
      <c r="C207" s="13"/>
      <c r="D207" s="13"/>
      <c r="E207" s="13"/>
      <c r="F207" s="13"/>
      <c r="G207" s="13"/>
      <c r="H207" s="13"/>
      <c r="I207" s="13"/>
    </row>
    <row r="208" spans="1:9" ht="15" customHeight="1" x14ac:dyDescent="0.25">
      <c r="A208" s="12"/>
      <c r="B208" s="12"/>
      <c r="C208" s="12"/>
      <c r="D208" s="12"/>
      <c r="E208" s="12"/>
      <c r="F208" s="12"/>
      <c r="G208" s="12"/>
      <c r="H208" s="12"/>
      <c r="I208" s="12"/>
    </row>
    <row r="209" spans="1:9" ht="15" customHeight="1" x14ac:dyDescent="0.25">
      <c r="A209" s="12"/>
      <c r="B209" s="12"/>
      <c r="C209" s="12"/>
      <c r="D209" s="12"/>
      <c r="E209" s="12"/>
      <c r="F209" s="12"/>
      <c r="G209" s="12"/>
      <c r="H209" s="12"/>
      <c r="I209" s="12"/>
    </row>
    <row r="210" spans="1:9" ht="15" customHeight="1" x14ac:dyDescent="0.25">
      <c r="A210" s="12"/>
      <c r="B210" s="13"/>
      <c r="C210" s="13"/>
      <c r="D210" s="13"/>
      <c r="E210" s="13"/>
      <c r="F210" s="13"/>
      <c r="G210" s="13"/>
      <c r="H210" s="13"/>
      <c r="I210" s="13"/>
    </row>
    <row r="211" spans="1:9" ht="15" customHeight="1" x14ac:dyDescent="0.25">
      <c r="A211" s="12"/>
      <c r="B211" s="13"/>
      <c r="C211" s="13"/>
      <c r="D211" s="13"/>
      <c r="E211" s="13"/>
      <c r="F211" s="13"/>
      <c r="G211" s="13"/>
      <c r="H211" s="13"/>
      <c r="I211" s="13"/>
    </row>
    <row r="212" spans="1:9" ht="15" customHeight="1" x14ac:dyDescent="0.25">
      <c r="A212" s="12"/>
      <c r="B212" s="13"/>
      <c r="C212" s="13"/>
      <c r="D212" s="13"/>
      <c r="E212" s="13"/>
      <c r="F212" s="13"/>
      <c r="G212" s="13"/>
      <c r="H212" s="13"/>
      <c r="I212" s="13"/>
    </row>
    <row r="213" spans="1:9" ht="15" customHeight="1" x14ac:dyDescent="0.25">
      <c r="A213" s="12"/>
      <c r="B213" s="13"/>
      <c r="C213" s="13"/>
      <c r="D213" s="13"/>
      <c r="E213" s="13"/>
      <c r="F213" s="13"/>
      <c r="G213" s="13"/>
      <c r="H213" s="13"/>
      <c r="I213" s="13"/>
    </row>
    <row r="214" spans="1:9" ht="15" customHeight="1" x14ac:dyDescent="0.25">
      <c r="A214" s="12"/>
      <c r="B214" s="13"/>
      <c r="C214" s="13"/>
      <c r="D214" s="13"/>
      <c r="E214" s="13"/>
      <c r="F214" s="13"/>
      <c r="G214" s="13"/>
      <c r="H214" s="13"/>
      <c r="I214" s="13"/>
    </row>
    <row r="215" spans="1:9" ht="15" customHeight="1" x14ac:dyDescent="0.25">
      <c r="A215" s="12"/>
      <c r="B215" s="13"/>
      <c r="C215" s="13"/>
      <c r="D215" s="13"/>
      <c r="E215" s="13"/>
      <c r="F215" s="13"/>
      <c r="G215" s="13"/>
      <c r="H215" s="13"/>
      <c r="I215" s="13"/>
    </row>
    <row r="216" spans="1:9" ht="15" customHeight="1" x14ac:dyDescent="0.25">
      <c r="A216" s="12"/>
      <c r="B216" s="13"/>
      <c r="C216" s="13"/>
      <c r="D216" s="13"/>
      <c r="E216" s="13"/>
      <c r="F216" s="13"/>
      <c r="G216" s="13"/>
      <c r="H216" s="13"/>
      <c r="I216" s="13"/>
    </row>
    <row r="217" spans="1:9" ht="15" customHeight="1" x14ac:dyDescent="0.25">
      <c r="A217" s="12"/>
      <c r="B217" s="12"/>
      <c r="C217" s="12"/>
      <c r="D217" s="12"/>
      <c r="E217" s="12"/>
      <c r="F217" s="12"/>
      <c r="G217" s="12"/>
      <c r="H217" s="12"/>
      <c r="I217" s="12"/>
    </row>
    <row r="218" spans="1:9" ht="15" customHeight="1" x14ac:dyDescent="0.25">
      <c r="A218" s="12"/>
      <c r="B218" s="13"/>
      <c r="C218" s="13"/>
      <c r="D218" s="13"/>
      <c r="E218" s="13"/>
      <c r="F218" s="13"/>
      <c r="G218" s="13"/>
      <c r="H218" s="13"/>
      <c r="I218" s="13"/>
    </row>
    <row r="219" spans="1:9" ht="15" customHeight="1" x14ac:dyDescent="0.25">
      <c r="A219" s="12"/>
      <c r="B219" s="12"/>
      <c r="C219" s="12"/>
      <c r="D219" s="12"/>
      <c r="E219" s="12"/>
      <c r="F219" s="12"/>
      <c r="G219" s="12"/>
      <c r="H219" s="12"/>
      <c r="I219" s="12"/>
    </row>
    <row r="220" spans="1:9" ht="15" customHeight="1" x14ac:dyDescent="0.25">
      <c r="A220" s="12"/>
      <c r="B220" s="12"/>
      <c r="C220" s="12"/>
      <c r="D220" s="12"/>
      <c r="E220" s="12"/>
      <c r="F220" s="12"/>
      <c r="G220" s="12"/>
      <c r="H220" s="12"/>
      <c r="I220" s="12"/>
    </row>
    <row r="221" spans="1:9" ht="15" customHeight="1" x14ac:dyDescent="0.25">
      <c r="A221" s="12"/>
      <c r="B221" s="13"/>
      <c r="C221" s="13"/>
      <c r="D221" s="13"/>
      <c r="E221" s="13"/>
      <c r="F221" s="13"/>
      <c r="G221" s="13"/>
      <c r="H221" s="13"/>
      <c r="I221" s="13"/>
    </row>
    <row r="222" spans="1:9" ht="15" customHeight="1" x14ac:dyDescent="0.25">
      <c r="A222" s="12"/>
      <c r="B222" s="12"/>
      <c r="C222" s="12"/>
      <c r="D222" s="12"/>
      <c r="E222" s="12"/>
      <c r="F222" s="12"/>
      <c r="G222" s="12"/>
      <c r="H222" s="12"/>
      <c r="I222" s="12"/>
    </row>
    <row r="223" spans="1:9" ht="15" customHeight="1" x14ac:dyDescent="0.25">
      <c r="A223" s="12"/>
      <c r="B223" s="13"/>
      <c r="C223" s="13"/>
      <c r="D223" s="13"/>
      <c r="E223" s="13"/>
      <c r="F223" s="13"/>
      <c r="G223" s="13"/>
      <c r="H223" s="13"/>
      <c r="I223" s="13"/>
    </row>
    <row r="224" spans="1:9" ht="15" customHeight="1" x14ac:dyDescent="0.25">
      <c r="A224" s="12"/>
      <c r="B224" s="12"/>
      <c r="C224" s="12"/>
      <c r="D224" s="12"/>
      <c r="E224" s="12"/>
      <c r="F224" s="12"/>
      <c r="G224" s="12"/>
      <c r="H224" s="12"/>
      <c r="I224" s="12"/>
    </row>
    <row r="225" spans="1:9" ht="15" customHeight="1" x14ac:dyDescent="0.25">
      <c r="A225" s="12"/>
      <c r="B225" s="12"/>
      <c r="C225" s="12"/>
      <c r="D225" s="12"/>
      <c r="E225" s="12"/>
      <c r="F225" s="12"/>
      <c r="G225" s="12"/>
      <c r="H225" s="12"/>
      <c r="I225" s="12"/>
    </row>
    <row r="226" spans="1:9" ht="15" customHeight="1" x14ac:dyDescent="0.25">
      <c r="A226" s="12"/>
      <c r="B226" s="12"/>
      <c r="C226" s="12"/>
      <c r="D226" s="12"/>
      <c r="E226" s="12"/>
      <c r="F226" s="12"/>
      <c r="G226" s="12"/>
      <c r="H226" s="12"/>
      <c r="I226" s="12"/>
    </row>
    <row r="227" spans="1:9" ht="15" customHeight="1" x14ac:dyDescent="0.25">
      <c r="A227" s="12"/>
      <c r="B227" s="13"/>
      <c r="C227" s="13"/>
      <c r="D227" s="13"/>
      <c r="E227" s="13"/>
      <c r="F227" s="13"/>
      <c r="G227" s="13"/>
      <c r="H227" s="13"/>
      <c r="I227" s="13"/>
    </row>
    <row r="228" spans="1:9" ht="15" customHeight="1" x14ac:dyDescent="0.25">
      <c r="A228" s="12"/>
      <c r="B228" s="13"/>
      <c r="C228" s="13"/>
      <c r="D228" s="13"/>
      <c r="E228" s="13"/>
      <c r="F228" s="13"/>
      <c r="G228" s="13"/>
      <c r="H228" s="13"/>
      <c r="I228" s="13"/>
    </row>
    <row r="229" spans="1:9" ht="15" customHeight="1" x14ac:dyDescent="0.25">
      <c r="A229" s="12"/>
      <c r="B229" s="12"/>
      <c r="C229" s="12"/>
      <c r="D229" s="12"/>
      <c r="E229" s="12"/>
      <c r="F229" s="12"/>
      <c r="G229" s="12"/>
      <c r="H229" s="12"/>
      <c r="I229" s="12"/>
    </row>
    <row r="230" spans="1:9" ht="15" customHeight="1" x14ac:dyDescent="0.25">
      <c r="A230" s="12"/>
      <c r="B230" s="12"/>
      <c r="C230" s="12"/>
      <c r="D230" s="12"/>
      <c r="E230" s="12"/>
      <c r="F230" s="12"/>
      <c r="G230" s="12"/>
      <c r="H230" s="12"/>
      <c r="I230" s="12"/>
    </row>
    <row r="231" spans="1:9" ht="15" customHeight="1" x14ac:dyDescent="0.25">
      <c r="A231" s="12"/>
      <c r="B231" s="12"/>
      <c r="C231" s="12"/>
      <c r="D231" s="12"/>
      <c r="E231" s="12"/>
      <c r="F231" s="12"/>
      <c r="G231" s="12"/>
      <c r="H231" s="12"/>
      <c r="I231" s="12"/>
    </row>
    <row r="232" spans="1:9" ht="15" customHeight="1" x14ac:dyDescent="0.25">
      <c r="A232" s="12"/>
      <c r="B232" s="12"/>
      <c r="C232" s="12"/>
      <c r="D232" s="12"/>
      <c r="E232" s="12"/>
      <c r="F232" s="12"/>
      <c r="G232" s="12"/>
      <c r="H232" s="12"/>
      <c r="I232" s="12"/>
    </row>
    <row r="233" spans="1:9" ht="15" customHeight="1" x14ac:dyDescent="0.25">
      <c r="A233" s="12"/>
      <c r="B233" s="12"/>
      <c r="C233" s="12"/>
      <c r="D233" s="12"/>
      <c r="E233" s="12"/>
      <c r="F233" s="12"/>
      <c r="G233" s="12"/>
      <c r="H233" s="12"/>
      <c r="I233" s="12"/>
    </row>
    <row r="234" spans="1:9" ht="15" customHeight="1" x14ac:dyDescent="0.25">
      <c r="A234" s="12"/>
      <c r="B234" s="13"/>
      <c r="C234" s="13"/>
      <c r="D234" s="13"/>
      <c r="E234" s="13"/>
      <c r="F234" s="13"/>
      <c r="G234" s="13"/>
      <c r="H234" s="13"/>
      <c r="I234" s="13"/>
    </row>
    <row r="235" spans="1:9" ht="15" customHeight="1" x14ac:dyDescent="0.25">
      <c r="A235" s="12"/>
      <c r="B235" s="13"/>
      <c r="C235" s="13"/>
      <c r="D235" s="13"/>
      <c r="E235" s="13"/>
      <c r="F235" s="13"/>
      <c r="G235" s="13"/>
      <c r="H235" s="13"/>
      <c r="I235" s="13"/>
    </row>
    <row r="236" spans="1:9" ht="15" customHeight="1" x14ac:dyDescent="0.25">
      <c r="A236" s="12"/>
      <c r="B236" s="12"/>
      <c r="C236" s="12"/>
      <c r="D236" s="12"/>
      <c r="E236" s="12"/>
      <c r="F236" s="12"/>
      <c r="G236" s="12"/>
      <c r="H236" s="12"/>
      <c r="I236" s="12"/>
    </row>
    <row r="237" spans="1:9" ht="15" customHeight="1" x14ac:dyDescent="0.25">
      <c r="A237" s="12"/>
      <c r="B237" s="12"/>
      <c r="C237" s="12"/>
      <c r="D237" s="12"/>
      <c r="E237" s="12"/>
      <c r="F237" s="12"/>
      <c r="G237" s="12"/>
      <c r="H237" s="12"/>
      <c r="I237" s="12"/>
    </row>
    <row r="238" spans="1:9" ht="15" customHeight="1" x14ac:dyDescent="0.25">
      <c r="A238" s="12"/>
      <c r="B238" s="12"/>
      <c r="C238" s="12"/>
      <c r="D238" s="12"/>
      <c r="E238" s="12"/>
      <c r="F238" s="12"/>
      <c r="G238" s="12"/>
      <c r="H238" s="12"/>
      <c r="I238" s="12"/>
    </row>
    <row r="239" spans="1:9" ht="15" customHeight="1" x14ac:dyDescent="0.25">
      <c r="A239" s="12"/>
      <c r="B239" s="13"/>
      <c r="C239" s="13"/>
      <c r="D239" s="13"/>
      <c r="E239" s="13"/>
      <c r="F239" s="13"/>
      <c r="G239" s="13"/>
      <c r="H239" s="13"/>
      <c r="I239" s="13"/>
    </row>
    <row r="240" spans="1:9" ht="15" customHeight="1" x14ac:dyDescent="0.25">
      <c r="A240" s="12"/>
      <c r="B240" s="12"/>
      <c r="C240" s="12"/>
      <c r="D240" s="12"/>
      <c r="E240" s="12"/>
      <c r="F240" s="12"/>
      <c r="G240" s="12"/>
      <c r="H240" s="12"/>
      <c r="I240" s="12"/>
    </row>
    <row r="241" spans="1:9" ht="15" customHeight="1" x14ac:dyDescent="0.25">
      <c r="A241" s="12"/>
      <c r="B241" s="13"/>
      <c r="C241" s="13"/>
      <c r="D241" s="13"/>
      <c r="E241" s="13"/>
      <c r="F241" s="13"/>
      <c r="G241" s="13"/>
      <c r="H241" s="13"/>
      <c r="I241" s="13"/>
    </row>
    <row r="242" spans="1:9" ht="15" customHeight="1" x14ac:dyDescent="0.25">
      <c r="A242" s="13"/>
      <c r="B242" s="12"/>
      <c r="C242" s="12"/>
      <c r="D242" s="12"/>
      <c r="E242" s="12"/>
      <c r="F242" s="12"/>
      <c r="G242" s="12"/>
      <c r="H242" s="12"/>
      <c r="I242" s="12"/>
    </row>
    <row r="243" spans="1:9" ht="15" customHeight="1" x14ac:dyDescent="0.25">
      <c r="A243" s="12"/>
      <c r="B243" s="12"/>
      <c r="C243" s="12"/>
      <c r="D243" s="12"/>
      <c r="E243" s="12"/>
      <c r="F243" s="12"/>
      <c r="G243" s="12"/>
      <c r="H243" s="12"/>
      <c r="I243" s="12"/>
    </row>
    <row r="244" spans="1:9" ht="15" customHeight="1" x14ac:dyDescent="0.25">
      <c r="A244" s="13"/>
      <c r="B244" s="12"/>
      <c r="C244" s="12"/>
      <c r="D244" s="12"/>
      <c r="E244" s="12"/>
      <c r="F244" s="12"/>
      <c r="G244" s="12"/>
      <c r="H244" s="12"/>
      <c r="I244" s="12"/>
    </row>
    <row r="245" spans="1:9" ht="15" customHeight="1" x14ac:dyDescent="0.25">
      <c r="A245" s="13"/>
      <c r="B245" s="12"/>
      <c r="C245" s="12"/>
      <c r="D245" s="12"/>
      <c r="E245" s="12"/>
      <c r="F245" s="12"/>
      <c r="G245" s="12"/>
      <c r="H245" s="12"/>
      <c r="I245" s="12"/>
    </row>
    <row r="246" spans="1:9" ht="15" customHeight="1" x14ac:dyDescent="0.25">
      <c r="A246" s="12"/>
      <c r="B246" s="12"/>
      <c r="C246" s="12"/>
      <c r="D246" s="12"/>
      <c r="E246" s="12"/>
      <c r="F246" s="12"/>
      <c r="G246" s="12"/>
      <c r="H246" s="12"/>
      <c r="I246" s="12"/>
    </row>
    <row r="247" spans="1:9" ht="15" customHeight="1" x14ac:dyDescent="0.25">
      <c r="A247" s="12"/>
      <c r="B247" s="12"/>
      <c r="C247" s="12"/>
      <c r="D247" s="12"/>
      <c r="E247" s="12"/>
      <c r="F247" s="12"/>
      <c r="G247" s="12"/>
      <c r="H247" s="12"/>
      <c r="I247" s="12"/>
    </row>
    <row r="248" spans="1:9" ht="15" customHeight="1" x14ac:dyDescent="0.25">
      <c r="A248" s="13"/>
      <c r="B248" s="12"/>
      <c r="C248" s="12"/>
      <c r="D248" s="12"/>
      <c r="E248" s="12"/>
      <c r="F248" s="12"/>
      <c r="G248" s="12"/>
      <c r="H248" s="12"/>
      <c r="I248" s="12"/>
    </row>
    <row r="249" spans="1:9" ht="15" customHeight="1" x14ac:dyDescent="0.25">
      <c r="A249" s="12"/>
      <c r="B249" s="12"/>
      <c r="C249" s="12"/>
      <c r="D249" s="12"/>
      <c r="E249" s="12"/>
      <c r="F249" s="12"/>
      <c r="G249" s="12"/>
      <c r="H249" s="12"/>
      <c r="I249" s="12"/>
    </row>
    <row r="250" spans="1:9" ht="15" customHeight="1" x14ac:dyDescent="0.25">
      <c r="A250" s="12"/>
      <c r="B250" s="12"/>
      <c r="C250" s="12"/>
      <c r="D250" s="12"/>
      <c r="E250" s="12"/>
      <c r="F250" s="12"/>
      <c r="G250" s="12"/>
      <c r="H250" s="12"/>
      <c r="I250" s="12"/>
    </row>
    <row r="251" spans="1:9" ht="15" customHeight="1" x14ac:dyDescent="0.25">
      <c r="A251" s="13"/>
      <c r="B251" s="12"/>
      <c r="C251" s="12"/>
      <c r="D251" s="12"/>
      <c r="E251" s="12"/>
      <c r="F251" s="12"/>
      <c r="G251" s="12"/>
      <c r="H251" s="12"/>
      <c r="I251" s="12"/>
    </row>
    <row r="252" spans="1:9" ht="15" customHeight="1" x14ac:dyDescent="0.25">
      <c r="A252" s="13"/>
      <c r="B252" s="12"/>
      <c r="C252" s="12"/>
      <c r="D252" s="12"/>
      <c r="E252" s="12"/>
      <c r="F252" s="12"/>
      <c r="G252" s="12"/>
      <c r="H252" s="12"/>
      <c r="I252" s="12"/>
    </row>
    <row r="253" spans="1:9" ht="15" customHeight="1" x14ac:dyDescent="0.25">
      <c r="A253" s="13"/>
      <c r="B253" s="12"/>
      <c r="C253" s="12"/>
      <c r="D253" s="12"/>
      <c r="E253" s="12"/>
      <c r="F253" s="12"/>
      <c r="G253" s="12"/>
      <c r="H253" s="12"/>
      <c r="I253" s="12"/>
    </row>
    <row r="254" spans="1:9" ht="15" customHeight="1" x14ac:dyDescent="0.25">
      <c r="A254" s="12"/>
      <c r="B254" s="12"/>
      <c r="C254" s="12"/>
      <c r="D254" s="12"/>
      <c r="E254" s="12"/>
      <c r="F254" s="12"/>
      <c r="G254" s="12"/>
      <c r="H254" s="12"/>
      <c r="I254" s="12"/>
    </row>
    <row r="255" spans="1:9" ht="15" customHeight="1" x14ac:dyDescent="0.25">
      <c r="A255" s="12"/>
      <c r="B255" s="12"/>
      <c r="C255" s="12"/>
      <c r="D255" s="12"/>
      <c r="E255" s="12"/>
      <c r="F255" s="12"/>
      <c r="G255" s="12"/>
      <c r="H255" s="12"/>
      <c r="I255" s="12"/>
    </row>
    <row r="256" spans="1:9" ht="15" customHeight="1" x14ac:dyDescent="0.25">
      <c r="A256" s="12"/>
      <c r="B256" s="13"/>
      <c r="C256" s="13"/>
      <c r="D256" s="13"/>
      <c r="E256" s="13"/>
      <c r="F256" s="13"/>
      <c r="G256" s="13"/>
      <c r="H256" s="13"/>
      <c r="I256" s="13"/>
    </row>
    <row r="257" spans="1:9" ht="15" customHeight="1" x14ac:dyDescent="0.25">
      <c r="A257" s="12"/>
      <c r="B257" s="12"/>
      <c r="C257" s="12"/>
      <c r="D257" s="12"/>
      <c r="E257" s="12"/>
      <c r="F257" s="12"/>
      <c r="G257" s="12"/>
      <c r="H257" s="12"/>
      <c r="I257" s="12"/>
    </row>
    <row r="258" spans="1:9" ht="15" customHeight="1" x14ac:dyDescent="0.25">
      <c r="A258" s="12"/>
      <c r="B258" s="12"/>
      <c r="C258" s="12"/>
      <c r="D258" s="12"/>
      <c r="E258" s="12"/>
      <c r="F258" s="12"/>
      <c r="G258" s="12"/>
      <c r="H258" s="12"/>
      <c r="I258" s="12"/>
    </row>
    <row r="259" spans="1:9" ht="15" customHeight="1" x14ac:dyDescent="0.25">
      <c r="A259" s="13"/>
      <c r="B259" s="13"/>
      <c r="C259" s="13"/>
      <c r="D259" s="13"/>
      <c r="E259" s="13"/>
      <c r="F259" s="13"/>
      <c r="G259" s="13"/>
      <c r="H259" s="13"/>
      <c r="I259" s="13"/>
    </row>
    <row r="260" spans="1:9" ht="15" customHeight="1" x14ac:dyDescent="0.25">
      <c r="A260" s="12"/>
      <c r="B260" s="12"/>
      <c r="C260" s="12"/>
      <c r="D260" s="12"/>
      <c r="E260" s="12"/>
      <c r="F260" s="12"/>
      <c r="G260" s="12"/>
      <c r="H260" s="12"/>
      <c r="I260" s="12"/>
    </row>
    <row r="261" spans="1:9" ht="15" customHeight="1" x14ac:dyDescent="0.25">
      <c r="A261" s="12"/>
      <c r="B261" s="13"/>
      <c r="C261" s="13"/>
      <c r="D261" s="13"/>
      <c r="E261" s="13"/>
      <c r="F261" s="13"/>
      <c r="G261" s="13"/>
      <c r="H261" s="13"/>
      <c r="I261" s="13"/>
    </row>
    <row r="262" spans="1:9" ht="15" customHeight="1" x14ac:dyDescent="0.25">
      <c r="A262" s="12"/>
      <c r="B262" s="12"/>
      <c r="C262" s="12"/>
      <c r="D262" s="12"/>
      <c r="E262" s="12"/>
      <c r="F262" s="12"/>
      <c r="G262" s="12"/>
      <c r="H262" s="12"/>
      <c r="I262" s="12"/>
    </row>
    <row r="263" spans="1:9" ht="15" customHeight="1" x14ac:dyDescent="0.25">
      <c r="A263" s="12"/>
      <c r="B263" s="12"/>
      <c r="C263" s="12"/>
      <c r="D263" s="12"/>
      <c r="E263" s="12"/>
      <c r="F263" s="12"/>
      <c r="G263" s="12"/>
      <c r="H263" s="12"/>
      <c r="I263" s="12"/>
    </row>
    <row r="264" spans="1:9" ht="15" customHeight="1" x14ac:dyDescent="0.25">
      <c r="A264" s="12"/>
      <c r="B264" s="12"/>
      <c r="C264" s="12"/>
      <c r="D264" s="12"/>
      <c r="E264" s="12"/>
      <c r="F264" s="12"/>
      <c r="G264" s="12"/>
      <c r="H264" s="12"/>
      <c r="I264" s="12"/>
    </row>
    <row r="265" spans="1:9" ht="15" customHeight="1" x14ac:dyDescent="0.25">
      <c r="A265" s="12"/>
      <c r="B265" s="12"/>
      <c r="C265" s="12"/>
      <c r="D265" s="12"/>
      <c r="E265" s="12"/>
      <c r="F265" s="12"/>
      <c r="G265" s="12"/>
      <c r="H265" s="12"/>
      <c r="I265" s="12"/>
    </row>
    <row r="266" spans="1:9" ht="15" customHeight="1" x14ac:dyDescent="0.25">
      <c r="A266" s="12"/>
      <c r="B266" s="12"/>
      <c r="C266" s="12"/>
      <c r="D266" s="12"/>
      <c r="E266" s="12"/>
      <c r="F266" s="12"/>
      <c r="G266" s="12"/>
      <c r="H266" s="12"/>
      <c r="I266" s="12"/>
    </row>
    <row r="267" spans="1:9" ht="15" customHeight="1" x14ac:dyDescent="0.25">
      <c r="A267" s="12"/>
      <c r="B267" s="13"/>
      <c r="C267" s="13"/>
      <c r="D267" s="13"/>
      <c r="E267" s="13"/>
      <c r="F267" s="13"/>
      <c r="G267" s="13"/>
      <c r="H267" s="13"/>
      <c r="I267" s="13"/>
    </row>
    <row r="268" spans="1:9" ht="15" customHeight="1" x14ac:dyDescent="0.25">
      <c r="A268" s="12"/>
      <c r="B268" s="12"/>
      <c r="C268" s="12"/>
      <c r="D268" s="12"/>
      <c r="E268" s="12"/>
      <c r="F268" s="12"/>
      <c r="G268" s="12"/>
      <c r="H268" s="12"/>
      <c r="I268" s="12"/>
    </row>
    <row r="269" spans="1:9" ht="15" customHeight="1" x14ac:dyDescent="0.25">
      <c r="A269" s="12"/>
      <c r="B269" s="12"/>
      <c r="C269" s="12"/>
      <c r="D269" s="12"/>
      <c r="E269" s="12"/>
      <c r="F269" s="12"/>
      <c r="G269" s="12"/>
      <c r="H269" s="12"/>
      <c r="I269" s="12"/>
    </row>
    <row r="270" spans="1:9" ht="15" customHeight="1" x14ac:dyDescent="0.25">
      <c r="A270" s="12"/>
      <c r="B270" s="12"/>
      <c r="C270" s="12"/>
      <c r="D270" s="12"/>
      <c r="E270" s="12"/>
      <c r="F270" s="12"/>
      <c r="G270" s="12"/>
      <c r="H270" s="12"/>
      <c r="I270" s="12"/>
    </row>
    <row r="271" spans="1:9" ht="15" customHeight="1" x14ac:dyDescent="0.25">
      <c r="A271" s="12"/>
      <c r="B271" s="12"/>
      <c r="C271" s="12"/>
      <c r="D271" s="12"/>
      <c r="E271" s="12"/>
      <c r="F271" s="12"/>
      <c r="G271" s="12"/>
      <c r="H271" s="12"/>
      <c r="I271" s="12"/>
    </row>
    <row r="272" spans="1:9" ht="15" customHeight="1" x14ac:dyDescent="0.25">
      <c r="A272" s="12"/>
      <c r="B272" s="12"/>
      <c r="C272" s="12"/>
      <c r="D272" s="12"/>
      <c r="E272" s="12"/>
      <c r="F272" s="12"/>
      <c r="G272" s="12"/>
      <c r="H272" s="13"/>
      <c r="I272" s="12"/>
    </row>
    <row r="273" spans="1:9" ht="15" customHeight="1" x14ac:dyDescent="0.25">
      <c r="A273" s="13"/>
      <c r="B273" s="12"/>
      <c r="C273" s="12"/>
      <c r="D273" s="12"/>
      <c r="E273" s="12"/>
      <c r="F273" s="12"/>
      <c r="G273" s="12"/>
      <c r="H273" s="12"/>
      <c r="I273" s="12"/>
    </row>
    <row r="274" spans="1:9" ht="15" customHeight="1" x14ac:dyDescent="0.25">
      <c r="A274" s="13"/>
      <c r="B274" s="13"/>
      <c r="C274" s="13"/>
      <c r="D274" s="13"/>
      <c r="E274" s="13"/>
      <c r="F274" s="13"/>
      <c r="G274" s="13"/>
      <c r="H274" s="13"/>
      <c r="I274" s="13"/>
    </row>
    <row r="275" spans="1:9" ht="15" customHeight="1" x14ac:dyDescent="0.25">
      <c r="A275" s="13"/>
      <c r="B275" s="12"/>
      <c r="C275" s="12"/>
      <c r="D275" s="12"/>
      <c r="E275" s="12"/>
      <c r="F275" s="12"/>
      <c r="G275" s="12"/>
      <c r="H275" s="12"/>
      <c r="I275" s="12"/>
    </row>
    <row r="276" spans="1:9" ht="15" customHeight="1" x14ac:dyDescent="0.25">
      <c r="A276" s="12"/>
      <c r="B276" s="12"/>
      <c r="C276" s="12"/>
      <c r="D276" s="12"/>
      <c r="E276" s="12"/>
      <c r="F276" s="12"/>
      <c r="G276" s="12"/>
      <c r="H276" s="12"/>
      <c r="I276" s="12"/>
    </row>
    <row r="277" spans="1:9" ht="15" customHeight="1" x14ac:dyDescent="0.25">
      <c r="A277" s="12"/>
      <c r="B277" s="13"/>
      <c r="C277" s="13"/>
      <c r="D277" s="13"/>
      <c r="E277" s="13"/>
      <c r="F277" s="13"/>
      <c r="G277" s="13"/>
      <c r="H277" s="13"/>
      <c r="I277" s="13"/>
    </row>
    <row r="278" spans="1:9" ht="15" customHeight="1" x14ac:dyDescent="0.25">
      <c r="A278" s="12"/>
      <c r="B278" s="13"/>
      <c r="C278" s="13"/>
      <c r="D278" s="13"/>
      <c r="E278" s="13"/>
      <c r="F278" s="13"/>
      <c r="G278" s="13"/>
      <c r="H278" s="13"/>
      <c r="I278" s="13"/>
    </row>
    <row r="279" spans="1:9" ht="15" customHeight="1" x14ac:dyDescent="0.25">
      <c r="A279" s="12"/>
      <c r="B279" s="13"/>
      <c r="C279" s="13"/>
      <c r="D279" s="13"/>
      <c r="E279" s="13"/>
      <c r="F279" s="13"/>
      <c r="G279" s="13"/>
      <c r="H279" s="13"/>
      <c r="I279" s="13"/>
    </row>
    <row r="280" spans="1:9" ht="15" customHeight="1" x14ac:dyDescent="0.25">
      <c r="A280" s="12"/>
      <c r="B280" s="13"/>
      <c r="C280" s="13"/>
      <c r="D280" s="13"/>
      <c r="E280" s="13"/>
      <c r="F280" s="13"/>
      <c r="G280" s="13"/>
      <c r="H280" s="13"/>
      <c r="I280" s="13"/>
    </row>
    <row r="281" spans="1:9" ht="15" customHeight="1" x14ac:dyDescent="0.25">
      <c r="A281" s="12"/>
      <c r="B281" s="13"/>
      <c r="C281" s="13"/>
      <c r="D281" s="13"/>
      <c r="E281" s="13"/>
      <c r="F281" s="13"/>
      <c r="G281" s="13"/>
      <c r="H281" s="13"/>
      <c r="I281" s="13"/>
    </row>
    <row r="282" spans="1:9" ht="15" customHeight="1" x14ac:dyDescent="0.25">
      <c r="A282" s="13"/>
      <c r="B282" s="13"/>
      <c r="C282" s="13"/>
      <c r="D282" s="13"/>
      <c r="E282" s="13"/>
      <c r="F282" s="13"/>
      <c r="G282" s="13"/>
      <c r="H282" s="13"/>
      <c r="I282" s="13"/>
    </row>
    <row r="283" spans="1:9" ht="15" customHeight="1" x14ac:dyDescent="0.25">
      <c r="A283" s="12"/>
      <c r="B283" s="12"/>
      <c r="C283" s="12"/>
      <c r="D283" s="12"/>
      <c r="E283" s="12"/>
      <c r="F283" s="12"/>
      <c r="G283" s="12"/>
      <c r="H283" s="12"/>
      <c r="I283" s="12"/>
    </row>
    <row r="284" spans="1:9" ht="15" customHeight="1" x14ac:dyDescent="0.25">
      <c r="A284" s="12"/>
      <c r="B284" s="13"/>
      <c r="C284" s="13"/>
      <c r="D284" s="13"/>
      <c r="E284" s="13"/>
      <c r="F284" s="13"/>
      <c r="G284" s="13"/>
      <c r="H284" s="13"/>
      <c r="I284" s="13"/>
    </row>
    <row r="285" spans="1:9" ht="15" customHeight="1" x14ac:dyDescent="0.25">
      <c r="A285" s="12"/>
      <c r="B285" s="12"/>
      <c r="C285" s="12"/>
      <c r="D285" s="12"/>
      <c r="E285" s="12"/>
      <c r="F285" s="12"/>
      <c r="G285" s="12"/>
      <c r="H285" s="12"/>
      <c r="I285" s="12"/>
    </row>
    <row r="286" spans="1:9" ht="15" customHeight="1" x14ac:dyDescent="0.25">
      <c r="A286" s="13"/>
      <c r="B286" s="12"/>
      <c r="C286" s="12"/>
      <c r="D286" s="12"/>
      <c r="E286" s="12"/>
      <c r="F286" s="12"/>
      <c r="G286" s="12"/>
      <c r="H286" s="12"/>
      <c r="I286" s="12"/>
    </row>
    <row r="287" spans="1:9" ht="15" customHeight="1" x14ac:dyDescent="0.25">
      <c r="A287" s="13"/>
      <c r="B287" s="12"/>
      <c r="C287" s="12"/>
      <c r="D287" s="12"/>
      <c r="E287" s="12"/>
      <c r="F287" s="12"/>
      <c r="G287" s="12"/>
      <c r="H287" s="12"/>
      <c r="I287" s="12"/>
    </row>
  </sheetData>
  <autoFilter ref="B1:I150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U18"/>
  <sheetViews>
    <sheetView tabSelected="1" workbookViewId="0">
      <selection activeCell="A5" sqref="A5:A17"/>
      <pivotSelection pane="bottomRight" showHeader="1" axis="axisRow" activeRow="4" previousRow="4" click="1" r:id="rId1">
        <pivotArea dataOnly="0" labelOnly="1" fieldPosition="0">
          <references count="1">
            <reference field="0" count="0"/>
          </references>
        </pivotArea>
      </pivotSelection>
    </sheetView>
  </sheetViews>
  <sheetFormatPr baseColWidth="10" defaultRowHeight="15" x14ac:dyDescent="0.25"/>
  <cols>
    <col min="1" max="1" width="35.5703125" customWidth="1"/>
    <col min="2" max="2" width="5.28515625" customWidth="1"/>
    <col min="3" max="8" width="3" customWidth="1"/>
    <col min="9" max="106" width="4" customWidth="1"/>
    <col min="107" max="140" width="5" customWidth="1"/>
    <col min="141" max="141" width="4" customWidth="1"/>
    <col min="142" max="150" width="5" customWidth="1"/>
    <col min="151" max="151" width="5.42578125" customWidth="1"/>
  </cols>
  <sheetData>
    <row r="3" spans="1:151" ht="29.25" customHeight="1" x14ac:dyDescent="0.25">
      <c r="A3" s="24" t="s">
        <v>396</v>
      </c>
      <c r="B3" s="22" t="s">
        <v>390</v>
      </c>
    </row>
    <row r="4" spans="1:151" x14ac:dyDescent="0.25">
      <c r="A4" s="22" t="s">
        <v>395</v>
      </c>
      <c r="B4">
        <v>71</v>
      </c>
      <c r="C4">
        <v>72</v>
      </c>
      <c r="D4">
        <v>73</v>
      </c>
      <c r="E4">
        <v>75</v>
      </c>
      <c r="F4">
        <v>77</v>
      </c>
      <c r="G4">
        <v>78</v>
      </c>
      <c r="H4">
        <v>80</v>
      </c>
      <c r="I4">
        <v>165</v>
      </c>
      <c r="J4">
        <v>168</v>
      </c>
      <c r="K4">
        <v>171</v>
      </c>
      <c r="L4">
        <v>204</v>
      </c>
      <c r="M4">
        <v>263</v>
      </c>
      <c r="N4">
        <v>289</v>
      </c>
      <c r="O4">
        <v>335</v>
      </c>
      <c r="P4">
        <v>347</v>
      </c>
      <c r="Q4">
        <v>348</v>
      </c>
      <c r="R4">
        <v>349</v>
      </c>
      <c r="S4">
        <v>353</v>
      </c>
      <c r="T4">
        <v>354</v>
      </c>
      <c r="U4">
        <v>458</v>
      </c>
      <c r="V4">
        <v>459</v>
      </c>
      <c r="W4">
        <v>460</v>
      </c>
      <c r="X4">
        <v>461</v>
      </c>
      <c r="Y4">
        <v>462</v>
      </c>
      <c r="Z4">
        <v>463</v>
      </c>
      <c r="AA4">
        <v>464</v>
      </c>
      <c r="AB4">
        <v>465</v>
      </c>
      <c r="AC4">
        <v>466</v>
      </c>
      <c r="AD4">
        <v>467</v>
      </c>
      <c r="AE4">
        <v>468</v>
      </c>
      <c r="AF4">
        <v>469</v>
      </c>
      <c r="AG4">
        <v>470</v>
      </c>
      <c r="AH4">
        <v>471</v>
      </c>
      <c r="AI4">
        <v>472</v>
      </c>
      <c r="AJ4">
        <v>473</v>
      </c>
      <c r="AK4">
        <v>474</v>
      </c>
      <c r="AL4">
        <v>475</v>
      </c>
      <c r="AM4">
        <v>476</v>
      </c>
      <c r="AN4">
        <v>477</v>
      </c>
      <c r="AO4">
        <v>478</v>
      </c>
      <c r="AP4">
        <v>479</v>
      </c>
      <c r="AQ4">
        <v>480</v>
      </c>
      <c r="AR4">
        <v>539</v>
      </c>
      <c r="AS4">
        <v>540</v>
      </c>
      <c r="AT4">
        <v>541</v>
      </c>
      <c r="AU4">
        <v>542</v>
      </c>
      <c r="AV4">
        <v>543</v>
      </c>
      <c r="AW4">
        <v>544</v>
      </c>
      <c r="AX4">
        <v>547</v>
      </c>
      <c r="AY4">
        <v>548</v>
      </c>
      <c r="AZ4">
        <v>552</v>
      </c>
      <c r="BA4">
        <v>553</v>
      </c>
      <c r="BB4">
        <v>554</v>
      </c>
      <c r="BC4">
        <v>555</v>
      </c>
      <c r="BD4">
        <v>556</v>
      </c>
      <c r="BE4">
        <v>557</v>
      </c>
      <c r="BF4">
        <v>558</v>
      </c>
      <c r="BG4">
        <v>559</v>
      </c>
      <c r="BH4">
        <v>560</v>
      </c>
      <c r="BI4">
        <v>561</v>
      </c>
      <c r="BJ4">
        <v>562</v>
      </c>
      <c r="BK4">
        <v>563</v>
      </c>
      <c r="BL4">
        <v>564</v>
      </c>
      <c r="BM4">
        <v>565</v>
      </c>
      <c r="BN4">
        <v>566</v>
      </c>
      <c r="BO4">
        <v>567</v>
      </c>
      <c r="BP4">
        <v>568</v>
      </c>
      <c r="BQ4">
        <v>569</v>
      </c>
      <c r="BR4">
        <v>570</v>
      </c>
      <c r="BS4">
        <v>571</v>
      </c>
      <c r="BT4">
        <v>572</v>
      </c>
      <c r="BU4">
        <v>579</v>
      </c>
      <c r="BV4">
        <v>581</v>
      </c>
      <c r="BW4">
        <v>582</v>
      </c>
      <c r="BX4">
        <v>583</v>
      </c>
      <c r="BY4">
        <v>584</v>
      </c>
      <c r="BZ4">
        <v>585</v>
      </c>
      <c r="CA4">
        <v>587</v>
      </c>
      <c r="CB4">
        <v>695</v>
      </c>
      <c r="CC4">
        <v>696</v>
      </c>
      <c r="CD4">
        <v>697</v>
      </c>
      <c r="CE4">
        <v>698</v>
      </c>
      <c r="CF4">
        <v>699</v>
      </c>
      <c r="CG4">
        <v>700</v>
      </c>
      <c r="CH4">
        <v>701</v>
      </c>
      <c r="CI4">
        <v>702</v>
      </c>
      <c r="CJ4">
        <v>703</v>
      </c>
      <c r="CK4">
        <v>704</v>
      </c>
      <c r="CL4">
        <v>705</v>
      </c>
      <c r="CM4">
        <v>706</v>
      </c>
      <c r="CN4">
        <v>707</v>
      </c>
      <c r="CO4">
        <v>708</v>
      </c>
      <c r="CP4">
        <v>709</v>
      </c>
      <c r="CQ4">
        <v>710</v>
      </c>
      <c r="CR4">
        <v>711</v>
      </c>
      <c r="CS4">
        <v>712</v>
      </c>
      <c r="CT4">
        <v>713</v>
      </c>
      <c r="CU4">
        <v>714</v>
      </c>
      <c r="CV4">
        <v>715</v>
      </c>
      <c r="CW4">
        <v>716</v>
      </c>
      <c r="CX4">
        <v>717</v>
      </c>
      <c r="CY4">
        <v>718</v>
      </c>
      <c r="CZ4">
        <v>731</v>
      </c>
      <c r="DA4">
        <v>732</v>
      </c>
      <c r="DB4">
        <v>733</v>
      </c>
      <c r="DC4">
        <v>1025</v>
      </c>
      <c r="DD4">
        <v>1026</v>
      </c>
      <c r="DE4">
        <v>1029</v>
      </c>
      <c r="DF4">
        <v>1033</v>
      </c>
      <c r="DG4">
        <v>1035</v>
      </c>
      <c r="DH4">
        <v>1038</v>
      </c>
      <c r="DI4">
        <v>1041</v>
      </c>
      <c r="DJ4">
        <v>1042</v>
      </c>
      <c r="DK4">
        <v>1046</v>
      </c>
      <c r="DL4">
        <v>1051</v>
      </c>
      <c r="DM4">
        <v>1054</v>
      </c>
      <c r="DN4">
        <v>1055</v>
      </c>
      <c r="DO4">
        <v>1058</v>
      </c>
      <c r="DP4">
        <v>1060</v>
      </c>
      <c r="DQ4">
        <v>1064</v>
      </c>
      <c r="DR4">
        <v>1066</v>
      </c>
      <c r="DS4">
        <v>1071</v>
      </c>
      <c r="DT4">
        <v>1073</v>
      </c>
      <c r="DU4">
        <v>1075</v>
      </c>
      <c r="DV4">
        <v>1076</v>
      </c>
      <c r="DW4">
        <v>1080</v>
      </c>
      <c r="DX4">
        <v>1081</v>
      </c>
      <c r="DY4">
        <v>1084</v>
      </c>
      <c r="DZ4">
        <v>1088</v>
      </c>
      <c r="EA4">
        <v>1090</v>
      </c>
      <c r="EB4">
        <v>1094</v>
      </c>
      <c r="EC4">
        <v>1096</v>
      </c>
      <c r="ED4">
        <v>1100</v>
      </c>
      <c r="EE4">
        <v>1101</v>
      </c>
      <c r="EF4">
        <v>1103</v>
      </c>
      <c r="EG4">
        <v>1104</v>
      </c>
      <c r="EH4">
        <v>1052</v>
      </c>
      <c r="EI4">
        <v>1072</v>
      </c>
      <c r="EJ4">
        <v>1034</v>
      </c>
      <c r="EK4">
        <v>351</v>
      </c>
      <c r="EL4">
        <v>1093</v>
      </c>
      <c r="EM4">
        <v>1044</v>
      </c>
      <c r="EN4">
        <v>1059</v>
      </c>
      <c r="EO4">
        <v>1045</v>
      </c>
      <c r="EP4">
        <v>1053</v>
      </c>
      <c r="EQ4">
        <v>1027</v>
      </c>
      <c r="ER4">
        <v>1089</v>
      </c>
      <c r="ES4">
        <v>1023</v>
      </c>
      <c r="ET4">
        <v>1085</v>
      </c>
      <c r="EU4" s="25" t="s">
        <v>400</v>
      </c>
    </row>
    <row r="5" spans="1:151" x14ac:dyDescent="0.25">
      <c r="A5" s="7" t="s">
        <v>27</v>
      </c>
      <c r="B5" s="23">
        <v>20</v>
      </c>
      <c r="C5" s="23">
        <v>3</v>
      </c>
      <c r="D5" s="23"/>
      <c r="E5" s="23">
        <v>2</v>
      </c>
      <c r="F5" s="23"/>
      <c r="G5" s="23"/>
      <c r="H5" s="23">
        <v>2</v>
      </c>
      <c r="I5" s="23"/>
      <c r="J5" s="23"/>
      <c r="K5" s="23">
        <v>1</v>
      </c>
      <c r="L5" s="23"/>
      <c r="M5" s="23"/>
      <c r="N5" s="23"/>
      <c r="O5" s="23">
        <v>2</v>
      </c>
      <c r="P5" s="23">
        <v>4</v>
      </c>
      <c r="Q5" s="23">
        <v>1</v>
      </c>
      <c r="R5" s="23">
        <v>1</v>
      </c>
      <c r="S5" s="23">
        <v>1</v>
      </c>
      <c r="T5" s="23"/>
      <c r="U5" s="23">
        <v>3</v>
      </c>
      <c r="V5" s="23">
        <v>1</v>
      </c>
      <c r="W5" s="23">
        <v>1</v>
      </c>
      <c r="X5" s="23">
        <v>1</v>
      </c>
      <c r="Y5" s="23">
        <v>6</v>
      </c>
      <c r="Z5" s="23">
        <v>4</v>
      </c>
      <c r="AA5" s="23">
        <v>1</v>
      </c>
      <c r="AB5" s="23">
        <v>2</v>
      </c>
      <c r="AC5" s="23">
        <v>1</v>
      </c>
      <c r="AD5" s="23">
        <v>1</v>
      </c>
      <c r="AE5" s="23">
        <v>1</v>
      </c>
      <c r="AF5" s="23"/>
      <c r="AG5" s="23">
        <v>1</v>
      </c>
      <c r="AH5" s="23">
        <v>1</v>
      </c>
      <c r="AI5" s="23">
        <v>1</v>
      </c>
      <c r="AJ5" s="23">
        <v>1</v>
      </c>
      <c r="AK5" s="23">
        <v>1</v>
      </c>
      <c r="AL5" s="23">
        <v>1</v>
      </c>
      <c r="AM5" s="23">
        <v>2</v>
      </c>
      <c r="AN5" s="23">
        <v>2</v>
      </c>
      <c r="AO5" s="23">
        <v>1</v>
      </c>
      <c r="AP5" s="23">
        <v>2</v>
      </c>
      <c r="AQ5" s="23">
        <v>1</v>
      </c>
      <c r="AR5" s="23"/>
      <c r="AS5" s="23">
        <v>1</v>
      </c>
      <c r="AT5" s="23"/>
      <c r="AU5" s="23"/>
      <c r="AV5" s="23"/>
      <c r="AW5" s="23"/>
      <c r="AX5" s="23">
        <v>1</v>
      </c>
      <c r="AY5" s="23">
        <v>1</v>
      </c>
      <c r="AZ5" s="23"/>
      <c r="BA5" s="23"/>
      <c r="BB5" s="23">
        <v>1</v>
      </c>
      <c r="BC5" s="23"/>
      <c r="BD5" s="23"/>
      <c r="BE5" s="23"/>
      <c r="BF5" s="23"/>
      <c r="BG5" s="23"/>
      <c r="BH5" s="23"/>
      <c r="BI5" s="23"/>
      <c r="BJ5" s="23"/>
      <c r="BK5" s="23"/>
      <c r="BL5" s="23"/>
      <c r="BM5" s="23"/>
      <c r="BN5" s="23"/>
      <c r="BO5" s="23"/>
      <c r="BP5" s="23"/>
      <c r="BQ5" s="23"/>
      <c r="BR5" s="23"/>
      <c r="BS5" s="23"/>
      <c r="BT5" s="23"/>
      <c r="BU5" s="23">
        <v>1</v>
      </c>
      <c r="BV5" s="23"/>
      <c r="BW5" s="23"/>
      <c r="BX5" s="23"/>
      <c r="BY5" s="23"/>
      <c r="BZ5" s="23"/>
      <c r="CA5" s="23"/>
      <c r="CB5" s="23"/>
      <c r="CC5" s="23"/>
      <c r="CD5" s="23"/>
      <c r="CE5" s="23"/>
      <c r="CF5" s="23"/>
      <c r="CG5" s="23"/>
      <c r="CH5" s="23"/>
      <c r="CI5" s="23"/>
      <c r="CJ5" s="23"/>
      <c r="CK5" s="23"/>
      <c r="CL5" s="23"/>
      <c r="CM5" s="23"/>
      <c r="CN5" s="23"/>
      <c r="CO5" s="23"/>
      <c r="CP5" s="23"/>
      <c r="CQ5" s="23"/>
      <c r="CR5" s="23"/>
      <c r="CS5" s="23"/>
      <c r="CT5" s="23"/>
      <c r="CU5" s="23"/>
      <c r="CV5" s="23"/>
      <c r="CW5" s="23"/>
      <c r="CX5" s="23"/>
      <c r="CY5" s="23"/>
      <c r="CZ5" s="23"/>
      <c r="DA5" s="23"/>
      <c r="DB5" s="23"/>
      <c r="DC5" s="23"/>
      <c r="DD5" s="23"/>
      <c r="DE5" s="23"/>
      <c r="DF5" s="23"/>
      <c r="DG5" s="23"/>
      <c r="DH5" s="23"/>
      <c r="DI5" s="23"/>
      <c r="DJ5" s="23"/>
      <c r="DK5" s="23"/>
      <c r="DL5" s="23"/>
      <c r="DM5" s="23"/>
      <c r="DN5" s="23"/>
      <c r="DO5" s="23"/>
      <c r="DP5" s="23"/>
      <c r="DQ5" s="23"/>
      <c r="DR5" s="23"/>
      <c r="DS5" s="23"/>
      <c r="DT5" s="23"/>
      <c r="DU5" s="23"/>
      <c r="DV5" s="23"/>
      <c r="DW5" s="23"/>
      <c r="DX5" s="23"/>
      <c r="DY5" s="23"/>
      <c r="DZ5" s="23"/>
      <c r="EA5" s="23"/>
      <c r="EB5" s="23"/>
      <c r="EC5" s="23"/>
      <c r="ED5" s="23"/>
      <c r="EE5" s="23"/>
      <c r="EF5" s="23"/>
      <c r="EG5" s="23"/>
      <c r="EH5" s="23"/>
      <c r="EI5" s="23"/>
      <c r="EJ5" s="23"/>
      <c r="EK5" s="23"/>
      <c r="EL5" s="23"/>
      <c r="EM5" s="23"/>
      <c r="EN5" s="23"/>
      <c r="EO5" s="23"/>
      <c r="EP5" s="23"/>
      <c r="EQ5" s="23"/>
      <c r="ER5" s="23"/>
      <c r="ES5" s="23"/>
      <c r="ET5" s="23"/>
      <c r="EU5" s="26">
        <v>78</v>
      </c>
    </row>
    <row r="6" spans="1:151" x14ac:dyDescent="0.25">
      <c r="A6" s="7" t="s">
        <v>129</v>
      </c>
      <c r="B6" s="23">
        <v>1</v>
      </c>
      <c r="C6" s="23"/>
      <c r="D6" s="23"/>
      <c r="E6" s="23">
        <v>1</v>
      </c>
      <c r="F6" s="23"/>
      <c r="G6" s="23"/>
      <c r="H6" s="23"/>
      <c r="I6" s="23"/>
      <c r="J6" s="23"/>
      <c r="K6" s="23">
        <v>1</v>
      </c>
      <c r="L6" s="23"/>
      <c r="M6" s="23"/>
      <c r="N6" s="23"/>
      <c r="O6" s="23">
        <v>3</v>
      </c>
      <c r="P6" s="23">
        <v>1</v>
      </c>
      <c r="Q6" s="23"/>
      <c r="R6" s="23"/>
      <c r="S6" s="23"/>
      <c r="T6" s="23"/>
      <c r="U6" s="23">
        <v>1</v>
      </c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>
        <v>1</v>
      </c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3"/>
      <c r="DC6" s="23"/>
      <c r="DD6" s="23"/>
      <c r="DE6" s="23"/>
      <c r="DF6" s="23"/>
      <c r="DG6" s="23"/>
      <c r="DH6" s="23"/>
      <c r="DI6" s="23"/>
      <c r="DJ6" s="23"/>
      <c r="DK6" s="23"/>
      <c r="DL6" s="23"/>
      <c r="DM6" s="23"/>
      <c r="DN6" s="23"/>
      <c r="DO6" s="23"/>
      <c r="DP6" s="23"/>
      <c r="DQ6" s="23"/>
      <c r="DR6" s="23"/>
      <c r="DS6" s="23"/>
      <c r="DT6" s="23">
        <v>1</v>
      </c>
      <c r="DU6" s="23"/>
      <c r="DV6" s="23"/>
      <c r="DW6" s="23"/>
      <c r="DX6" s="23"/>
      <c r="DY6" s="23"/>
      <c r="DZ6" s="23"/>
      <c r="EA6" s="23"/>
      <c r="EB6" s="23"/>
      <c r="EC6" s="23"/>
      <c r="ED6" s="23"/>
      <c r="EE6" s="23"/>
      <c r="EF6" s="23"/>
      <c r="EG6" s="23"/>
      <c r="EH6" s="23"/>
      <c r="EI6" s="23"/>
      <c r="EJ6" s="23">
        <v>1</v>
      </c>
      <c r="EK6" s="23">
        <v>1</v>
      </c>
      <c r="EL6" s="23"/>
      <c r="EM6" s="23"/>
      <c r="EN6" s="23"/>
      <c r="EO6" s="23">
        <v>1</v>
      </c>
      <c r="EP6" s="23"/>
      <c r="EQ6" s="23"/>
      <c r="ER6" s="23">
        <v>1</v>
      </c>
      <c r="ES6" s="23"/>
      <c r="ET6" s="23"/>
      <c r="EU6" s="26">
        <v>14</v>
      </c>
    </row>
    <row r="7" spans="1:151" x14ac:dyDescent="0.25">
      <c r="A7" s="7" t="s">
        <v>391</v>
      </c>
      <c r="B7" s="23"/>
      <c r="C7" s="23"/>
      <c r="D7" s="23"/>
      <c r="E7" s="23"/>
      <c r="F7" s="23"/>
      <c r="G7" s="23"/>
      <c r="H7" s="23"/>
      <c r="I7" s="23"/>
      <c r="J7" s="23">
        <v>1</v>
      </c>
      <c r="K7" s="23">
        <v>1</v>
      </c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/>
      <c r="CL7" s="23"/>
      <c r="CM7" s="23"/>
      <c r="CN7" s="23"/>
      <c r="CO7" s="23"/>
      <c r="CP7" s="23"/>
      <c r="CQ7" s="23"/>
      <c r="CR7" s="23"/>
      <c r="CS7" s="23"/>
      <c r="CT7" s="23"/>
      <c r="CU7" s="23"/>
      <c r="CV7" s="23"/>
      <c r="CW7" s="23"/>
      <c r="CX7" s="23"/>
      <c r="CY7" s="23"/>
      <c r="CZ7" s="23"/>
      <c r="DA7" s="23"/>
      <c r="DB7" s="23"/>
      <c r="DC7" s="23"/>
      <c r="DD7" s="23"/>
      <c r="DE7" s="23"/>
      <c r="DF7" s="23"/>
      <c r="DG7" s="23"/>
      <c r="DH7" s="23"/>
      <c r="DI7" s="23"/>
      <c r="DJ7" s="23"/>
      <c r="DK7" s="23"/>
      <c r="DL7" s="23"/>
      <c r="DM7" s="23">
        <v>1</v>
      </c>
      <c r="DN7" s="23">
        <v>1</v>
      </c>
      <c r="DO7" s="23"/>
      <c r="DP7" s="23"/>
      <c r="DQ7" s="23"/>
      <c r="DR7" s="23"/>
      <c r="DS7" s="23"/>
      <c r="DT7" s="23"/>
      <c r="DU7" s="23"/>
      <c r="DV7" s="23"/>
      <c r="DW7" s="23"/>
      <c r="DX7" s="23"/>
      <c r="DY7" s="23"/>
      <c r="DZ7" s="23"/>
      <c r="EA7" s="23"/>
      <c r="EB7" s="23"/>
      <c r="EC7" s="23"/>
      <c r="ED7" s="23"/>
      <c r="EE7" s="23"/>
      <c r="EF7" s="23"/>
      <c r="EG7" s="23"/>
      <c r="EH7" s="23"/>
      <c r="EI7" s="23"/>
      <c r="EJ7" s="23"/>
      <c r="EK7" s="23"/>
      <c r="EL7" s="23"/>
      <c r="EM7" s="23">
        <v>1</v>
      </c>
      <c r="EN7" s="23"/>
      <c r="EO7" s="23"/>
      <c r="EP7" s="23">
        <v>1</v>
      </c>
      <c r="EQ7" s="23"/>
      <c r="ER7" s="23"/>
      <c r="ES7" s="23"/>
      <c r="ET7" s="23"/>
      <c r="EU7" s="26">
        <v>6</v>
      </c>
    </row>
    <row r="8" spans="1:151" x14ac:dyDescent="0.25">
      <c r="A8" s="7" t="s">
        <v>397</v>
      </c>
      <c r="B8" s="23"/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  <c r="AA8" s="23"/>
      <c r="AB8" s="23"/>
      <c r="AC8" s="23"/>
      <c r="AD8" s="23"/>
      <c r="AE8" s="23"/>
      <c r="AF8" s="23"/>
      <c r="AG8" s="23"/>
      <c r="AH8" s="23"/>
      <c r="AI8" s="23"/>
      <c r="AJ8" s="23"/>
      <c r="AK8" s="23"/>
      <c r="AL8" s="23"/>
      <c r="AM8" s="23">
        <v>1</v>
      </c>
      <c r="AN8" s="23"/>
      <c r="AO8" s="23"/>
      <c r="AP8" s="23"/>
      <c r="AQ8" s="23"/>
      <c r="AR8" s="23"/>
      <c r="AS8" s="23"/>
      <c r="AT8" s="23"/>
      <c r="AU8" s="23"/>
      <c r="AV8" s="23"/>
      <c r="AW8" s="23"/>
      <c r="AX8" s="23"/>
      <c r="AY8" s="23"/>
      <c r="AZ8" s="23"/>
      <c r="BA8" s="23"/>
      <c r="BB8" s="23"/>
      <c r="BC8" s="23"/>
      <c r="BD8" s="23"/>
      <c r="BE8" s="23"/>
      <c r="BF8" s="23"/>
      <c r="BG8" s="23"/>
      <c r="BH8" s="23"/>
      <c r="BI8" s="23"/>
      <c r="BJ8" s="23"/>
      <c r="BK8" s="23"/>
      <c r="BL8" s="23"/>
      <c r="BM8" s="23"/>
      <c r="BN8" s="23"/>
      <c r="BO8" s="23"/>
      <c r="BP8" s="23"/>
      <c r="BQ8" s="23"/>
      <c r="BR8" s="23"/>
      <c r="BS8" s="23"/>
      <c r="BT8" s="23"/>
      <c r="BU8" s="23"/>
      <c r="BV8" s="23"/>
      <c r="BW8" s="23"/>
      <c r="BX8" s="23"/>
      <c r="BY8" s="23"/>
      <c r="BZ8" s="23"/>
      <c r="CA8" s="23"/>
      <c r="CB8" s="23"/>
      <c r="CC8" s="23"/>
      <c r="CD8" s="23"/>
      <c r="CE8" s="23"/>
      <c r="CF8" s="23"/>
      <c r="CG8" s="23"/>
      <c r="CH8" s="23"/>
      <c r="CI8" s="23"/>
      <c r="CJ8" s="23"/>
      <c r="CK8" s="23"/>
      <c r="CL8" s="23"/>
      <c r="CM8" s="23"/>
      <c r="CN8" s="23"/>
      <c r="CO8" s="23"/>
      <c r="CP8" s="23"/>
      <c r="CQ8" s="23"/>
      <c r="CR8" s="23"/>
      <c r="CS8" s="23"/>
      <c r="CT8" s="23"/>
      <c r="CU8" s="23"/>
      <c r="CV8" s="23"/>
      <c r="CW8" s="23"/>
      <c r="CX8" s="23"/>
      <c r="CY8" s="23">
        <v>1</v>
      </c>
      <c r="CZ8" s="23"/>
      <c r="DA8" s="23"/>
      <c r="DB8" s="23"/>
      <c r="DC8" s="23"/>
      <c r="DD8" s="23"/>
      <c r="DE8" s="23"/>
      <c r="DF8" s="23"/>
      <c r="DG8" s="23"/>
      <c r="DH8" s="23"/>
      <c r="DI8" s="23"/>
      <c r="DJ8" s="23"/>
      <c r="DK8" s="23"/>
      <c r="DL8" s="23"/>
      <c r="DM8" s="23"/>
      <c r="DN8" s="23"/>
      <c r="DO8" s="23"/>
      <c r="DP8" s="23"/>
      <c r="DQ8" s="23"/>
      <c r="DR8" s="23"/>
      <c r="DS8" s="23"/>
      <c r="DT8" s="23"/>
      <c r="DU8" s="23"/>
      <c r="DV8" s="23"/>
      <c r="DW8" s="23"/>
      <c r="DX8" s="23"/>
      <c r="DY8" s="23"/>
      <c r="DZ8" s="23"/>
      <c r="EA8" s="23"/>
      <c r="EB8" s="23"/>
      <c r="EC8" s="23"/>
      <c r="ED8" s="23"/>
      <c r="EE8" s="23"/>
      <c r="EF8" s="23"/>
      <c r="EG8" s="23"/>
      <c r="EH8" s="23"/>
      <c r="EI8" s="23"/>
      <c r="EJ8" s="23"/>
      <c r="EK8" s="23"/>
      <c r="EL8" s="23"/>
      <c r="EM8" s="23"/>
      <c r="EN8" s="23"/>
      <c r="EO8" s="23"/>
      <c r="EP8" s="23"/>
      <c r="EQ8" s="23"/>
      <c r="ER8" s="23"/>
      <c r="ES8" s="23"/>
      <c r="ET8" s="23"/>
      <c r="EU8" s="26">
        <v>2</v>
      </c>
    </row>
    <row r="9" spans="1:151" x14ac:dyDescent="0.25">
      <c r="A9" s="7" t="s">
        <v>36</v>
      </c>
      <c r="B9" s="23">
        <v>2</v>
      </c>
      <c r="C9" s="23">
        <v>1</v>
      </c>
      <c r="D9" s="23">
        <v>4</v>
      </c>
      <c r="E9" s="23">
        <v>2</v>
      </c>
      <c r="F9" s="23">
        <v>1</v>
      </c>
      <c r="G9" s="23">
        <v>2</v>
      </c>
      <c r="H9" s="23"/>
      <c r="I9" s="23"/>
      <c r="J9" s="23"/>
      <c r="K9" s="23"/>
      <c r="L9" s="23"/>
      <c r="M9" s="23"/>
      <c r="N9" s="23"/>
      <c r="O9" s="23"/>
      <c r="P9" s="23">
        <v>10</v>
      </c>
      <c r="Q9" s="23"/>
      <c r="R9" s="23">
        <v>1</v>
      </c>
      <c r="S9" s="23"/>
      <c r="T9" s="23"/>
      <c r="U9" s="23"/>
      <c r="V9" s="23"/>
      <c r="W9" s="23"/>
      <c r="X9" s="23"/>
      <c r="Y9" s="23"/>
      <c r="Z9" s="23"/>
      <c r="AA9" s="23"/>
      <c r="AB9" s="23">
        <v>1</v>
      </c>
      <c r="AC9" s="23"/>
      <c r="AD9" s="23">
        <v>5</v>
      </c>
      <c r="AE9" s="23"/>
      <c r="AF9" s="23"/>
      <c r="AG9" s="23"/>
      <c r="AH9" s="23"/>
      <c r="AI9" s="23"/>
      <c r="AJ9" s="23"/>
      <c r="AK9" s="23">
        <v>1</v>
      </c>
      <c r="AL9" s="23"/>
      <c r="AM9" s="23"/>
      <c r="AN9" s="23"/>
      <c r="AO9" s="23"/>
      <c r="AP9" s="23"/>
      <c r="AQ9" s="23"/>
      <c r="AR9" s="23"/>
      <c r="AS9" s="23">
        <v>2</v>
      </c>
      <c r="AT9" s="23"/>
      <c r="AU9" s="23"/>
      <c r="AV9" s="23"/>
      <c r="AW9" s="23"/>
      <c r="AX9" s="23"/>
      <c r="AY9" s="23"/>
      <c r="AZ9" s="23"/>
      <c r="BA9" s="23"/>
      <c r="BB9" s="23">
        <v>2</v>
      </c>
      <c r="BC9" s="23"/>
      <c r="BD9" s="23"/>
      <c r="BE9" s="23"/>
      <c r="BF9" s="23"/>
      <c r="BG9" s="23"/>
      <c r="BH9" s="23"/>
      <c r="BI9" s="23">
        <v>1</v>
      </c>
      <c r="BJ9" s="23"/>
      <c r="BK9" s="23"/>
      <c r="BL9" s="23"/>
      <c r="BM9" s="23"/>
      <c r="BN9" s="23"/>
      <c r="BO9" s="23"/>
      <c r="BP9" s="23"/>
      <c r="BQ9" s="23"/>
      <c r="BR9" s="23"/>
      <c r="BS9" s="23"/>
      <c r="BT9" s="23"/>
      <c r="BU9" s="23"/>
      <c r="BV9" s="23"/>
      <c r="BW9" s="23"/>
      <c r="BX9" s="23"/>
      <c r="BY9" s="23"/>
      <c r="BZ9" s="23"/>
      <c r="CA9" s="23"/>
      <c r="CB9" s="23">
        <v>1</v>
      </c>
      <c r="CC9" s="23">
        <v>1</v>
      </c>
      <c r="CD9" s="23">
        <v>1</v>
      </c>
      <c r="CE9" s="23">
        <v>2</v>
      </c>
      <c r="CF9" s="23">
        <v>1</v>
      </c>
      <c r="CG9" s="23">
        <v>1</v>
      </c>
      <c r="CH9" s="23">
        <v>1</v>
      </c>
      <c r="CI9" s="23">
        <v>1</v>
      </c>
      <c r="CJ9" s="23">
        <v>1</v>
      </c>
      <c r="CK9" s="23">
        <v>1</v>
      </c>
      <c r="CL9" s="23">
        <v>1</v>
      </c>
      <c r="CM9" s="23">
        <v>1</v>
      </c>
      <c r="CN9" s="23">
        <v>1</v>
      </c>
      <c r="CO9" s="23">
        <v>1</v>
      </c>
      <c r="CP9" s="23">
        <v>1</v>
      </c>
      <c r="CQ9" s="23">
        <v>3</v>
      </c>
      <c r="CR9" s="23">
        <v>1</v>
      </c>
      <c r="CS9" s="23">
        <v>1</v>
      </c>
      <c r="CT9" s="23">
        <v>1</v>
      </c>
      <c r="CU9" s="23">
        <v>1</v>
      </c>
      <c r="CV9" s="23">
        <v>1</v>
      </c>
      <c r="CW9" s="23">
        <v>1</v>
      </c>
      <c r="CX9" s="23">
        <v>2</v>
      </c>
      <c r="CY9" s="23"/>
      <c r="CZ9" s="23">
        <v>1</v>
      </c>
      <c r="DA9" s="23">
        <v>1</v>
      </c>
      <c r="DB9" s="23">
        <v>1</v>
      </c>
      <c r="DC9" s="23"/>
      <c r="DD9" s="23"/>
      <c r="DE9" s="23"/>
      <c r="DF9" s="23"/>
      <c r="DG9" s="23"/>
      <c r="DH9" s="23"/>
      <c r="DI9" s="23"/>
      <c r="DJ9" s="23"/>
      <c r="DK9" s="23"/>
      <c r="DL9" s="23"/>
      <c r="DM9" s="23"/>
      <c r="DN9" s="23"/>
      <c r="DO9" s="23"/>
      <c r="DP9" s="23"/>
      <c r="DQ9" s="23"/>
      <c r="DR9" s="23"/>
      <c r="DS9" s="23"/>
      <c r="DT9" s="23"/>
      <c r="DU9" s="23"/>
      <c r="DV9" s="23"/>
      <c r="DW9" s="23"/>
      <c r="DX9" s="23"/>
      <c r="DY9" s="23"/>
      <c r="DZ9" s="23"/>
      <c r="EA9" s="23"/>
      <c r="EB9" s="23"/>
      <c r="EC9" s="23"/>
      <c r="ED9" s="23"/>
      <c r="EE9" s="23"/>
      <c r="EF9" s="23"/>
      <c r="EG9" s="23"/>
      <c r="EH9" s="23"/>
      <c r="EI9" s="23"/>
      <c r="EJ9" s="23"/>
      <c r="EK9" s="23"/>
      <c r="EL9" s="23"/>
      <c r="EM9" s="23"/>
      <c r="EN9" s="23"/>
      <c r="EO9" s="23"/>
      <c r="EP9" s="23"/>
      <c r="EQ9" s="23"/>
      <c r="ER9" s="23"/>
      <c r="ES9" s="23"/>
      <c r="ET9" s="23"/>
      <c r="EU9" s="26">
        <v>65</v>
      </c>
    </row>
    <row r="10" spans="1:151" x14ac:dyDescent="0.25">
      <c r="A10" s="7" t="s">
        <v>393</v>
      </c>
      <c r="B10" s="23"/>
      <c r="C10" s="23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>
        <v>1</v>
      </c>
      <c r="AA10" s="23"/>
      <c r="AB10" s="23"/>
      <c r="AC10" s="23"/>
      <c r="AD10" s="23"/>
      <c r="AE10" s="23"/>
      <c r="AF10" s="23"/>
      <c r="AG10" s="23"/>
      <c r="AH10" s="23"/>
      <c r="AI10" s="23"/>
      <c r="AJ10" s="23"/>
      <c r="AK10" s="23"/>
      <c r="AL10" s="23"/>
      <c r="AM10" s="23"/>
      <c r="AN10" s="23"/>
      <c r="AO10" s="23"/>
      <c r="AP10" s="23">
        <v>1</v>
      </c>
      <c r="AQ10" s="23"/>
      <c r="AR10" s="23"/>
      <c r="AS10" s="23"/>
      <c r="AT10" s="23"/>
      <c r="AU10" s="23"/>
      <c r="AV10" s="23"/>
      <c r="AW10" s="23"/>
      <c r="AX10" s="23"/>
      <c r="AY10" s="23"/>
      <c r="AZ10" s="23"/>
      <c r="BA10" s="23"/>
      <c r="BB10" s="23"/>
      <c r="BC10" s="23"/>
      <c r="BD10" s="23"/>
      <c r="BE10" s="23"/>
      <c r="BF10" s="23"/>
      <c r="BG10" s="23"/>
      <c r="BH10" s="23"/>
      <c r="BI10" s="23"/>
      <c r="BJ10" s="23"/>
      <c r="BK10" s="23"/>
      <c r="BL10" s="23"/>
      <c r="BM10" s="23"/>
      <c r="BN10" s="23"/>
      <c r="BO10" s="23"/>
      <c r="BP10" s="23"/>
      <c r="BQ10" s="23"/>
      <c r="BR10" s="23"/>
      <c r="BS10" s="23"/>
      <c r="BT10" s="23"/>
      <c r="BU10" s="23"/>
      <c r="BV10" s="23"/>
      <c r="BW10" s="23"/>
      <c r="BX10" s="23"/>
      <c r="BY10" s="23"/>
      <c r="BZ10" s="23"/>
      <c r="CA10" s="23"/>
      <c r="CB10" s="23"/>
      <c r="CC10" s="23"/>
      <c r="CD10" s="23"/>
      <c r="CE10" s="23"/>
      <c r="CF10" s="23"/>
      <c r="CG10" s="23"/>
      <c r="CH10" s="23"/>
      <c r="CI10" s="23"/>
      <c r="CJ10" s="23"/>
      <c r="CK10" s="23"/>
      <c r="CL10" s="23"/>
      <c r="CM10" s="23"/>
      <c r="CN10" s="23"/>
      <c r="CO10" s="23"/>
      <c r="CP10" s="23"/>
      <c r="CQ10" s="23"/>
      <c r="CR10" s="23"/>
      <c r="CS10" s="23"/>
      <c r="CT10" s="23"/>
      <c r="CU10" s="23"/>
      <c r="CV10" s="23"/>
      <c r="CW10" s="23"/>
      <c r="CX10" s="23"/>
      <c r="CY10" s="23"/>
      <c r="CZ10" s="23"/>
      <c r="DA10" s="23"/>
      <c r="DB10" s="23"/>
      <c r="DC10" s="23"/>
      <c r="DD10" s="23"/>
      <c r="DE10" s="23"/>
      <c r="DF10" s="23"/>
      <c r="DG10" s="23"/>
      <c r="DH10" s="23"/>
      <c r="DI10" s="23"/>
      <c r="DJ10" s="23"/>
      <c r="DK10" s="23"/>
      <c r="DL10" s="23"/>
      <c r="DM10" s="23"/>
      <c r="DN10" s="23"/>
      <c r="DO10" s="23"/>
      <c r="DP10" s="23"/>
      <c r="DQ10" s="23"/>
      <c r="DR10" s="23"/>
      <c r="DS10" s="23"/>
      <c r="DT10" s="23"/>
      <c r="DU10" s="23"/>
      <c r="DV10" s="23"/>
      <c r="DW10" s="23"/>
      <c r="DX10" s="23"/>
      <c r="DY10" s="23"/>
      <c r="DZ10" s="23"/>
      <c r="EA10" s="23"/>
      <c r="EB10" s="23"/>
      <c r="EC10" s="23"/>
      <c r="ED10" s="23"/>
      <c r="EE10" s="23"/>
      <c r="EF10" s="23"/>
      <c r="EG10" s="23"/>
      <c r="EH10" s="23"/>
      <c r="EI10" s="23"/>
      <c r="EJ10" s="23"/>
      <c r="EK10" s="23"/>
      <c r="EL10" s="23"/>
      <c r="EM10" s="23"/>
      <c r="EN10" s="23"/>
      <c r="EO10" s="23"/>
      <c r="EP10" s="23"/>
      <c r="EQ10" s="23"/>
      <c r="ER10" s="23"/>
      <c r="ES10" s="23">
        <v>1</v>
      </c>
      <c r="ET10" s="23">
        <v>1</v>
      </c>
      <c r="EU10" s="26">
        <v>4</v>
      </c>
    </row>
    <row r="11" spans="1:151" x14ac:dyDescent="0.25">
      <c r="A11" s="7" t="s">
        <v>394</v>
      </c>
      <c r="B11" s="23"/>
      <c r="C11" s="23"/>
      <c r="D11" s="23"/>
      <c r="E11" s="23"/>
      <c r="F11" s="23"/>
      <c r="G11" s="23"/>
      <c r="H11" s="23"/>
      <c r="I11" s="23">
        <v>2</v>
      </c>
      <c r="J11" s="23">
        <v>2</v>
      </c>
      <c r="K11" s="23">
        <v>6</v>
      </c>
      <c r="L11" s="23">
        <v>1</v>
      </c>
      <c r="M11" s="23">
        <v>2</v>
      </c>
      <c r="N11" s="23">
        <v>2</v>
      </c>
      <c r="O11" s="23"/>
      <c r="P11" s="23">
        <v>2</v>
      </c>
      <c r="Q11" s="23"/>
      <c r="R11" s="23"/>
      <c r="S11" s="23"/>
      <c r="T11" s="23">
        <v>1</v>
      </c>
      <c r="U11" s="23"/>
      <c r="V11" s="23"/>
      <c r="W11" s="23"/>
      <c r="X11" s="23"/>
      <c r="Y11" s="23"/>
      <c r="Z11" s="23"/>
      <c r="AA11" s="23"/>
      <c r="AB11" s="23"/>
      <c r="AC11" s="23"/>
      <c r="AD11" s="23">
        <v>5</v>
      </c>
      <c r="AE11" s="23"/>
      <c r="AF11" s="23"/>
      <c r="AG11" s="23"/>
      <c r="AH11" s="23"/>
      <c r="AI11" s="23"/>
      <c r="AJ11" s="23"/>
      <c r="AK11" s="23"/>
      <c r="AL11" s="23"/>
      <c r="AM11" s="23">
        <v>8</v>
      </c>
      <c r="AN11" s="23"/>
      <c r="AO11" s="23"/>
      <c r="AP11" s="23"/>
      <c r="AQ11" s="23"/>
      <c r="AR11" s="23"/>
      <c r="AS11" s="23"/>
      <c r="AT11" s="23"/>
      <c r="AU11" s="23"/>
      <c r="AV11" s="23"/>
      <c r="AW11" s="23"/>
      <c r="AX11" s="23"/>
      <c r="AY11" s="23"/>
      <c r="AZ11" s="23"/>
      <c r="BA11" s="23"/>
      <c r="BB11" s="23"/>
      <c r="BC11" s="23"/>
      <c r="BD11" s="23"/>
      <c r="BE11" s="23"/>
      <c r="BF11" s="23"/>
      <c r="BG11" s="23"/>
      <c r="BH11" s="23"/>
      <c r="BI11" s="23"/>
      <c r="BJ11" s="23"/>
      <c r="BK11" s="23"/>
      <c r="BL11" s="23"/>
      <c r="BM11" s="23"/>
      <c r="BN11" s="23"/>
      <c r="BO11" s="23"/>
      <c r="BP11" s="23"/>
      <c r="BQ11" s="23"/>
      <c r="BR11" s="23"/>
      <c r="BS11" s="23"/>
      <c r="BT11" s="23"/>
      <c r="BU11" s="23"/>
      <c r="BV11" s="23"/>
      <c r="BW11" s="23"/>
      <c r="BX11" s="23"/>
      <c r="BY11" s="23"/>
      <c r="BZ11" s="23"/>
      <c r="CA11" s="23"/>
      <c r="CB11" s="23"/>
      <c r="CC11" s="23"/>
      <c r="CD11" s="23"/>
      <c r="CE11" s="23"/>
      <c r="CF11" s="23"/>
      <c r="CG11" s="23"/>
      <c r="CH11" s="23"/>
      <c r="CI11" s="23"/>
      <c r="CJ11" s="23"/>
      <c r="CK11" s="23"/>
      <c r="CL11" s="23"/>
      <c r="CM11" s="23"/>
      <c r="CN11" s="23"/>
      <c r="CO11" s="23"/>
      <c r="CP11" s="23"/>
      <c r="CQ11" s="23">
        <v>2</v>
      </c>
      <c r="CR11" s="23"/>
      <c r="CS11" s="23"/>
      <c r="CT11" s="23"/>
      <c r="CU11" s="23"/>
      <c r="CV11" s="23"/>
      <c r="CW11" s="23"/>
      <c r="CX11" s="23"/>
      <c r="CY11" s="23"/>
      <c r="CZ11" s="23"/>
      <c r="DA11" s="23"/>
      <c r="DB11" s="23"/>
      <c r="DC11" s="23">
        <v>1</v>
      </c>
      <c r="DD11" s="23"/>
      <c r="DE11" s="23">
        <v>1</v>
      </c>
      <c r="DF11" s="23">
        <v>1</v>
      </c>
      <c r="DG11" s="23"/>
      <c r="DH11" s="23">
        <v>2</v>
      </c>
      <c r="DI11" s="23">
        <v>1</v>
      </c>
      <c r="DJ11" s="23"/>
      <c r="DK11" s="23">
        <v>2</v>
      </c>
      <c r="DL11" s="23">
        <v>1</v>
      </c>
      <c r="DM11" s="23"/>
      <c r="DN11" s="23"/>
      <c r="DO11" s="23">
        <v>1</v>
      </c>
      <c r="DP11" s="23"/>
      <c r="DQ11" s="23">
        <v>1</v>
      </c>
      <c r="DR11" s="23">
        <v>1</v>
      </c>
      <c r="DS11" s="23">
        <v>11</v>
      </c>
      <c r="DT11" s="23">
        <v>1</v>
      </c>
      <c r="DU11" s="23">
        <v>3</v>
      </c>
      <c r="DV11" s="23">
        <v>1</v>
      </c>
      <c r="DW11" s="23">
        <v>5</v>
      </c>
      <c r="DX11" s="23">
        <v>1</v>
      </c>
      <c r="DY11" s="23">
        <v>2</v>
      </c>
      <c r="DZ11" s="23">
        <v>1</v>
      </c>
      <c r="EA11" s="23">
        <v>1</v>
      </c>
      <c r="EB11" s="23"/>
      <c r="EC11" s="23">
        <v>2</v>
      </c>
      <c r="ED11" s="23"/>
      <c r="EE11" s="23">
        <v>1</v>
      </c>
      <c r="EF11" s="23"/>
      <c r="EG11" s="23">
        <v>1</v>
      </c>
      <c r="EH11" s="23">
        <v>1</v>
      </c>
      <c r="EI11" s="23"/>
      <c r="EJ11" s="23"/>
      <c r="EK11" s="23"/>
      <c r="EL11" s="23"/>
      <c r="EM11" s="23"/>
      <c r="EN11" s="23"/>
      <c r="EO11" s="23"/>
      <c r="EP11" s="23"/>
      <c r="EQ11" s="23"/>
      <c r="ER11" s="23"/>
      <c r="ES11" s="23"/>
      <c r="ET11" s="23"/>
      <c r="EU11" s="26">
        <v>76</v>
      </c>
    </row>
    <row r="12" spans="1:151" x14ac:dyDescent="0.25">
      <c r="A12" s="7" t="s">
        <v>135</v>
      </c>
      <c r="B12" s="23"/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>
        <v>1</v>
      </c>
      <c r="W12" s="23"/>
      <c r="X12" s="23"/>
      <c r="Y12" s="23"/>
      <c r="Z12" s="23"/>
      <c r="AA12" s="23"/>
      <c r="AB12" s="23"/>
      <c r="AC12" s="23"/>
      <c r="AD12" s="23"/>
      <c r="AE12" s="23"/>
      <c r="AF12" s="23"/>
      <c r="AG12" s="23"/>
      <c r="AH12" s="23"/>
      <c r="AI12" s="23"/>
      <c r="AJ12" s="23"/>
      <c r="AK12" s="23"/>
      <c r="AL12" s="23"/>
      <c r="AM12" s="23"/>
      <c r="AN12" s="23"/>
      <c r="AO12" s="23"/>
      <c r="AP12" s="23"/>
      <c r="AQ12" s="23"/>
      <c r="AR12" s="23"/>
      <c r="AS12" s="23"/>
      <c r="AT12" s="23"/>
      <c r="AU12" s="23"/>
      <c r="AV12" s="23"/>
      <c r="AW12" s="23"/>
      <c r="AX12" s="23"/>
      <c r="AY12" s="23"/>
      <c r="AZ12" s="23"/>
      <c r="BA12" s="23"/>
      <c r="BB12" s="23"/>
      <c r="BC12" s="23"/>
      <c r="BD12" s="23"/>
      <c r="BE12" s="23"/>
      <c r="BF12" s="23"/>
      <c r="BG12" s="23"/>
      <c r="BH12" s="23"/>
      <c r="BI12" s="23"/>
      <c r="BJ12" s="23"/>
      <c r="BK12" s="23"/>
      <c r="BL12" s="23"/>
      <c r="BM12" s="23"/>
      <c r="BN12" s="23"/>
      <c r="BO12" s="23"/>
      <c r="BP12" s="23"/>
      <c r="BQ12" s="23"/>
      <c r="BR12" s="23"/>
      <c r="BS12" s="23"/>
      <c r="BT12" s="23"/>
      <c r="BU12" s="23"/>
      <c r="BV12" s="23"/>
      <c r="BW12" s="23"/>
      <c r="BX12" s="23"/>
      <c r="BY12" s="23"/>
      <c r="BZ12" s="23"/>
      <c r="CA12" s="23"/>
      <c r="CB12" s="23"/>
      <c r="CC12" s="23"/>
      <c r="CD12" s="23"/>
      <c r="CE12" s="23"/>
      <c r="CF12" s="23"/>
      <c r="CG12" s="23"/>
      <c r="CH12" s="23"/>
      <c r="CI12" s="23"/>
      <c r="CJ12" s="23"/>
      <c r="CK12" s="23"/>
      <c r="CL12" s="23"/>
      <c r="CM12" s="23"/>
      <c r="CN12" s="23"/>
      <c r="CO12" s="23"/>
      <c r="CP12" s="23"/>
      <c r="CQ12" s="23"/>
      <c r="CR12" s="23"/>
      <c r="CS12" s="23"/>
      <c r="CT12" s="23"/>
      <c r="CU12" s="23"/>
      <c r="CV12" s="23"/>
      <c r="CW12" s="23"/>
      <c r="CX12" s="23"/>
      <c r="CY12" s="23"/>
      <c r="CZ12" s="23"/>
      <c r="DA12" s="23"/>
      <c r="DB12" s="23"/>
      <c r="DC12" s="23"/>
      <c r="DD12" s="23"/>
      <c r="DE12" s="23"/>
      <c r="DF12" s="23"/>
      <c r="DG12" s="23"/>
      <c r="DH12" s="23"/>
      <c r="DI12" s="23"/>
      <c r="DJ12" s="23"/>
      <c r="DK12" s="23"/>
      <c r="DL12" s="23"/>
      <c r="DM12" s="23"/>
      <c r="DN12" s="23"/>
      <c r="DO12" s="23"/>
      <c r="DP12" s="23"/>
      <c r="DQ12" s="23"/>
      <c r="DR12" s="23"/>
      <c r="DS12" s="23"/>
      <c r="DT12" s="23"/>
      <c r="DU12" s="23"/>
      <c r="DV12" s="23"/>
      <c r="DW12" s="23"/>
      <c r="DX12" s="23"/>
      <c r="DY12" s="23"/>
      <c r="DZ12" s="23"/>
      <c r="EA12" s="23"/>
      <c r="EB12" s="23"/>
      <c r="EC12" s="23"/>
      <c r="ED12" s="23"/>
      <c r="EE12" s="23"/>
      <c r="EF12" s="23"/>
      <c r="EG12" s="23"/>
      <c r="EH12" s="23"/>
      <c r="EI12" s="23"/>
      <c r="EJ12" s="23"/>
      <c r="EK12" s="23"/>
      <c r="EL12" s="23"/>
      <c r="EM12" s="23"/>
      <c r="EN12" s="23"/>
      <c r="EO12" s="23"/>
      <c r="EP12" s="23"/>
      <c r="EQ12" s="23"/>
      <c r="ER12" s="23"/>
      <c r="ES12" s="23"/>
      <c r="ET12" s="23"/>
      <c r="EU12" s="26">
        <v>1</v>
      </c>
    </row>
    <row r="13" spans="1:151" x14ac:dyDescent="0.25">
      <c r="A13" s="7" t="s">
        <v>43</v>
      </c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>
        <v>1</v>
      </c>
      <c r="Z13" s="23"/>
      <c r="AA13" s="23"/>
      <c r="AB13" s="23"/>
      <c r="AC13" s="23"/>
      <c r="AD13" s="23"/>
      <c r="AE13" s="23"/>
      <c r="AF13" s="23"/>
      <c r="AG13" s="23"/>
      <c r="AH13" s="23"/>
      <c r="AI13" s="23"/>
      <c r="AJ13" s="23"/>
      <c r="AK13" s="23"/>
      <c r="AL13" s="23"/>
      <c r="AM13" s="23"/>
      <c r="AN13" s="23"/>
      <c r="AO13" s="23"/>
      <c r="AP13" s="23">
        <v>2</v>
      </c>
      <c r="AQ13" s="23"/>
      <c r="AR13" s="23">
        <v>1</v>
      </c>
      <c r="AS13" s="23">
        <v>1</v>
      </c>
      <c r="AT13" s="23">
        <v>1</v>
      </c>
      <c r="AU13" s="23">
        <v>1</v>
      </c>
      <c r="AV13" s="23">
        <v>1</v>
      </c>
      <c r="AW13" s="23">
        <v>1</v>
      </c>
      <c r="AX13" s="23"/>
      <c r="AY13" s="23"/>
      <c r="AZ13" s="23">
        <v>1</v>
      </c>
      <c r="BA13" s="23">
        <v>1</v>
      </c>
      <c r="BB13" s="23">
        <v>1</v>
      </c>
      <c r="BC13" s="23">
        <v>1</v>
      </c>
      <c r="BD13" s="23">
        <v>1</v>
      </c>
      <c r="BE13" s="23">
        <v>4</v>
      </c>
      <c r="BF13" s="23">
        <v>1</v>
      </c>
      <c r="BG13" s="23">
        <v>1</v>
      </c>
      <c r="BH13" s="23">
        <v>1</v>
      </c>
      <c r="BI13" s="23">
        <v>1</v>
      </c>
      <c r="BJ13" s="23">
        <v>1</v>
      </c>
      <c r="BK13" s="23">
        <v>1</v>
      </c>
      <c r="BL13" s="23">
        <v>1</v>
      </c>
      <c r="BM13" s="23">
        <v>1</v>
      </c>
      <c r="BN13" s="23">
        <v>1</v>
      </c>
      <c r="BO13" s="23">
        <v>1</v>
      </c>
      <c r="BP13" s="23">
        <v>1</v>
      </c>
      <c r="BQ13" s="23">
        <v>1</v>
      </c>
      <c r="BR13" s="23">
        <v>1</v>
      </c>
      <c r="BS13" s="23">
        <v>1</v>
      </c>
      <c r="BT13" s="23">
        <v>1</v>
      </c>
      <c r="BU13" s="23"/>
      <c r="BV13" s="23">
        <v>1</v>
      </c>
      <c r="BW13" s="23">
        <v>1</v>
      </c>
      <c r="BX13" s="23">
        <v>2</v>
      </c>
      <c r="BY13" s="23">
        <v>1</v>
      </c>
      <c r="BZ13" s="23">
        <v>1</v>
      </c>
      <c r="CA13" s="23">
        <v>1</v>
      </c>
      <c r="CB13" s="23"/>
      <c r="CC13" s="23"/>
      <c r="CD13" s="23"/>
      <c r="CE13" s="23"/>
      <c r="CF13" s="23"/>
      <c r="CG13" s="23"/>
      <c r="CH13" s="23"/>
      <c r="CI13" s="23"/>
      <c r="CJ13" s="23"/>
      <c r="CK13" s="23"/>
      <c r="CL13" s="23"/>
      <c r="CM13" s="23"/>
      <c r="CN13" s="23"/>
      <c r="CO13" s="23"/>
      <c r="CP13" s="23"/>
      <c r="CQ13" s="23"/>
      <c r="CR13" s="23"/>
      <c r="CS13" s="23"/>
      <c r="CT13" s="23"/>
      <c r="CU13" s="23"/>
      <c r="CV13" s="23"/>
      <c r="CW13" s="23"/>
      <c r="CX13" s="23"/>
      <c r="CY13" s="23"/>
      <c r="CZ13" s="23"/>
      <c r="DA13" s="23"/>
      <c r="DB13" s="23"/>
      <c r="DC13" s="23"/>
      <c r="DD13" s="23"/>
      <c r="DE13" s="23"/>
      <c r="DF13" s="23"/>
      <c r="DG13" s="23"/>
      <c r="DH13" s="23"/>
      <c r="DI13" s="23"/>
      <c r="DJ13" s="23"/>
      <c r="DK13" s="23"/>
      <c r="DL13" s="23"/>
      <c r="DM13" s="23"/>
      <c r="DN13" s="23"/>
      <c r="DO13" s="23"/>
      <c r="DP13" s="23"/>
      <c r="DQ13" s="23"/>
      <c r="DR13" s="23"/>
      <c r="DS13" s="23"/>
      <c r="DT13" s="23"/>
      <c r="DU13" s="23"/>
      <c r="DV13" s="23"/>
      <c r="DW13" s="23"/>
      <c r="DX13" s="23"/>
      <c r="DY13" s="23"/>
      <c r="DZ13" s="23"/>
      <c r="EA13" s="23"/>
      <c r="EB13" s="23"/>
      <c r="EC13" s="23"/>
      <c r="ED13" s="23"/>
      <c r="EE13" s="23"/>
      <c r="EF13" s="23"/>
      <c r="EG13" s="23"/>
      <c r="EH13" s="23"/>
      <c r="EI13" s="23"/>
      <c r="EJ13" s="23"/>
      <c r="EK13" s="23"/>
      <c r="EL13" s="23"/>
      <c r="EM13" s="23"/>
      <c r="EN13" s="23"/>
      <c r="EO13" s="23"/>
      <c r="EP13" s="23"/>
      <c r="EQ13" s="23"/>
      <c r="ER13" s="23"/>
      <c r="ES13" s="23"/>
      <c r="ET13" s="23"/>
      <c r="EU13" s="26">
        <v>40</v>
      </c>
    </row>
    <row r="14" spans="1:151" x14ac:dyDescent="0.25">
      <c r="A14" s="7" t="s">
        <v>392</v>
      </c>
      <c r="B14" s="23"/>
      <c r="C14" s="23"/>
      <c r="D14" s="23"/>
      <c r="E14" s="23"/>
      <c r="F14" s="23"/>
      <c r="G14" s="23"/>
      <c r="H14" s="23"/>
      <c r="I14" s="23"/>
      <c r="J14" s="23"/>
      <c r="K14" s="23"/>
      <c r="L14" s="23"/>
      <c r="M14" s="23">
        <v>1</v>
      </c>
      <c r="N14" s="23"/>
      <c r="O14" s="23"/>
      <c r="P14" s="23"/>
      <c r="Q14" s="23"/>
      <c r="R14" s="23"/>
      <c r="S14" s="23"/>
      <c r="T14" s="23">
        <v>1</v>
      </c>
      <c r="U14" s="23"/>
      <c r="V14" s="23"/>
      <c r="W14" s="23"/>
      <c r="X14" s="23"/>
      <c r="Y14" s="23"/>
      <c r="Z14" s="23"/>
      <c r="AA14" s="23"/>
      <c r="AB14" s="23"/>
      <c r="AC14" s="23"/>
      <c r="AD14" s="23">
        <v>1</v>
      </c>
      <c r="AE14" s="23"/>
      <c r="AF14" s="23"/>
      <c r="AG14" s="23"/>
      <c r="AH14" s="23"/>
      <c r="AI14" s="23"/>
      <c r="AJ14" s="23"/>
      <c r="AK14" s="23"/>
      <c r="AL14" s="23"/>
      <c r="AM14" s="23">
        <v>1</v>
      </c>
      <c r="AN14" s="23"/>
      <c r="AO14" s="23"/>
      <c r="AP14" s="23"/>
      <c r="AQ14" s="23"/>
      <c r="AR14" s="23"/>
      <c r="AS14" s="23"/>
      <c r="AT14" s="23"/>
      <c r="AU14" s="23"/>
      <c r="AV14" s="23"/>
      <c r="AW14" s="23"/>
      <c r="AX14" s="23"/>
      <c r="AY14" s="23"/>
      <c r="AZ14" s="23"/>
      <c r="BA14" s="23"/>
      <c r="BB14" s="23"/>
      <c r="BC14" s="23"/>
      <c r="BD14" s="23"/>
      <c r="BE14" s="23"/>
      <c r="BF14" s="23"/>
      <c r="BG14" s="23"/>
      <c r="BH14" s="23"/>
      <c r="BI14" s="23"/>
      <c r="BJ14" s="23"/>
      <c r="BK14" s="23"/>
      <c r="BL14" s="23"/>
      <c r="BM14" s="23"/>
      <c r="BN14" s="23"/>
      <c r="BO14" s="23"/>
      <c r="BP14" s="23"/>
      <c r="BQ14" s="23"/>
      <c r="BR14" s="23"/>
      <c r="BS14" s="23"/>
      <c r="BT14" s="23"/>
      <c r="BU14" s="23"/>
      <c r="BV14" s="23"/>
      <c r="BW14" s="23"/>
      <c r="BX14" s="23"/>
      <c r="BY14" s="23"/>
      <c r="BZ14" s="23"/>
      <c r="CA14" s="23"/>
      <c r="CB14" s="23"/>
      <c r="CC14" s="23"/>
      <c r="CD14" s="23"/>
      <c r="CE14" s="23"/>
      <c r="CF14" s="23"/>
      <c r="CG14" s="23"/>
      <c r="CH14" s="23"/>
      <c r="CI14" s="23"/>
      <c r="CJ14" s="23"/>
      <c r="CK14" s="23"/>
      <c r="CL14" s="23"/>
      <c r="CM14" s="23"/>
      <c r="CN14" s="23"/>
      <c r="CO14" s="23"/>
      <c r="CP14" s="23"/>
      <c r="CQ14" s="23">
        <v>1</v>
      </c>
      <c r="CR14" s="23"/>
      <c r="CS14" s="23"/>
      <c r="CT14" s="23"/>
      <c r="CU14" s="23"/>
      <c r="CV14" s="23">
        <v>1</v>
      </c>
      <c r="CW14" s="23"/>
      <c r="CX14" s="23"/>
      <c r="CY14" s="23"/>
      <c r="CZ14" s="23"/>
      <c r="DA14" s="23"/>
      <c r="DB14" s="23"/>
      <c r="DC14" s="23"/>
      <c r="DD14" s="23">
        <v>1</v>
      </c>
      <c r="DE14" s="23"/>
      <c r="DF14" s="23"/>
      <c r="DG14" s="23">
        <v>1</v>
      </c>
      <c r="DH14" s="23"/>
      <c r="DI14" s="23"/>
      <c r="DJ14" s="23"/>
      <c r="DK14" s="23"/>
      <c r="DL14" s="23">
        <v>1</v>
      </c>
      <c r="DM14" s="23"/>
      <c r="DN14" s="23"/>
      <c r="DO14" s="23"/>
      <c r="DP14" s="23">
        <v>1</v>
      </c>
      <c r="DQ14" s="23"/>
      <c r="DR14" s="23"/>
      <c r="DS14" s="23"/>
      <c r="DT14" s="23"/>
      <c r="DU14" s="23"/>
      <c r="DV14" s="23"/>
      <c r="DW14" s="23"/>
      <c r="DX14" s="23"/>
      <c r="DY14" s="23"/>
      <c r="DZ14" s="23"/>
      <c r="EA14" s="23">
        <v>1</v>
      </c>
      <c r="EB14" s="23">
        <v>1</v>
      </c>
      <c r="EC14" s="23"/>
      <c r="ED14" s="23">
        <v>1</v>
      </c>
      <c r="EE14" s="23"/>
      <c r="EF14" s="23">
        <v>1</v>
      </c>
      <c r="EG14" s="23"/>
      <c r="EH14" s="23"/>
      <c r="EI14" s="23"/>
      <c r="EJ14" s="23"/>
      <c r="EK14" s="23"/>
      <c r="EL14" s="23"/>
      <c r="EM14" s="23"/>
      <c r="EN14" s="23"/>
      <c r="EO14" s="23"/>
      <c r="EP14" s="23"/>
      <c r="EQ14" s="23"/>
      <c r="ER14" s="23"/>
      <c r="ES14" s="23"/>
      <c r="ET14" s="23"/>
      <c r="EU14" s="26">
        <v>14</v>
      </c>
    </row>
    <row r="15" spans="1:151" x14ac:dyDescent="0.25">
      <c r="A15" s="7" t="s">
        <v>398</v>
      </c>
      <c r="B15" s="23"/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23"/>
      <c r="AA15" s="23"/>
      <c r="AB15" s="23"/>
      <c r="AC15" s="23"/>
      <c r="AD15" s="23"/>
      <c r="AE15" s="23"/>
      <c r="AF15" s="23"/>
      <c r="AG15" s="23"/>
      <c r="AH15" s="23"/>
      <c r="AI15" s="23"/>
      <c r="AJ15" s="23"/>
      <c r="AK15" s="23"/>
      <c r="AL15" s="23"/>
      <c r="AM15" s="23"/>
      <c r="AN15" s="23"/>
      <c r="AO15" s="23"/>
      <c r="AP15" s="23"/>
      <c r="AQ15" s="23"/>
      <c r="AR15" s="23"/>
      <c r="AS15" s="23"/>
      <c r="AT15" s="23"/>
      <c r="AU15" s="23"/>
      <c r="AV15" s="23"/>
      <c r="AW15" s="23"/>
      <c r="AX15" s="23"/>
      <c r="AY15" s="23"/>
      <c r="AZ15" s="23"/>
      <c r="BA15" s="23"/>
      <c r="BB15" s="23"/>
      <c r="BC15" s="23"/>
      <c r="BD15" s="23"/>
      <c r="BE15" s="23"/>
      <c r="BF15" s="23"/>
      <c r="BG15" s="23"/>
      <c r="BH15" s="23"/>
      <c r="BI15" s="23"/>
      <c r="BJ15" s="23"/>
      <c r="BK15" s="23"/>
      <c r="BL15" s="23"/>
      <c r="BM15" s="23"/>
      <c r="BN15" s="23"/>
      <c r="BO15" s="23"/>
      <c r="BP15" s="23"/>
      <c r="BQ15" s="23"/>
      <c r="BR15" s="23"/>
      <c r="BS15" s="23"/>
      <c r="BT15" s="23"/>
      <c r="BU15" s="23"/>
      <c r="BV15" s="23"/>
      <c r="BW15" s="23"/>
      <c r="BX15" s="23"/>
      <c r="BY15" s="23"/>
      <c r="BZ15" s="23"/>
      <c r="CA15" s="23"/>
      <c r="CB15" s="23"/>
      <c r="CC15" s="23"/>
      <c r="CD15" s="23"/>
      <c r="CE15" s="23"/>
      <c r="CF15" s="23"/>
      <c r="CG15" s="23"/>
      <c r="CH15" s="23"/>
      <c r="CI15" s="23"/>
      <c r="CJ15" s="23"/>
      <c r="CK15" s="23"/>
      <c r="CL15" s="23"/>
      <c r="CM15" s="23"/>
      <c r="CN15" s="23"/>
      <c r="CO15" s="23"/>
      <c r="CP15" s="23"/>
      <c r="CQ15" s="23"/>
      <c r="CR15" s="23"/>
      <c r="CS15" s="23"/>
      <c r="CT15" s="23"/>
      <c r="CU15" s="23"/>
      <c r="CV15" s="23"/>
      <c r="CW15" s="23"/>
      <c r="CX15" s="23"/>
      <c r="CY15" s="23">
        <v>1</v>
      </c>
      <c r="CZ15" s="23"/>
      <c r="DA15" s="23"/>
      <c r="DB15" s="23"/>
      <c r="DC15" s="23"/>
      <c r="DD15" s="23"/>
      <c r="DE15" s="23"/>
      <c r="DF15" s="23"/>
      <c r="DG15" s="23"/>
      <c r="DH15" s="23"/>
      <c r="DI15" s="23"/>
      <c r="DJ15" s="23">
        <v>1</v>
      </c>
      <c r="DK15" s="23"/>
      <c r="DL15" s="23"/>
      <c r="DM15" s="23"/>
      <c r="DN15" s="23"/>
      <c r="DO15" s="23"/>
      <c r="DP15" s="23"/>
      <c r="DQ15" s="23"/>
      <c r="DR15" s="23"/>
      <c r="DS15" s="23"/>
      <c r="DT15" s="23"/>
      <c r="DU15" s="23"/>
      <c r="DV15" s="23"/>
      <c r="DW15" s="23"/>
      <c r="DX15" s="23"/>
      <c r="DY15" s="23"/>
      <c r="DZ15" s="23"/>
      <c r="EA15" s="23"/>
      <c r="EB15" s="23"/>
      <c r="EC15" s="23"/>
      <c r="ED15" s="23"/>
      <c r="EE15" s="23"/>
      <c r="EF15" s="23"/>
      <c r="EG15" s="23"/>
      <c r="EH15" s="23"/>
      <c r="EI15" s="23"/>
      <c r="EJ15" s="23"/>
      <c r="EK15" s="23"/>
      <c r="EL15" s="23"/>
      <c r="EM15" s="23"/>
      <c r="EN15" s="23"/>
      <c r="EO15" s="23"/>
      <c r="EP15" s="23"/>
      <c r="EQ15" s="23"/>
      <c r="ER15" s="23"/>
      <c r="ES15" s="23"/>
      <c r="ET15" s="23"/>
      <c r="EU15" s="26">
        <v>2</v>
      </c>
    </row>
    <row r="16" spans="1:151" x14ac:dyDescent="0.25">
      <c r="A16" s="7" t="s">
        <v>413</v>
      </c>
      <c r="B16" s="23"/>
      <c r="C16" s="23"/>
      <c r="D16" s="23"/>
      <c r="E16" s="23"/>
      <c r="F16" s="23"/>
      <c r="G16" s="23"/>
      <c r="H16" s="23"/>
      <c r="I16" s="23"/>
      <c r="J16" s="23"/>
      <c r="K16" s="23"/>
      <c r="L16" s="23"/>
      <c r="M16" s="23"/>
      <c r="N16" s="23"/>
      <c r="O16" s="23">
        <v>1</v>
      </c>
      <c r="P16" s="23"/>
      <c r="Q16" s="23"/>
      <c r="R16" s="23"/>
      <c r="S16" s="23"/>
      <c r="T16" s="23"/>
      <c r="U16" s="23"/>
      <c r="V16" s="23"/>
      <c r="W16" s="23"/>
      <c r="X16" s="23"/>
      <c r="Y16" s="23"/>
      <c r="Z16" s="23"/>
      <c r="AA16" s="23"/>
      <c r="AB16" s="23"/>
      <c r="AC16" s="23"/>
      <c r="AD16" s="23"/>
      <c r="AE16" s="23"/>
      <c r="AF16" s="23">
        <v>1</v>
      </c>
      <c r="AG16" s="23"/>
      <c r="AH16" s="23"/>
      <c r="AI16" s="23"/>
      <c r="AJ16" s="23"/>
      <c r="AK16" s="23"/>
      <c r="AL16" s="23"/>
      <c r="AM16" s="23"/>
      <c r="AN16" s="23"/>
      <c r="AO16" s="23"/>
      <c r="AP16" s="23"/>
      <c r="AQ16" s="23"/>
      <c r="AR16" s="23"/>
      <c r="AS16" s="23"/>
      <c r="AT16" s="23"/>
      <c r="AU16" s="23"/>
      <c r="AV16" s="23"/>
      <c r="AW16" s="23"/>
      <c r="AX16" s="23"/>
      <c r="AY16" s="23"/>
      <c r="AZ16" s="23"/>
      <c r="BA16" s="23"/>
      <c r="BB16" s="23"/>
      <c r="BC16" s="23"/>
      <c r="BD16" s="23"/>
      <c r="BE16" s="23"/>
      <c r="BF16" s="23"/>
      <c r="BG16" s="23"/>
      <c r="BH16" s="23"/>
      <c r="BI16" s="23"/>
      <c r="BJ16" s="23"/>
      <c r="BK16" s="23"/>
      <c r="BL16" s="23"/>
      <c r="BM16" s="23"/>
      <c r="BN16" s="23"/>
      <c r="BO16" s="23"/>
      <c r="BP16" s="23"/>
      <c r="BQ16" s="23"/>
      <c r="BR16" s="23"/>
      <c r="BS16" s="23"/>
      <c r="BT16" s="23"/>
      <c r="BU16" s="23"/>
      <c r="BV16" s="23"/>
      <c r="BW16" s="23"/>
      <c r="BX16" s="23"/>
      <c r="BY16" s="23"/>
      <c r="BZ16" s="23"/>
      <c r="CA16" s="23"/>
      <c r="CB16" s="23"/>
      <c r="CC16" s="23"/>
      <c r="CD16" s="23"/>
      <c r="CE16" s="23"/>
      <c r="CF16" s="23"/>
      <c r="CG16" s="23"/>
      <c r="CH16" s="23"/>
      <c r="CI16" s="23"/>
      <c r="CJ16" s="23"/>
      <c r="CK16" s="23"/>
      <c r="CL16" s="23"/>
      <c r="CM16" s="23"/>
      <c r="CN16" s="23"/>
      <c r="CO16" s="23"/>
      <c r="CP16" s="23"/>
      <c r="CQ16" s="23"/>
      <c r="CR16" s="23"/>
      <c r="CS16" s="23"/>
      <c r="CT16" s="23"/>
      <c r="CU16" s="23"/>
      <c r="CV16" s="23"/>
      <c r="CW16" s="23"/>
      <c r="CX16" s="23"/>
      <c r="CY16" s="23"/>
      <c r="CZ16" s="23"/>
      <c r="DA16" s="23"/>
      <c r="DB16" s="23"/>
      <c r="DC16" s="23"/>
      <c r="DD16" s="23"/>
      <c r="DE16" s="23"/>
      <c r="DF16" s="23"/>
      <c r="DG16" s="23"/>
      <c r="DH16" s="23"/>
      <c r="DI16" s="23"/>
      <c r="DJ16" s="23"/>
      <c r="DK16" s="23"/>
      <c r="DL16" s="23"/>
      <c r="DM16" s="23"/>
      <c r="DN16" s="23"/>
      <c r="DO16" s="23"/>
      <c r="DP16" s="23"/>
      <c r="DQ16" s="23"/>
      <c r="DR16" s="23"/>
      <c r="DS16" s="23"/>
      <c r="DT16" s="23"/>
      <c r="DU16" s="23"/>
      <c r="DV16" s="23"/>
      <c r="DW16" s="23"/>
      <c r="DX16" s="23"/>
      <c r="DY16" s="23"/>
      <c r="DZ16" s="23"/>
      <c r="EA16" s="23"/>
      <c r="EB16" s="23"/>
      <c r="EC16" s="23"/>
      <c r="ED16" s="23"/>
      <c r="EE16" s="23"/>
      <c r="EF16" s="23"/>
      <c r="EG16" s="23"/>
      <c r="EH16" s="23"/>
      <c r="EI16" s="23"/>
      <c r="EJ16" s="23"/>
      <c r="EK16" s="23"/>
      <c r="EL16" s="23"/>
      <c r="EM16" s="23"/>
      <c r="EN16" s="23"/>
      <c r="EO16" s="23"/>
      <c r="EP16" s="23"/>
      <c r="EQ16" s="23"/>
      <c r="ER16" s="23"/>
      <c r="ES16" s="23"/>
      <c r="ET16" s="23"/>
      <c r="EU16" s="26">
        <v>2</v>
      </c>
    </row>
    <row r="17" spans="1:151" x14ac:dyDescent="0.25">
      <c r="A17" s="7" t="s">
        <v>399</v>
      </c>
      <c r="B17" s="23"/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  <c r="X17" s="23"/>
      <c r="Y17" s="23"/>
      <c r="Z17" s="23"/>
      <c r="AA17" s="23"/>
      <c r="AB17" s="23"/>
      <c r="AC17" s="23"/>
      <c r="AD17" s="23"/>
      <c r="AE17" s="23"/>
      <c r="AF17" s="23"/>
      <c r="AG17" s="23"/>
      <c r="AH17" s="23"/>
      <c r="AI17" s="23"/>
      <c r="AJ17" s="23"/>
      <c r="AK17" s="23"/>
      <c r="AL17" s="23"/>
      <c r="AM17" s="23"/>
      <c r="AN17" s="23"/>
      <c r="AO17" s="23"/>
      <c r="AP17" s="23"/>
      <c r="AQ17" s="23"/>
      <c r="AR17" s="23"/>
      <c r="AS17" s="23"/>
      <c r="AT17" s="23"/>
      <c r="AU17" s="23"/>
      <c r="AV17" s="23"/>
      <c r="AW17" s="23"/>
      <c r="AX17" s="23"/>
      <c r="AY17" s="23"/>
      <c r="AZ17" s="23"/>
      <c r="BA17" s="23"/>
      <c r="BB17" s="23"/>
      <c r="BC17" s="23"/>
      <c r="BD17" s="23"/>
      <c r="BE17" s="23"/>
      <c r="BF17" s="23"/>
      <c r="BG17" s="23"/>
      <c r="BH17" s="23"/>
      <c r="BI17" s="23"/>
      <c r="BJ17" s="23"/>
      <c r="BK17" s="23"/>
      <c r="BL17" s="23"/>
      <c r="BM17" s="23"/>
      <c r="BN17" s="23"/>
      <c r="BO17" s="23"/>
      <c r="BP17" s="23"/>
      <c r="BQ17" s="23"/>
      <c r="BR17" s="23"/>
      <c r="BS17" s="23"/>
      <c r="BT17" s="23"/>
      <c r="BU17" s="23"/>
      <c r="BV17" s="23"/>
      <c r="BW17" s="23"/>
      <c r="BX17" s="23"/>
      <c r="BY17" s="23"/>
      <c r="BZ17" s="23"/>
      <c r="CA17" s="23"/>
      <c r="CB17" s="23"/>
      <c r="CC17" s="23"/>
      <c r="CD17" s="23"/>
      <c r="CE17" s="23"/>
      <c r="CF17" s="23"/>
      <c r="CG17" s="23"/>
      <c r="CH17" s="23"/>
      <c r="CI17" s="23"/>
      <c r="CJ17" s="23"/>
      <c r="CK17" s="23"/>
      <c r="CL17" s="23"/>
      <c r="CM17" s="23"/>
      <c r="CN17" s="23"/>
      <c r="CO17" s="23"/>
      <c r="CP17" s="23"/>
      <c r="CQ17" s="23"/>
      <c r="CR17" s="23"/>
      <c r="CS17" s="23"/>
      <c r="CT17" s="23"/>
      <c r="CU17" s="23"/>
      <c r="CV17" s="23"/>
      <c r="CW17" s="23"/>
      <c r="CX17" s="23"/>
      <c r="CY17" s="23"/>
      <c r="CZ17" s="23"/>
      <c r="DA17" s="23"/>
      <c r="DB17" s="23"/>
      <c r="DC17" s="23"/>
      <c r="DD17" s="23"/>
      <c r="DE17" s="23"/>
      <c r="DF17" s="23"/>
      <c r="DG17" s="23"/>
      <c r="DH17" s="23"/>
      <c r="DI17" s="23"/>
      <c r="DJ17" s="23"/>
      <c r="DK17" s="23"/>
      <c r="DL17" s="23"/>
      <c r="DM17" s="23"/>
      <c r="DN17" s="23"/>
      <c r="DO17" s="23"/>
      <c r="DP17" s="23"/>
      <c r="DQ17" s="23"/>
      <c r="DR17" s="23"/>
      <c r="DS17" s="23"/>
      <c r="DT17" s="23"/>
      <c r="DU17" s="23"/>
      <c r="DV17" s="23"/>
      <c r="DW17" s="23"/>
      <c r="DX17" s="23"/>
      <c r="DY17" s="23"/>
      <c r="DZ17" s="23"/>
      <c r="EA17" s="23"/>
      <c r="EB17" s="23"/>
      <c r="EC17" s="23"/>
      <c r="ED17" s="23"/>
      <c r="EE17" s="23"/>
      <c r="EF17" s="23"/>
      <c r="EG17" s="23"/>
      <c r="EH17" s="23"/>
      <c r="EI17" s="23">
        <v>1</v>
      </c>
      <c r="EJ17" s="23"/>
      <c r="EK17" s="23"/>
      <c r="EL17" s="23">
        <v>1</v>
      </c>
      <c r="EM17" s="23"/>
      <c r="EN17" s="23">
        <v>1</v>
      </c>
      <c r="EO17" s="23"/>
      <c r="EP17" s="23"/>
      <c r="EQ17" s="23">
        <v>1</v>
      </c>
      <c r="ER17" s="23"/>
      <c r="ES17" s="23"/>
      <c r="ET17" s="23"/>
      <c r="EU17" s="26">
        <v>4</v>
      </c>
    </row>
    <row r="18" spans="1:151" x14ac:dyDescent="0.25">
      <c r="A18" s="7" t="s">
        <v>400</v>
      </c>
      <c r="B18" s="23">
        <v>23</v>
      </c>
      <c r="C18" s="23">
        <v>4</v>
      </c>
      <c r="D18" s="23">
        <v>4</v>
      </c>
      <c r="E18" s="23">
        <v>5</v>
      </c>
      <c r="F18" s="23">
        <v>1</v>
      </c>
      <c r="G18" s="23">
        <v>2</v>
      </c>
      <c r="H18" s="23">
        <v>2</v>
      </c>
      <c r="I18" s="23">
        <v>2</v>
      </c>
      <c r="J18" s="23">
        <v>3</v>
      </c>
      <c r="K18" s="23">
        <v>9</v>
      </c>
      <c r="L18" s="23">
        <v>1</v>
      </c>
      <c r="M18" s="23">
        <v>3</v>
      </c>
      <c r="N18" s="23">
        <v>2</v>
      </c>
      <c r="O18" s="23">
        <v>6</v>
      </c>
      <c r="P18" s="23">
        <v>17</v>
      </c>
      <c r="Q18" s="23">
        <v>1</v>
      </c>
      <c r="R18" s="23">
        <v>2</v>
      </c>
      <c r="S18" s="23">
        <v>1</v>
      </c>
      <c r="T18" s="23">
        <v>2</v>
      </c>
      <c r="U18" s="23">
        <v>4</v>
      </c>
      <c r="V18" s="23">
        <v>2</v>
      </c>
      <c r="W18" s="23">
        <v>1</v>
      </c>
      <c r="X18" s="23">
        <v>1</v>
      </c>
      <c r="Y18" s="23">
        <v>7</v>
      </c>
      <c r="Z18" s="23">
        <v>5</v>
      </c>
      <c r="AA18" s="23">
        <v>1</v>
      </c>
      <c r="AB18" s="23">
        <v>3</v>
      </c>
      <c r="AC18" s="23">
        <v>1</v>
      </c>
      <c r="AD18" s="23">
        <v>12</v>
      </c>
      <c r="AE18" s="23">
        <v>1</v>
      </c>
      <c r="AF18" s="23">
        <v>1</v>
      </c>
      <c r="AG18" s="23">
        <v>1</v>
      </c>
      <c r="AH18" s="23">
        <v>1</v>
      </c>
      <c r="AI18" s="23">
        <v>1</v>
      </c>
      <c r="AJ18" s="23">
        <v>1</v>
      </c>
      <c r="AK18" s="23">
        <v>2</v>
      </c>
      <c r="AL18" s="23">
        <v>1</v>
      </c>
      <c r="AM18" s="23">
        <v>12</v>
      </c>
      <c r="AN18" s="23">
        <v>2</v>
      </c>
      <c r="AO18" s="23">
        <v>1</v>
      </c>
      <c r="AP18" s="23">
        <v>5</v>
      </c>
      <c r="AQ18" s="23">
        <v>1</v>
      </c>
      <c r="AR18" s="23">
        <v>1</v>
      </c>
      <c r="AS18" s="23">
        <v>4</v>
      </c>
      <c r="AT18" s="23">
        <v>1</v>
      </c>
      <c r="AU18" s="23">
        <v>1</v>
      </c>
      <c r="AV18" s="23">
        <v>1</v>
      </c>
      <c r="AW18" s="23">
        <v>1</v>
      </c>
      <c r="AX18" s="23">
        <v>2</v>
      </c>
      <c r="AY18" s="23">
        <v>1</v>
      </c>
      <c r="AZ18" s="23">
        <v>1</v>
      </c>
      <c r="BA18" s="23">
        <v>1</v>
      </c>
      <c r="BB18" s="23">
        <v>4</v>
      </c>
      <c r="BC18" s="23">
        <v>1</v>
      </c>
      <c r="BD18" s="23">
        <v>1</v>
      </c>
      <c r="BE18" s="23">
        <v>4</v>
      </c>
      <c r="BF18" s="23">
        <v>1</v>
      </c>
      <c r="BG18" s="23">
        <v>1</v>
      </c>
      <c r="BH18" s="23">
        <v>1</v>
      </c>
      <c r="BI18" s="23">
        <v>2</v>
      </c>
      <c r="BJ18" s="23">
        <v>1</v>
      </c>
      <c r="BK18" s="23">
        <v>1</v>
      </c>
      <c r="BL18" s="23">
        <v>1</v>
      </c>
      <c r="BM18" s="23">
        <v>1</v>
      </c>
      <c r="BN18" s="23">
        <v>1</v>
      </c>
      <c r="BO18" s="23">
        <v>1</v>
      </c>
      <c r="BP18" s="23">
        <v>1</v>
      </c>
      <c r="BQ18" s="23">
        <v>1</v>
      </c>
      <c r="BR18" s="23">
        <v>1</v>
      </c>
      <c r="BS18" s="23">
        <v>1</v>
      </c>
      <c r="BT18" s="23">
        <v>1</v>
      </c>
      <c r="BU18" s="23">
        <v>1</v>
      </c>
      <c r="BV18" s="23">
        <v>1</v>
      </c>
      <c r="BW18" s="23">
        <v>1</v>
      </c>
      <c r="BX18" s="23">
        <v>2</v>
      </c>
      <c r="BY18" s="23">
        <v>1</v>
      </c>
      <c r="BZ18" s="23">
        <v>1</v>
      </c>
      <c r="CA18" s="23">
        <v>1</v>
      </c>
      <c r="CB18" s="23">
        <v>1</v>
      </c>
      <c r="CC18" s="23">
        <v>1</v>
      </c>
      <c r="CD18" s="23">
        <v>1</v>
      </c>
      <c r="CE18" s="23">
        <v>2</v>
      </c>
      <c r="CF18" s="23">
        <v>1</v>
      </c>
      <c r="CG18" s="23">
        <v>1</v>
      </c>
      <c r="CH18" s="23">
        <v>1</v>
      </c>
      <c r="CI18" s="23">
        <v>1</v>
      </c>
      <c r="CJ18" s="23">
        <v>1</v>
      </c>
      <c r="CK18" s="23">
        <v>1</v>
      </c>
      <c r="CL18" s="23">
        <v>1</v>
      </c>
      <c r="CM18" s="23">
        <v>1</v>
      </c>
      <c r="CN18" s="23">
        <v>1</v>
      </c>
      <c r="CO18" s="23">
        <v>1</v>
      </c>
      <c r="CP18" s="23">
        <v>1</v>
      </c>
      <c r="CQ18" s="23">
        <v>6</v>
      </c>
      <c r="CR18" s="23">
        <v>1</v>
      </c>
      <c r="CS18" s="23">
        <v>1</v>
      </c>
      <c r="CT18" s="23">
        <v>1</v>
      </c>
      <c r="CU18" s="23">
        <v>1</v>
      </c>
      <c r="CV18" s="23">
        <v>2</v>
      </c>
      <c r="CW18" s="23">
        <v>1</v>
      </c>
      <c r="CX18" s="23">
        <v>2</v>
      </c>
      <c r="CY18" s="23">
        <v>2</v>
      </c>
      <c r="CZ18" s="23">
        <v>1</v>
      </c>
      <c r="DA18" s="23">
        <v>1</v>
      </c>
      <c r="DB18" s="23">
        <v>1</v>
      </c>
      <c r="DC18" s="23">
        <v>1</v>
      </c>
      <c r="DD18" s="23">
        <v>1</v>
      </c>
      <c r="DE18" s="23">
        <v>1</v>
      </c>
      <c r="DF18" s="23">
        <v>1</v>
      </c>
      <c r="DG18" s="23">
        <v>1</v>
      </c>
      <c r="DH18" s="23">
        <v>2</v>
      </c>
      <c r="DI18" s="23">
        <v>1</v>
      </c>
      <c r="DJ18" s="23">
        <v>1</v>
      </c>
      <c r="DK18" s="23">
        <v>2</v>
      </c>
      <c r="DL18" s="23">
        <v>2</v>
      </c>
      <c r="DM18" s="23">
        <v>1</v>
      </c>
      <c r="DN18" s="23">
        <v>1</v>
      </c>
      <c r="DO18" s="23">
        <v>1</v>
      </c>
      <c r="DP18" s="23">
        <v>1</v>
      </c>
      <c r="DQ18" s="23">
        <v>1</v>
      </c>
      <c r="DR18" s="23">
        <v>1</v>
      </c>
      <c r="DS18" s="23">
        <v>11</v>
      </c>
      <c r="DT18" s="23">
        <v>2</v>
      </c>
      <c r="DU18" s="23">
        <v>3</v>
      </c>
      <c r="DV18" s="23">
        <v>1</v>
      </c>
      <c r="DW18" s="23">
        <v>5</v>
      </c>
      <c r="DX18" s="23">
        <v>1</v>
      </c>
      <c r="DY18" s="23">
        <v>2</v>
      </c>
      <c r="DZ18" s="23">
        <v>1</v>
      </c>
      <c r="EA18" s="23">
        <v>2</v>
      </c>
      <c r="EB18" s="23">
        <v>1</v>
      </c>
      <c r="EC18" s="23">
        <v>2</v>
      </c>
      <c r="ED18" s="23">
        <v>1</v>
      </c>
      <c r="EE18" s="23">
        <v>1</v>
      </c>
      <c r="EF18" s="23">
        <v>1</v>
      </c>
      <c r="EG18" s="23">
        <v>1</v>
      </c>
      <c r="EH18" s="23">
        <v>1</v>
      </c>
      <c r="EI18" s="23">
        <v>1</v>
      </c>
      <c r="EJ18" s="23">
        <v>1</v>
      </c>
      <c r="EK18" s="23">
        <v>1</v>
      </c>
      <c r="EL18" s="23">
        <v>1</v>
      </c>
      <c r="EM18" s="23">
        <v>1</v>
      </c>
      <c r="EN18" s="23">
        <v>1</v>
      </c>
      <c r="EO18" s="23">
        <v>1</v>
      </c>
      <c r="EP18" s="23">
        <v>1</v>
      </c>
      <c r="EQ18" s="23">
        <v>1</v>
      </c>
      <c r="ER18" s="23">
        <v>1</v>
      </c>
      <c r="ES18" s="23">
        <v>1</v>
      </c>
      <c r="ET18" s="23">
        <v>1</v>
      </c>
      <c r="EU18" s="26">
        <v>308</v>
      </c>
    </row>
  </sheetData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Strains extracted from database</vt:lpstr>
      <vt:lpstr>Strains typed for this study</vt:lpstr>
      <vt:lpstr>Strains typed by Coipan et al.</vt:lpstr>
      <vt:lpstr>All strains</vt:lpstr>
      <vt:lpstr>List of STs</vt:lpstr>
      <vt:lpstr>ST_countri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e</dc:creator>
  <cp:lastModifiedBy>Floriane</cp:lastModifiedBy>
  <dcterms:created xsi:type="dcterms:W3CDTF">2017-04-18T22:16:46Z</dcterms:created>
  <dcterms:modified xsi:type="dcterms:W3CDTF">2018-04-23T12:09:35Z</dcterms:modified>
</cp:coreProperties>
</file>